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831"/>
  <workbookPr/>
  <mc:AlternateContent xmlns:mc="http://schemas.openxmlformats.org/markup-compatibility/2006">
    <mc:Choice Requires="x15">
      <x15ac:absPath xmlns:x15ac="http://schemas.microsoft.com/office/spreadsheetml/2010/11/ac" url="https://d.docs.live.net/72bac20fd5d18d61/Ação! Projetos em Curso/Paper submission/Metabolomics P. lusitanus NL19/Final corrections/"/>
    </mc:Choice>
  </mc:AlternateContent>
  <xr:revisionPtr revIDLastSave="67" documentId="13_ncr:1_{01010754-FB22-48B9-B8EC-463EE70F0C34}" xr6:coauthVersionLast="47" xr6:coauthVersionMax="47" xr10:uidLastSave="{FD1B456C-6E38-4B44-8040-C38B374140B0}"/>
  <bookViews>
    <workbookView xWindow="5964" yWindow="2532" windowWidth="17280" windowHeight="8880" tabRatio="821" activeTab="1" xr2:uid="{00000000-000D-0000-FFFF-FFFF00000000}"/>
  </bookViews>
  <sheets>
    <sheet name="Information" sheetId="22" r:id="rId1"/>
    <sheet name="Data set of 320 analytes" sheetId="20"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K58" i="20" l="1"/>
  <c r="K59" i="20"/>
  <c r="K60" i="20"/>
  <c r="K61" i="20"/>
  <c r="K62" i="20"/>
  <c r="K66" i="20"/>
  <c r="K72" i="20"/>
  <c r="K73" i="20"/>
  <c r="K74" i="20"/>
  <c r="K75" i="20"/>
  <c r="K76" i="20"/>
  <c r="K77" i="20"/>
  <c r="K78" i="20"/>
  <c r="K79" i="20"/>
  <c r="K80" i="20"/>
  <c r="K81" i="20"/>
  <c r="K82" i="20"/>
  <c r="K83" i="20"/>
  <c r="K84" i="20"/>
  <c r="K85" i="20"/>
  <c r="K86" i="20"/>
  <c r="K87" i="20"/>
  <c r="K90" i="20"/>
  <c r="K91" i="20"/>
  <c r="K92" i="20"/>
  <c r="K93" i="20"/>
  <c r="K94" i="20"/>
  <c r="K95" i="20"/>
  <c r="K96" i="20"/>
  <c r="K97" i="20"/>
  <c r="K101" i="20"/>
  <c r="K102" i="20"/>
  <c r="K103" i="20"/>
  <c r="K104" i="20"/>
  <c r="K105" i="20"/>
  <c r="K106" i="20"/>
  <c r="K107" i="20"/>
  <c r="K108" i="20"/>
  <c r="K109" i="20"/>
  <c r="K110" i="20"/>
  <c r="K111" i="20"/>
  <c r="K112" i="20"/>
  <c r="K113" i="20"/>
  <c r="K114" i="20"/>
  <c r="K115" i="20"/>
  <c r="K117" i="20"/>
  <c r="K118" i="20"/>
  <c r="K120" i="20"/>
  <c r="K124" i="20"/>
  <c r="K125" i="20"/>
  <c r="K126" i="20"/>
  <c r="K127" i="20"/>
  <c r="K128" i="20"/>
  <c r="K129" i="20"/>
  <c r="K130" i="20"/>
  <c r="K132" i="20"/>
  <c r="K133" i="20"/>
  <c r="K135" i="20"/>
  <c r="K136" i="20"/>
  <c r="K137" i="20"/>
  <c r="K140" i="20"/>
  <c r="K141" i="20"/>
  <c r="K142" i="20"/>
  <c r="K143" i="20"/>
  <c r="K144" i="20"/>
  <c r="K145" i="20"/>
  <c r="K146" i="20"/>
  <c r="K147" i="20"/>
  <c r="K148" i="20"/>
  <c r="K149" i="20"/>
  <c r="K150" i="20"/>
  <c r="K154" i="20"/>
  <c r="K158" i="20"/>
  <c r="K159" i="20"/>
  <c r="K160" i="20"/>
  <c r="K161" i="20"/>
  <c r="K167" i="20"/>
  <c r="K168" i="20"/>
  <c r="K169" i="20"/>
  <c r="K170" i="20"/>
  <c r="K174" i="20"/>
  <c r="K175" i="20"/>
  <c r="K176" i="20"/>
  <c r="K177" i="20"/>
  <c r="K179" i="20"/>
  <c r="K180" i="20"/>
  <c r="K181" i="20"/>
  <c r="K182" i="20"/>
  <c r="K183" i="20"/>
  <c r="K184" i="20"/>
  <c r="K185" i="20"/>
  <c r="K186" i="20"/>
  <c r="K187" i="20"/>
  <c r="K188" i="20"/>
  <c r="K189" i="20"/>
  <c r="K194" i="20"/>
  <c r="K198" i="20"/>
  <c r="K199" i="20"/>
  <c r="K200" i="20"/>
  <c r="K201" i="20"/>
  <c r="K202" i="20"/>
  <c r="K203" i="20"/>
  <c r="K204" i="20"/>
  <c r="K205" i="20"/>
  <c r="K206" i="20"/>
  <c r="K207" i="20"/>
  <c r="K208" i="20"/>
  <c r="K209" i="20"/>
  <c r="K210" i="20"/>
  <c r="K212" i="20"/>
  <c r="K213" i="20"/>
  <c r="K214" i="20"/>
  <c r="K215" i="20"/>
  <c r="K216" i="20"/>
  <c r="K217" i="20"/>
  <c r="K219" i="20"/>
  <c r="K220" i="20"/>
  <c r="K221" i="20"/>
  <c r="K225" i="20"/>
  <c r="K226" i="20"/>
  <c r="K227" i="20"/>
  <c r="K228" i="20"/>
  <c r="K229" i="20"/>
  <c r="K230" i="20"/>
  <c r="K231" i="20"/>
  <c r="K232" i="20"/>
  <c r="K233" i="20"/>
  <c r="K234" i="20"/>
  <c r="K235" i="20"/>
  <c r="K236" i="20"/>
  <c r="K237" i="20"/>
  <c r="K238" i="20"/>
  <c r="K239" i="20"/>
  <c r="K240" i="20"/>
  <c r="K241" i="20"/>
  <c r="K243" i="20"/>
  <c r="K244" i="20"/>
  <c r="K245" i="20"/>
  <c r="K246" i="20"/>
  <c r="K247" i="20"/>
  <c r="K248" i="20"/>
  <c r="K249" i="20"/>
  <c r="K250" i="20"/>
  <c r="K251" i="20"/>
  <c r="K253" i="20"/>
  <c r="K254" i="20"/>
  <c r="K255" i="20"/>
  <c r="K256" i="20"/>
  <c r="K257" i="20"/>
  <c r="K258" i="20"/>
  <c r="K259" i="20"/>
  <c r="K260" i="20"/>
  <c r="K261" i="20"/>
  <c r="K262" i="20"/>
  <c r="K265" i="20"/>
  <c r="K266" i="20"/>
  <c r="K267" i="20"/>
  <c r="K268" i="20"/>
  <c r="K269" i="20"/>
  <c r="K272" i="20"/>
  <c r="K275" i="20"/>
  <c r="K276" i="20"/>
  <c r="K278" i="20"/>
  <c r="K279" i="20"/>
  <c r="K280" i="20"/>
  <c r="K281" i="20"/>
  <c r="K282" i="20"/>
  <c r="K283" i="20"/>
  <c r="K284" i="20"/>
  <c r="K285" i="20"/>
  <c r="K288" i="20"/>
  <c r="K289" i="20"/>
  <c r="K290" i="20"/>
  <c r="K291" i="20"/>
  <c r="K293" i="20"/>
  <c r="K294" i="20"/>
  <c r="K298" i="20"/>
  <c r="K302" i="20"/>
  <c r="K307" i="20"/>
  <c r="K308" i="20"/>
  <c r="K309" i="20"/>
  <c r="K310" i="20"/>
  <c r="K311" i="20"/>
  <c r="K312" i="20"/>
  <c r="K313" i="20"/>
  <c r="K314" i="20"/>
  <c r="K315" i="20"/>
  <c r="K316" i="20"/>
  <c r="K321" i="20"/>
  <c r="K322" i="20"/>
  <c r="K323" i="20"/>
  <c r="K324" i="20"/>
  <c r="K325" i="20"/>
  <c r="K328" i="20"/>
  <c r="K329" i="20"/>
  <c r="K330" i="20"/>
  <c r="K331" i="20"/>
  <c r="K332" i="20"/>
  <c r="K333" i="20"/>
  <c r="K334" i="20"/>
  <c r="K335" i="20"/>
  <c r="K336" i="20"/>
  <c r="K337" i="20"/>
  <c r="K338" i="20"/>
  <c r="K339" i="20"/>
  <c r="K340" i="20"/>
  <c r="K341" i="20"/>
  <c r="K342" i="20"/>
  <c r="K343" i="20"/>
  <c r="K344" i="20"/>
  <c r="K345" i="20"/>
  <c r="K346" i="20"/>
  <c r="K347" i="20"/>
  <c r="K348" i="20"/>
  <c r="K349" i="20"/>
  <c r="K350" i="20"/>
  <c r="K351" i="20"/>
  <c r="K352" i="20"/>
  <c r="K353" i="20"/>
  <c r="K354" i="20"/>
  <c r="K355" i="20"/>
  <c r="K356" i="20"/>
  <c r="K357" i="20"/>
  <c r="K358" i="20"/>
  <c r="K359" i="20"/>
  <c r="K360" i="20"/>
  <c r="K361" i="20"/>
  <c r="K362" i="20"/>
  <c r="K363" i="20"/>
  <c r="K365" i="20"/>
  <c r="K366" i="20"/>
  <c r="K370" i="20"/>
  <c r="K371" i="20"/>
  <c r="K372" i="20"/>
  <c r="K373" i="20"/>
  <c r="K374" i="20"/>
  <c r="K377" i="20"/>
  <c r="K378" i="20"/>
  <c r="K379" i="20"/>
  <c r="K380" i="20"/>
  <c r="K383" i="20"/>
  <c r="K384" i="20"/>
  <c r="K385" i="20"/>
  <c r="K48" i="20"/>
  <c r="K49" i="20"/>
  <c r="K51" i="20"/>
  <c r="K52" i="20"/>
  <c r="K53" i="20"/>
  <c r="K54" i="20"/>
  <c r="K55" i="20"/>
  <c r="K44" i="20"/>
  <c r="K45" i="20"/>
  <c r="K34" i="20"/>
  <c r="K35" i="20"/>
  <c r="K37" i="20"/>
  <c r="K38" i="20"/>
  <c r="K39" i="20"/>
  <c r="K40" i="20"/>
  <c r="K41" i="20"/>
  <c r="K15" i="20"/>
  <c r="K16" i="20"/>
  <c r="K17" i="20"/>
  <c r="K18" i="20"/>
  <c r="K19" i="20"/>
  <c r="K20" i="20"/>
  <c r="K21" i="20"/>
  <c r="K22" i="20"/>
  <c r="K23" i="20"/>
  <c r="K24" i="20"/>
  <c r="K25" i="20"/>
  <c r="K26" i="20"/>
  <c r="K27" i="20"/>
  <c r="K28" i="20"/>
  <c r="K29" i="20"/>
  <c r="K31" i="20"/>
  <c r="K32" i="20"/>
  <c r="K14" i="20" l="1"/>
  <c r="J21" i="20"/>
  <c r="J44" i="20"/>
  <c r="J143" i="20"/>
  <c r="J15" i="20"/>
  <c r="J16" i="20"/>
  <c r="J17" i="20"/>
  <c r="J18" i="20"/>
  <c r="J19" i="20"/>
  <c r="J20" i="20"/>
  <c r="J22" i="20"/>
  <c r="J23" i="20"/>
  <c r="J24" i="20"/>
  <c r="J25" i="20"/>
  <c r="J26" i="20"/>
  <c r="J27" i="20"/>
  <c r="J28" i="20"/>
  <c r="J29" i="20"/>
  <c r="J31" i="20"/>
  <c r="J32" i="20"/>
  <c r="J34" i="20"/>
  <c r="J35" i="20"/>
  <c r="J37" i="20"/>
  <c r="J38" i="20"/>
  <c r="J39" i="20"/>
  <c r="J40" i="20"/>
  <c r="J41" i="20"/>
  <c r="J45" i="20"/>
  <c r="J48" i="20"/>
  <c r="J49" i="20"/>
  <c r="J51" i="20"/>
  <c r="J52" i="20"/>
  <c r="J53" i="20"/>
  <c r="J54" i="20"/>
  <c r="J55" i="20"/>
  <c r="J58" i="20"/>
  <c r="J59" i="20"/>
  <c r="J60" i="20"/>
  <c r="J61" i="20"/>
  <c r="J62" i="20"/>
  <c r="J66" i="20"/>
  <c r="J72" i="20"/>
  <c r="J73" i="20"/>
  <c r="J74" i="20"/>
  <c r="J75" i="20"/>
  <c r="J76" i="20"/>
  <c r="J77" i="20"/>
  <c r="J78" i="20"/>
  <c r="J79" i="20"/>
  <c r="J80" i="20"/>
  <c r="J81" i="20"/>
  <c r="J82" i="20"/>
  <c r="J83" i="20"/>
  <c r="J84" i="20"/>
  <c r="J85" i="20"/>
  <c r="J86" i="20"/>
  <c r="J87" i="20"/>
  <c r="J90" i="20"/>
  <c r="J91" i="20"/>
  <c r="J92" i="20"/>
  <c r="J93" i="20"/>
  <c r="J94" i="20"/>
  <c r="J95" i="20"/>
  <c r="J96" i="20"/>
  <c r="J97" i="20"/>
  <c r="J101" i="20"/>
  <c r="J102" i="20"/>
  <c r="J103" i="20"/>
  <c r="J104" i="20"/>
  <c r="J105" i="20"/>
  <c r="J106" i="20"/>
  <c r="J107" i="20"/>
  <c r="J108" i="20"/>
  <c r="J109" i="20"/>
  <c r="J110" i="20"/>
  <c r="J111" i="20"/>
  <c r="J112" i="20"/>
  <c r="J113" i="20"/>
  <c r="J114" i="20"/>
  <c r="J115" i="20"/>
  <c r="J117" i="20"/>
  <c r="J118" i="20"/>
  <c r="J120" i="20"/>
  <c r="J124" i="20"/>
  <c r="J125" i="20"/>
  <c r="J126" i="20"/>
  <c r="J127" i="20"/>
  <c r="J128" i="20"/>
  <c r="J129" i="20"/>
  <c r="J130" i="20"/>
  <c r="J132" i="20"/>
  <c r="J133" i="20"/>
  <c r="J135" i="20"/>
  <c r="J136" i="20"/>
  <c r="J137" i="20"/>
  <c r="J140" i="20"/>
  <c r="J141" i="20"/>
  <c r="J142" i="20"/>
  <c r="J144" i="20"/>
  <c r="J145" i="20"/>
  <c r="J146" i="20"/>
  <c r="J147" i="20"/>
  <c r="J148" i="20"/>
  <c r="J149" i="20"/>
  <c r="J150" i="20"/>
  <c r="J154" i="20"/>
  <c r="J158" i="20"/>
  <c r="J159" i="20"/>
  <c r="J160" i="20"/>
  <c r="J161" i="20"/>
  <c r="J167" i="20"/>
  <c r="J168" i="20"/>
  <c r="J169" i="20"/>
  <c r="J170" i="20"/>
  <c r="J174" i="20"/>
  <c r="J175" i="20"/>
  <c r="J176" i="20"/>
  <c r="J177" i="20"/>
  <c r="J179" i="20"/>
  <c r="J180" i="20"/>
  <c r="J181" i="20"/>
  <c r="J182" i="20"/>
  <c r="J183" i="20"/>
  <c r="J184" i="20"/>
  <c r="J185" i="20"/>
  <c r="J186" i="20"/>
  <c r="J187" i="20"/>
  <c r="J188" i="20"/>
  <c r="J189" i="20"/>
  <c r="J194" i="20"/>
  <c r="J198" i="20"/>
  <c r="J199" i="20"/>
  <c r="J200" i="20"/>
  <c r="J201" i="20"/>
  <c r="J202" i="20"/>
  <c r="J203" i="20"/>
  <c r="J204" i="20"/>
  <c r="J205" i="20"/>
  <c r="J206" i="20"/>
  <c r="J207" i="20"/>
  <c r="J208" i="20"/>
  <c r="J209" i="20"/>
  <c r="J210" i="20"/>
  <c r="J212" i="20"/>
  <c r="J213" i="20"/>
  <c r="J214" i="20"/>
  <c r="J215" i="20"/>
  <c r="J216" i="20"/>
  <c r="J217" i="20"/>
  <c r="J219" i="20"/>
  <c r="J220" i="20"/>
  <c r="J221" i="20"/>
  <c r="J225" i="20"/>
  <c r="J226" i="20"/>
  <c r="J227" i="20"/>
  <c r="J228" i="20"/>
  <c r="J229" i="20"/>
  <c r="J230" i="20"/>
  <c r="J231" i="20"/>
  <c r="J232" i="20"/>
  <c r="J233" i="20"/>
  <c r="J234" i="20"/>
  <c r="J235" i="20"/>
  <c r="J236" i="20"/>
  <c r="J237" i="20"/>
  <c r="J238" i="20"/>
  <c r="J239" i="20"/>
  <c r="J240" i="20"/>
  <c r="J241" i="20"/>
  <c r="J243" i="20"/>
  <c r="J244" i="20"/>
  <c r="J245" i="20"/>
  <c r="J246" i="20"/>
  <c r="J247" i="20"/>
  <c r="J248" i="20"/>
  <c r="J249" i="20"/>
  <c r="J250" i="20"/>
  <c r="J251" i="20"/>
  <c r="J253" i="20"/>
  <c r="J254" i="20"/>
  <c r="J255" i="20"/>
  <c r="J256" i="20"/>
  <c r="J257" i="20"/>
  <c r="J258" i="20"/>
  <c r="J259" i="20"/>
  <c r="J260" i="20"/>
  <c r="J261" i="20"/>
  <c r="J262" i="20"/>
  <c r="J265" i="20"/>
  <c r="J266" i="20"/>
  <c r="J267" i="20"/>
  <c r="J268" i="20"/>
  <c r="J269" i="20"/>
  <c r="J272" i="20"/>
  <c r="J275" i="20"/>
  <c r="J276" i="20"/>
  <c r="J278" i="20"/>
  <c r="J279" i="20"/>
  <c r="J280" i="20"/>
  <c r="J281" i="20"/>
  <c r="J282" i="20"/>
  <c r="J283" i="20"/>
  <c r="J284" i="20"/>
  <c r="J285" i="20"/>
  <c r="J288" i="20"/>
  <c r="J289" i="20"/>
  <c r="J290" i="20"/>
  <c r="J291" i="20"/>
  <c r="J293" i="20"/>
  <c r="J294" i="20"/>
  <c r="J298" i="20"/>
  <c r="J302" i="20"/>
  <c r="J307" i="20"/>
  <c r="J308" i="20"/>
  <c r="J309" i="20"/>
  <c r="J310" i="20"/>
  <c r="J311" i="20"/>
  <c r="J312" i="20"/>
  <c r="J313" i="20"/>
  <c r="J314" i="20"/>
  <c r="J315" i="20"/>
  <c r="J316" i="20"/>
  <c r="J321" i="20"/>
  <c r="J322" i="20"/>
  <c r="J323" i="20"/>
  <c r="J324" i="20"/>
  <c r="J325" i="20"/>
  <c r="J328" i="20"/>
  <c r="J329" i="20"/>
  <c r="J330" i="20"/>
  <c r="J331" i="20"/>
  <c r="J332" i="20"/>
  <c r="J333" i="20"/>
  <c r="J334" i="20"/>
  <c r="J335" i="20"/>
  <c r="J336" i="20"/>
  <c r="J337" i="20"/>
  <c r="J338" i="20"/>
  <c r="J339" i="20"/>
  <c r="J340" i="20"/>
  <c r="J341" i="20"/>
  <c r="J342" i="20"/>
  <c r="J343" i="20"/>
  <c r="J344" i="20"/>
  <c r="J345" i="20"/>
  <c r="J346" i="20"/>
  <c r="J347" i="20"/>
  <c r="J348" i="20"/>
  <c r="J349" i="20"/>
  <c r="J350" i="20"/>
  <c r="J351" i="20"/>
  <c r="J352" i="20"/>
  <c r="J353" i="20"/>
  <c r="J354" i="20"/>
  <c r="J355" i="20"/>
  <c r="J356" i="20"/>
  <c r="J357" i="20"/>
  <c r="J358" i="20"/>
  <c r="J359" i="20"/>
  <c r="J360" i="20"/>
  <c r="J361" i="20"/>
  <c r="J362" i="20"/>
  <c r="J363" i="20"/>
  <c r="J365" i="20"/>
  <c r="J366" i="20"/>
  <c r="J370" i="20"/>
  <c r="J371" i="20"/>
  <c r="J372" i="20"/>
  <c r="J373" i="20"/>
  <c r="J374" i="20"/>
  <c r="J377" i="20"/>
  <c r="J378" i="20"/>
  <c r="J379" i="20"/>
  <c r="J380" i="20"/>
  <c r="J383" i="20"/>
  <c r="J384" i="20"/>
  <c r="J385" i="20"/>
  <c r="J14" i="20"/>
  <c r="AD101" i="20" l="1"/>
  <c r="AB101" i="20"/>
  <c r="Y101" i="20"/>
  <c r="X101" i="20"/>
  <c r="V101" i="20"/>
  <c r="R101" i="20"/>
  <c r="Q101" i="20"/>
  <c r="U101" i="20"/>
  <c r="Z341" i="20" l="1"/>
  <c r="R341" i="20"/>
  <c r="P293" i="20"/>
  <c r="V293" i="20"/>
  <c r="R293" i="20"/>
  <c r="Q293" i="20"/>
  <c r="Y293" i="20"/>
  <c r="T293" i="20"/>
  <c r="R182" i="20"/>
  <c r="Z182" i="20"/>
  <c r="U182" i="20"/>
  <c r="Q182" i="20"/>
  <c r="P182" i="20"/>
  <c r="AB182" i="20"/>
  <c r="Y182" i="20"/>
  <c r="T182" i="20"/>
  <c r="AD203" i="20"/>
  <c r="AC203" i="20"/>
  <c r="AB203" i="20"/>
  <c r="Y203" i="20"/>
  <c r="X203" i="20"/>
  <c r="V203" i="20"/>
  <c r="U203" i="20"/>
  <c r="T203" i="20"/>
  <c r="R203" i="20"/>
  <c r="Q203" i="20"/>
  <c r="P203" i="20"/>
  <c r="Z307" i="20"/>
  <c r="P307" i="20"/>
  <c r="L378" i="20"/>
  <c r="AD296" i="20"/>
  <c r="AC296" i="20"/>
  <c r="AB296" i="20"/>
  <c r="Z296" i="20"/>
  <c r="Y296" i="20"/>
  <c r="V296" i="20"/>
  <c r="U296" i="20"/>
  <c r="Q296" i="20"/>
  <c r="T26" i="20"/>
  <c r="L26" i="20"/>
  <c r="AC26" i="20"/>
  <c r="Z26" i="20"/>
  <c r="Y26" i="20"/>
  <c r="U26" i="20"/>
  <c r="R26" i="20"/>
  <c r="P26" i="20"/>
  <c r="AD26" i="20"/>
  <c r="AB26" i="20"/>
  <c r="V26" i="20"/>
  <c r="X26" i="20"/>
  <c r="AC233" i="20"/>
  <c r="X233" i="20"/>
  <c r="P233" i="20"/>
  <c r="AD313" i="20" l="1"/>
  <c r="AC309" i="20"/>
  <c r="Y309" i="20"/>
  <c r="X309" i="20"/>
  <c r="P309" i="20"/>
  <c r="AD308" i="20"/>
  <c r="AC308" i="20"/>
  <c r="AB308" i="20"/>
  <c r="X308" i="20"/>
  <c r="R291" i="20"/>
  <c r="AF290" i="20"/>
  <c r="AE290" i="20"/>
  <c r="AD290" i="20"/>
  <c r="AC290" i="20"/>
  <c r="AB290" i="20"/>
  <c r="Z290" i="20"/>
  <c r="Y290" i="20"/>
  <c r="X290" i="20"/>
  <c r="V290" i="20"/>
  <c r="U290" i="20"/>
  <c r="T290" i="20"/>
  <c r="R290" i="20"/>
  <c r="Q290" i="20"/>
  <c r="P290" i="20"/>
  <c r="N290" i="20"/>
  <c r="M290" i="20"/>
  <c r="L290" i="20"/>
  <c r="AC289" i="20"/>
  <c r="AB289" i="20"/>
  <c r="Z289" i="20"/>
  <c r="U289" i="20"/>
  <c r="R289" i="20"/>
  <c r="Q289" i="20"/>
  <c r="P289" i="20"/>
  <c r="Q217" i="20"/>
  <c r="AG208" i="20"/>
  <c r="AD208" i="20"/>
  <c r="AC208" i="20"/>
  <c r="AB208" i="20"/>
  <c r="Y208" i="20"/>
  <c r="X208" i="20"/>
  <c r="V208" i="20"/>
  <c r="T208" i="20"/>
  <c r="AF205" i="20"/>
  <c r="U205" i="20"/>
  <c r="T202" i="20"/>
  <c r="AF201" i="20"/>
  <c r="AE201" i="20"/>
  <c r="AB201" i="20"/>
  <c r="Z201" i="20"/>
  <c r="X201" i="20"/>
  <c r="V201" i="20"/>
  <c r="U201" i="20"/>
  <c r="T201" i="20"/>
  <c r="R201" i="20"/>
  <c r="P201" i="20"/>
  <c r="AB200" i="20"/>
  <c r="U200" i="20"/>
  <c r="T200" i="20"/>
  <c r="P200" i="20"/>
  <c r="AD199" i="20"/>
  <c r="AC199" i="20"/>
  <c r="AB199" i="20"/>
  <c r="Y199" i="20"/>
  <c r="V199" i="20"/>
  <c r="U199" i="20"/>
  <c r="T199" i="20"/>
  <c r="P199" i="20"/>
  <c r="AG198" i="20"/>
  <c r="Y198" i="20"/>
  <c r="X198" i="20"/>
  <c r="P198" i="20"/>
  <c r="AD211" i="20"/>
  <c r="AC211" i="20"/>
  <c r="AB211" i="20"/>
  <c r="Y211" i="20"/>
  <c r="V211" i="20"/>
  <c r="U211" i="20"/>
  <c r="T211" i="20"/>
  <c r="R211" i="20"/>
  <c r="Q211" i="20"/>
  <c r="P211" i="20"/>
  <c r="AD194" i="20"/>
  <c r="AC194" i="20"/>
  <c r="Z194" i="20"/>
  <c r="Y194" i="20"/>
  <c r="X194" i="20"/>
  <c r="V194" i="20"/>
  <c r="U194" i="20"/>
  <c r="T194" i="20"/>
  <c r="R188" i="20"/>
  <c r="AG187" i="20"/>
  <c r="AF187" i="20"/>
  <c r="AB187" i="20"/>
  <c r="Y187" i="20"/>
  <c r="X187" i="20"/>
  <c r="U187" i="20"/>
  <c r="R187" i="20"/>
  <c r="Q187" i="20"/>
  <c r="AG186" i="20"/>
  <c r="AF186" i="20"/>
  <c r="Z186" i="20"/>
  <c r="U186" i="20"/>
  <c r="R186" i="20"/>
  <c r="P186" i="20"/>
  <c r="AD183" i="20"/>
  <c r="AC183" i="20"/>
  <c r="Z183" i="20"/>
  <c r="Y183" i="20"/>
  <c r="V183" i="20"/>
  <c r="T183" i="20"/>
  <c r="Q183" i="20"/>
  <c r="P183" i="20"/>
  <c r="AD181" i="20"/>
  <c r="Z181" i="20"/>
  <c r="U181" i="20"/>
  <c r="T181" i="20"/>
  <c r="P181" i="20"/>
  <c r="N181" i="20"/>
  <c r="M181" i="20"/>
  <c r="L181" i="20"/>
  <c r="AD180" i="20"/>
  <c r="AC180" i="20"/>
  <c r="Z180" i="20"/>
  <c r="Y180" i="20"/>
  <c r="V180" i="20"/>
  <c r="U180" i="20"/>
  <c r="T180" i="20"/>
  <c r="R180" i="20"/>
  <c r="Q180" i="20"/>
  <c r="P180" i="20"/>
  <c r="N180" i="20"/>
  <c r="AG176" i="20"/>
  <c r="AE176" i="20"/>
  <c r="AC176" i="20"/>
  <c r="AB176" i="20"/>
  <c r="Z176" i="20"/>
  <c r="Y176" i="20"/>
  <c r="V176" i="20"/>
  <c r="T176" i="20"/>
  <c r="R176" i="20"/>
  <c r="Q176" i="20"/>
  <c r="P176" i="20"/>
  <c r="M174" i="20"/>
  <c r="AG185" i="20"/>
  <c r="AF185" i="20"/>
  <c r="AD185" i="20"/>
  <c r="AC185" i="20"/>
  <c r="AB185" i="20"/>
  <c r="Z185" i="20"/>
  <c r="Y185" i="20"/>
  <c r="V185" i="20"/>
  <c r="U185" i="20"/>
  <c r="T185" i="20"/>
  <c r="R185" i="20"/>
  <c r="Q185" i="20"/>
  <c r="P185" i="20"/>
  <c r="N185" i="20"/>
  <c r="AD231" i="20"/>
  <c r="AC231" i="20"/>
  <c r="AB231" i="20"/>
  <c r="X231" i="20"/>
  <c r="Z235" i="20"/>
  <c r="Y235" i="20"/>
  <c r="X235" i="20"/>
  <c r="V235" i="20"/>
  <c r="U235" i="20"/>
  <c r="T235" i="20"/>
  <c r="R235" i="20"/>
  <c r="Q235" i="20"/>
  <c r="P235" i="20"/>
  <c r="T239" i="20"/>
  <c r="R239" i="20"/>
  <c r="AF238" i="20"/>
  <c r="AD238" i="20"/>
  <c r="AB238" i="20"/>
  <c r="Z238" i="20"/>
  <c r="V238" i="20"/>
  <c r="T236" i="20"/>
  <c r="AD234" i="20"/>
  <c r="AC234" i="20"/>
  <c r="AB234" i="20"/>
  <c r="X234" i="20"/>
  <c r="V234" i="20"/>
  <c r="R234" i="20"/>
  <c r="AD229" i="20"/>
  <c r="AC229" i="20"/>
  <c r="AB229" i="20"/>
  <c r="Y229" i="20"/>
  <c r="X229" i="20"/>
  <c r="L229" i="20"/>
  <c r="P228" i="20"/>
  <c r="V225" i="20"/>
  <c r="P225" i="20"/>
  <c r="AD226" i="20"/>
  <c r="AE240" i="20"/>
  <c r="AD240" i="20"/>
  <c r="AC240" i="20"/>
  <c r="AB240" i="20"/>
  <c r="Z240" i="20"/>
  <c r="V240" i="20"/>
  <c r="U240" i="20"/>
  <c r="T240" i="20"/>
  <c r="R240" i="20"/>
  <c r="Q240" i="20"/>
  <c r="P240" i="20"/>
  <c r="N240" i="20"/>
  <c r="M240" i="20"/>
  <c r="AF366" i="20"/>
  <c r="Y366" i="20"/>
  <c r="AF336" i="20"/>
  <c r="AC323" i="20"/>
  <c r="AB323" i="20"/>
  <c r="Z323" i="20"/>
  <c r="Y323" i="20"/>
  <c r="R323" i="20"/>
  <c r="P323" i="20"/>
  <c r="AD324" i="20"/>
  <c r="AC324" i="20"/>
  <c r="AB324" i="20"/>
  <c r="Z324" i="20"/>
  <c r="Y324" i="20"/>
  <c r="T324" i="20"/>
  <c r="R324" i="20"/>
  <c r="Q324" i="20"/>
  <c r="X322" i="20"/>
  <c r="Y321" i="20"/>
  <c r="V321" i="20"/>
  <c r="U321" i="20"/>
  <c r="Q168" i="20"/>
  <c r="V126" i="20"/>
  <c r="U126" i="20"/>
  <c r="R126" i="20"/>
  <c r="Z115" i="20"/>
  <c r="Y106" i="20"/>
  <c r="T106" i="20"/>
  <c r="AD105" i="20"/>
  <c r="AB105" i="20"/>
  <c r="N59" i="20"/>
  <c r="N58" i="20"/>
  <c r="M58" i="20"/>
  <c r="AC61" i="20"/>
  <c r="AB61" i="20"/>
  <c r="AD62" i="20"/>
  <c r="T22" i="20"/>
  <c r="L22" i="20"/>
  <c r="V15" i="20"/>
  <c r="P15" i="20"/>
  <c r="P14" i="20"/>
  <c r="Q40" i="20"/>
  <c r="AD43" i="20"/>
  <c r="AC43" i="20"/>
  <c r="AB43" i="20"/>
  <c r="Q43" i="20"/>
  <c r="T51" i="20"/>
  <c r="N51" i="20"/>
  <c r="M51" i="20"/>
  <c r="L51" i="20"/>
  <c r="R45" i="20"/>
  <c r="V41" i="20"/>
  <c r="Q41" i="20"/>
  <c r="P41" i="20"/>
  <c r="M41" i="20"/>
  <c r="L41" i="20"/>
  <c r="AE39" i="20"/>
  <c r="Z37" i="20"/>
  <c r="U37" i="20"/>
  <c r="Q37" i="20"/>
  <c r="P27" i="20"/>
  <c r="R24" i="20"/>
  <c r="Q24" i="20"/>
  <c r="Z23" i="20"/>
  <c r="R23" i="20"/>
  <c r="AF21" i="20"/>
  <c r="AB21" i="20"/>
  <c r="Z21" i="20"/>
  <c r="Y21" i="20"/>
  <c r="X21" i="20"/>
  <c r="V21" i="20"/>
  <c r="U21" i="20"/>
  <c r="T21" i="20"/>
  <c r="R21" i="20"/>
  <c r="Q21" i="20"/>
  <c r="P21" i="20"/>
  <c r="M21" i="20"/>
  <c r="L21" i="20"/>
  <c r="R20" i="20"/>
  <c r="P20" i="20"/>
  <c r="AD17" i="20"/>
  <c r="AE16" i="20"/>
  <c r="AD16" i="20"/>
  <c r="AC16" i="20"/>
  <c r="AB16" i="20"/>
  <c r="Z16" i="20"/>
  <c r="X16" i="20"/>
  <c r="V16" i="20"/>
  <c r="T16" i="20"/>
  <c r="R16" i="20"/>
  <c r="Q16" i="20"/>
  <c r="P16" i="20"/>
  <c r="AG90" i="20"/>
  <c r="AF90" i="20"/>
  <c r="AE90" i="20"/>
  <c r="R90" i="20"/>
  <c r="T353" i="20"/>
  <c r="L353" i="20"/>
  <c r="AC91" i="20"/>
  <c r="AB91" i="20"/>
  <c r="AG80" i="20"/>
  <c r="AF80" i="20"/>
  <c r="AE80" i="20"/>
  <c r="Z80" i="20"/>
  <c r="U80" i="20"/>
  <c r="Q80" i="20"/>
  <c r="P80" i="20"/>
  <c r="AD79" i="20"/>
  <c r="AB79" i="20"/>
  <c r="Z79" i="20"/>
  <c r="Y79" i="20"/>
  <c r="U79" i="20"/>
  <c r="T79" i="20"/>
  <c r="P79" i="20"/>
  <c r="X78" i="20"/>
  <c r="V78" i="20"/>
  <c r="N78" i="20"/>
  <c r="M78" i="20"/>
  <c r="AG77" i="20"/>
  <c r="AE77" i="20"/>
  <c r="AD77" i="20"/>
  <c r="AC77" i="20"/>
  <c r="AB77" i="20"/>
  <c r="T77" i="20"/>
  <c r="R77" i="20"/>
  <c r="P77" i="20"/>
  <c r="L77" i="20"/>
  <c r="AB75" i="20"/>
  <c r="T75" i="20"/>
  <c r="R75" i="20"/>
  <c r="P75" i="20"/>
  <c r="AG73" i="20"/>
  <c r="AC73" i="20"/>
  <c r="P73" i="20"/>
  <c r="AD82" i="20"/>
  <c r="Z82" i="20"/>
  <c r="Y82" i="20"/>
  <c r="U82" i="20"/>
  <c r="Q82" i="20"/>
  <c r="L240" i="20" l="1"/>
  <c r="X240" i="20"/>
  <c r="Y240" i="20"/>
  <c r="AB248" i="20"/>
  <c r="Q323" i="20"/>
  <c r="U324" i="20" l="1"/>
  <c r="P322" i="20"/>
  <c r="Q322" i="20"/>
  <c r="Z308" i="20"/>
  <c r="Y308" i="20"/>
  <c r="AG290" i="20"/>
  <c r="X289" i="20"/>
  <c r="V289" i="20"/>
  <c r="AF208" i="20" l="1"/>
  <c r="AE208" i="20"/>
  <c r="Z208" i="20"/>
  <c r="AD201" i="20"/>
  <c r="Y201" i="20"/>
  <c r="M201" i="20"/>
  <c r="L201" i="20"/>
  <c r="Z199" i="20"/>
  <c r="X199" i="20"/>
  <c r="Z211" i="20"/>
  <c r="AE194" i="20"/>
  <c r="AB194" i="20"/>
  <c r="R194" i="20"/>
  <c r="Q194" i="20"/>
  <c r="X186" i="20"/>
  <c r="AB181" i="20"/>
  <c r="V181" i="20"/>
  <c r="R181" i="20"/>
  <c r="Q181" i="20"/>
  <c r="AF176" i="20"/>
  <c r="U176" i="20"/>
  <c r="AE185" i="20"/>
  <c r="AD239" i="20"/>
  <c r="U239" i="20"/>
  <c r="P238" i="20"/>
  <c r="R238" i="20"/>
  <c r="Z234" i="20"/>
  <c r="P234" i="20"/>
  <c r="N229" i="20"/>
  <c r="M229" i="20"/>
  <c r="R225" i="20"/>
  <c r="Q225" i="20"/>
  <c r="Q61" i="20" l="1"/>
  <c r="N22" i="20"/>
  <c r="M22" i="20"/>
  <c r="R14" i="20"/>
  <c r="AG14" i="20"/>
  <c r="R43" i="20" l="1"/>
  <c r="P43" i="20"/>
  <c r="Y43" i="20"/>
  <c r="Z43" i="20"/>
  <c r="AB51" i="20" l="1"/>
  <c r="X51" i="20"/>
  <c r="AF41" i="20"/>
  <c r="Z41" i="20"/>
  <c r="Y41" i="20"/>
  <c r="X41" i="20"/>
  <c r="T41" i="20"/>
  <c r="R41" i="20"/>
  <c r="N41" i="20"/>
  <c r="V27" i="20"/>
  <c r="U23" i="20"/>
  <c r="P23" i="20"/>
  <c r="AC20" i="20"/>
  <c r="AB17" i="20"/>
  <c r="U78" i="20"/>
  <c r="Q78" i="20"/>
  <c r="R78" i="20"/>
  <c r="AD75" i="20" l="1"/>
  <c r="AC75" i="20"/>
  <c r="Q75" i="20"/>
  <c r="V75" i="20"/>
  <c r="T82" i="20" l="1"/>
  <c r="T366" i="20" l="1"/>
  <c r="Y238" i="20" l="1"/>
  <c r="AC238" i="20"/>
  <c r="X238" i="20"/>
  <c r="T238" i="20"/>
  <c r="U238" i="20"/>
  <c r="U236" i="20"/>
  <c r="U229" i="20"/>
  <c r="R208" i="20" l="1"/>
  <c r="U208" i="20"/>
  <c r="AC201" i="20"/>
  <c r="AC200" i="20"/>
  <c r="P187" i="20"/>
  <c r="AD187" i="20"/>
  <c r="Q186" i="20" l="1"/>
  <c r="V186" i="20"/>
  <c r="L186" i="20"/>
  <c r="U183" i="20"/>
  <c r="R183" i="20"/>
  <c r="X180" i="20"/>
  <c r="AC181" i="20"/>
  <c r="AB180" i="20"/>
  <c r="M180" i="20"/>
  <c r="Z136" i="20" l="1"/>
  <c r="Q126" i="20"/>
  <c r="Q120" i="20"/>
  <c r="R118" i="20"/>
  <c r="AC105" i="20" l="1"/>
  <c r="R80" i="20" l="1"/>
  <c r="V79" i="20"/>
  <c r="R79" i="20"/>
  <c r="Z78" i="20"/>
  <c r="Y78" i="20"/>
  <c r="V77" i="20"/>
  <c r="Z77" i="20"/>
  <c r="X77" i="20"/>
  <c r="AD61" i="20"/>
  <c r="Q51" i="20"/>
  <c r="Q23" i="20"/>
  <c r="N21" i="20"/>
  <c r="AD20" i="20"/>
  <c r="U16" i="20"/>
  <c r="AG16" i="20"/>
  <c r="Y16" i="20"/>
  <c r="AB15" i="20"/>
  <c r="U15" i="20"/>
  <c r="AD91" i="20"/>
  <c r="AG91" i="20"/>
  <c r="R82" i="20"/>
  <c r="AE336" i="20" l="1"/>
  <c r="P133" i="20"/>
</calcChain>
</file>

<file path=xl/sharedStrings.xml><?xml version="1.0" encoding="utf-8"?>
<sst xmlns="http://schemas.openxmlformats.org/spreadsheetml/2006/main" count="2303" uniqueCount="1015">
  <si>
    <t>Compound</t>
  </si>
  <si>
    <t>CAS number</t>
  </si>
  <si>
    <t>Formula</t>
  </si>
  <si>
    <t>Aldehydes</t>
  </si>
  <si>
    <t>Alcohols</t>
  </si>
  <si>
    <t>Esters</t>
  </si>
  <si>
    <t>Terpenic compounds</t>
  </si>
  <si>
    <t>C4H10O</t>
  </si>
  <si>
    <t>71-36-3</t>
  </si>
  <si>
    <t>584-02-1</t>
  </si>
  <si>
    <t>C5H12O</t>
  </si>
  <si>
    <t>763-32-6</t>
  </si>
  <si>
    <t>C5H10O</t>
  </si>
  <si>
    <t>123-51-3</t>
  </si>
  <si>
    <t>C6H14O</t>
  </si>
  <si>
    <t>P. lusitanus PC25</t>
  </si>
  <si>
    <t>P. himalayensis PC25</t>
  </si>
  <si>
    <t>PC25%</t>
  </si>
  <si>
    <t>TSB100</t>
  </si>
  <si>
    <t>Ketones</t>
  </si>
  <si>
    <t>C8H16O</t>
  </si>
  <si>
    <t>106-35-4</t>
  </si>
  <si>
    <t>C7H14O</t>
  </si>
  <si>
    <t>3391-86-4</t>
  </si>
  <si>
    <t>71-41-0</t>
  </si>
  <si>
    <t>556-82-1</t>
  </si>
  <si>
    <t>111-27-3</t>
  </si>
  <si>
    <t>589-82-2</t>
  </si>
  <si>
    <t>C7H16O</t>
  </si>
  <si>
    <t>123-96-6</t>
  </si>
  <si>
    <t>C8H18O</t>
  </si>
  <si>
    <t>111-70-6</t>
  </si>
  <si>
    <t>589-98-0</t>
  </si>
  <si>
    <t>104-76-7</t>
  </si>
  <si>
    <t>111-87-5</t>
  </si>
  <si>
    <t>10042-59-8</t>
  </si>
  <si>
    <t>C10H22O</t>
  </si>
  <si>
    <t>Hydrocarbons</t>
  </si>
  <si>
    <t>13048-33-4</t>
  </si>
  <si>
    <t>C12H18O4</t>
  </si>
  <si>
    <t>Pentadecane</t>
  </si>
  <si>
    <t>629-62-9</t>
  </si>
  <si>
    <t>C15H32</t>
  </si>
  <si>
    <t>127-51-5</t>
  </si>
  <si>
    <t>C14H22O</t>
  </si>
  <si>
    <t>C12H22O2</t>
  </si>
  <si>
    <t>3796-70-1</t>
  </si>
  <si>
    <t>C13H22O</t>
  </si>
  <si>
    <t>-</t>
  </si>
  <si>
    <t>1632-73-1</t>
  </si>
  <si>
    <t>C10H18O</t>
  </si>
  <si>
    <t>504-20-1</t>
  </si>
  <si>
    <t>C9H14O</t>
  </si>
  <si>
    <t>6137-06-0</t>
  </si>
  <si>
    <t>562-74-3</t>
  </si>
  <si>
    <t>24851-98-7</t>
  </si>
  <si>
    <t>C13H22O3</t>
  </si>
  <si>
    <t>6938-94-9</t>
  </si>
  <si>
    <t>C12H22O4</t>
  </si>
  <si>
    <t>19398-78-8</t>
  </si>
  <si>
    <t>498-81-7</t>
  </si>
  <si>
    <t>C10H20O</t>
  </si>
  <si>
    <t>58985-02-7</t>
  </si>
  <si>
    <t>761-65-9</t>
  </si>
  <si>
    <t>C9H19NO</t>
  </si>
  <si>
    <t>Aromatic</t>
  </si>
  <si>
    <t>Aliphatic</t>
  </si>
  <si>
    <t>1014-60-4</t>
  </si>
  <si>
    <t>C14H22</t>
  </si>
  <si>
    <t>Monoterpenic compounds</t>
  </si>
  <si>
    <t>Hydrocarbon-type</t>
  </si>
  <si>
    <t>80-57-9</t>
  </si>
  <si>
    <t>C10H14O</t>
  </si>
  <si>
    <t>2-Acetylthiazole</t>
  </si>
  <si>
    <t>24295-03-2</t>
  </si>
  <si>
    <t>C5H5NOS</t>
  </si>
  <si>
    <t>5408-57-1</t>
  </si>
  <si>
    <t>Cyclic</t>
  </si>
  <si>
    <t>81561-77-5</t>
  </si>
  <si>
    <t>C13H18O</t>
  </si>
  <si>
    <t>93-92-5</t>
  </si>
  <si>
    <t>1620-98-0</t>
  </si>
  <si>
    <t>Sesquiterpenes</t>
  </si>
  <si>
    <t>Oxygen-containing compounds</t>
  </si>
  <si>
    <t>483-77-2</t>
  </si>
  <si>
    <t>105-99-7</t>
  </si>
  <si>
    <t>96-76-4</t>
  </si>
  <si>
    <t>821-55-6</t>
  </si>
  <si>
    <t>10396-80-2</t>
  </si>
  <si>
    <t>78-69-3</t>
  </si>
  <si>
    <t>98-55-5</t>
  </si>
  <si>
    <t>122-78-1</t>
  </si>
  <si>
    <t>C8H8O</t>
  </si>
  <si>
    <t>Benzeneacetaldehyde</t>
  </si>
  <si>
    <t>2216-51-5</t>
  </si>
  <si>
    <t>112-12-9</t>
  </si>
  <si>
    <t>54725-73-4</t>
  </si>
  <si>
    <t>C10H22O2</t>
  </si>
  <si>
    <t>140-11-4</t>
  </si>
  <si>
    <t>143-08-8</t>
  </si>
  <si>
    <t>124-17-4</t>
  </si>
  <si>
    <t>76-49-3</t>
  </si>
  <si>
    <t>Endobornyl Acetate</t>
  </si>
  <si>
    <t>56298-90-9</t>
  </si>
  <si>
    <t>112-30-1</t>
  </si>
  <si>
    <t>91-20-3</t>
  </si>
  <si>
    <t>Naphthalene</t>
  </si>
  <si>
    <t>C10H8</t>
  </si>
  <si>
    <t>6-Undecylamine</t>
  </si>
  <si>
    <t>33788-00-0</t>
  </si>
  <si>
    <t>C11H25N</t>
  </si>
  <si>
    <t>Ethers</t>
  </si>
  <si>
    <t>101-84-8</t>
  </si>
  <si>
    <t>C12H10O</t>
  </si>
  <si>
    <t>Acetophenone</t>
  </si>
  <si>
    <t>98-86-2</t>
  </si>
  <si>
    <t>C12H16O2</t>
  </si>
  <si>
    <t>2-Octyl benzoate</t>
  </si>
  <si>
    <t>6938-51-8</t>
  </si>
  <si>
    <t>C15H22O2</t>
  </si>
  <si>
    <t>14901-07-6</t>
  </si>
  <si>
    <t>2-Butoxyethyl acetate</t>
  </si>
  <si>
    <t>112-07-2</t>
  </si>
  <si>
    <t>C8H16O3</t>
  </si>
  <si>
    <t>89-80-5</t>
  </si>
  <si>
    <t>110-93-0</t>
  </si>
  <si>
    <t>C8H14O</t>
  </si>
  <si>
    <t>22607-11-0</t>
  </si>
  <si>
    <t>C8H18O2</t>
  </si>
  <si>
    <t>88-41-5</t>
  </si>
  <si>
    <t>122-03-2</t>
  </si>
  <si>
    <t>C10H12O</t>
  </si>
  <si>
    <t>Decanal</t>
  </si>
  <si>
    <t>112-31-2</t>
  </si>
  <si>
    <t>18217-12-4</t>
  </si>
  <si>
    <t>74367-34-3</t>
  </si>
  <si>
    <t>C12H24O3</t>
  </si>
  <si>
    <t>74381-40-1</t>
  </si>
  <si>
    <t>C16H30O4</t>
  </si>
  <si>
    <t>719-22-2</t>
  </si>
  <si>
    <t>C14H20O2</t>
  </si>
  <si>
    <t>99-49-0</t>
  </si>
  <si>
    <t>4-(t-Butyl)benzaldehyde</t>
  </si>
  <si>
    <t>939-97-9</t>
  </si>
  <si>
    <t>C11H14O</t>
  </si>
  <si>
    <t>1534-27-6</t>
  </si>
  <si>
    <t>C12H24O</t>
  </si>
  <si>
    <t>10522-34-6</t>
  </si>
  <si>
    <t>C13H26O2</t>
  </si>
  <si>
    <t>10094-34-5</t>
  </si>
  <si>
    <t>Linalool</t>
  </si>
  <si>
    <t>78-70-6</t>
  </si>
  <si>
    <t>Camphor</t>
  </si>
  <si>
    <t>C10H16O</t>
  </si>
  <si>
    <t>464-48-2</t>
  </si>
  <si>
    <t>5888-33-5</t>
  </si>
  <si>
    <t>C13H20O2</t>
  </si>
  <si>
    <t>18479-58-8</t>
  </si>
  <si>
    <t>1653-37-8</t>
  </si>
  <si>
    <t>C13H28O</t>
  </si>
  <si>
    <t>110-27-0</t>
  </si>
  <si>
    <t>C17H34O2</t>
  </si>
  <si>
    <t>115-95-7</t>
  </si>
  <si>
    <t>C12H20O2</t>
  </si>
  <si>
    <t>128-37-0</t>
  </si>
  <si>
    <t>C15H24O</t>
  </si>
  <si>
    <t>120-50-3</t>
  </si>
  <si>
    <t>C11H14O2</t>
  </si>
  <si>
    <t>126-21-6</t>
  </si>
  <si>
    <t>Biphenyl</t>
  </si>
  <si>
    <t>92-52-4</t>
  </si>
  <si>
    <t>C12H10</t>
  </si>
  <si>
    <t>1534-26-5</t>
  </si>
  <si>
    <t>C13H26O</t>
  </si>
  <si>
    <t>7212-53-5</t>
  </si>
  <si>
    <t>Benzaldehyde</t>
  </si>
  <si>
    <t>100-52-7</t>
  </si>
  <si>
    <t>C7H6O</t>
  </si>
  <si>
    <t>6175-49-1</t>
  </si>
  <si>
    <t>1653-30-1</t>
  </si>
  <si>
    <t>C11H24O</t>
  </si>
  <si>
    <t>6852-55-7</t>
  </si>
  <si>
    <t>C10H13N</t>
  </si>
  <si>
    <t>93-89-0</t>
  </si>
  <si>
    <t>C9H10O2</t>
  </si>
  <si>
    <t>126434-25-1</t>
  </si>
  <si>
    <t>C7H12O</t>
  </si>
  <si>
    <t>19833-89-7</t>
  </si>
  <si>
    <t>13151-10-5</t>
  </si>
  <si>
    <t>C9H18</t>
  </si>
  <si>
    <t>2313-61-3</t>
  </si>
  <si>
    <t>74511-51-6</t>
  </si>
  <si>
    <t>C10H20</t>
  </si>
  <si>
    <t>Levomenthol (isomer)</t>
  </si>
  <si>
    <t>626-58-4</t>
  </si>
  <si>
    <t>C6H13N</t>
  </si>
  <si>
    <t>10203-28-8</t>
  </si>
  <si>
    <t>C12H26O</t>
  </si>
  <si>
    <t>90-12-0</t>
  </si>
  <si>
    <t>C11H10</t>
  </si>
  <si>
    <t>6976-27-8</t>
  </si>
  <si>
    <t>693-54-9</t>
  </si>
  <si>
    <t>3396-02-9</t>
  </si>
  <si>
    <t>104-87-0</t>
  </si>
  <si>
    <t>C6H8O</t>
  </si>
  <si>
    <t>1653-40-3</t>
  </si>
  <si>
    <t>1120-06-5</t>
  </si>
  <si>
    <t>5131-66-8</t>
  </si>
  <si>
    <t>C7H16O2</t>
  </si>
  <si>
    <t>100431-87-6</t>
  </si>
  <si>
    <t>2363-89-5</t>
  </si>
  <si>
    <t xml:space="preserve">Nonanal </t>
  </si>
  <si>
    <t>124-19-6</t>
  </si>
  <si>
    <t>C9H18O</t>
  </si>
  <si>
    <t>3913-81-3</t>
  </si>
  <si>
    <t>2463-77-6</t>
  </si>
  <si>
    <t>C11H20O</t>
  </si>
  <si>
    <t>2-Phenylpropenal</t>
  </si>
  <si>
    <t>4432-63-7</t>
  </si>
  <si>
    <t>C9H8O</t>
  </si>
  <si>
    <t>80-62-6</t>
  </si>
  <si>
    <t>C5H8O2</t>
  </si>
  <si>
    <t>C6H12O2</t>
  </si>
  <si>
    <t>123-86-4</t>
  </si>
  <si>
    <t>78-92-2</t>
  </si>
  <si>
    <t>78-83-1</t>
  </si>
  <si>
    <t>6032-29-7</t>
  </si>
  <si>
    <t>108-11-2</t>
  </si>
  <si>
    <t>112-34-5</t>
  </si>
  <si>
    <t>C8H18O3</t>
  </si>
  <si>
    <t>100-51-6</t>
  </si>
  <si>
    <t>C7H8O</t>
  </si>
  <si>
    <t>617-94-7</t>
  </si>
  <si>
    <t>C9H12O</t>
  </si>
  <si>
    <t>60-12-8</t>
  </si>
  <si>
    <t>C8H10O</t>
  </si>
  <si>
    <t>C11H16O</t>
  </si>
  <si>
    <t>Acetaldehyde</t>
  </si>
  <si>
    <t>75-07-0</t>
  </si>
  <si>
    <t>C2H4O</t>
  </si>
  <si>
    <t>590-86-3</t>
  </si>
  <si>
    <t>4170-30-3</t>
  </si>
  <si>
    <t>C4H6O</t>
  </si>
  <si>
    <t>110-62-3</t>
  </si>
  <si>
    <t>1115-11-3</t>
  </si>
  <si>
    <t>C5H8O</t>
  </si>
  <si>
    <t>66-25-1</t>
  </si>
  <si>
    <t>C6H12O</t>
  </si>
  <si>
    <t>Heptanal</t>
  </si>
  <si>
    <t>111-71-7</t>
  </si>
  <si>
    <t>123-05-7</t>
  </si>
  <si>
    <t>Octanal</t>
  </si>
  <si>
    <t>124-13-0</t>
  </si>
  <si>
    <t>2363-88-4</t>
  </si>
  <si>
    <t>5779-95-3</t>
  </si>
  <si>
    <t>C4H8O2</t>
  </si>
  <si>
    <t>78-93-3</t>
  </si>
  <si>
    <t>C4H8O</t>
  </si>
  <si>
    <t>626-38-0</t>
  </si>
  <si>
    <t>C7H14O2</t>
  </si>
  <si>
    <t>123-92-2</t>
  </si>
  <si>
    <t>624-41-9</t>
  </si>
  <si>
    <t>7789-99-3</t>
  </si>
  <si>
    <t>C8H16O2</t>
  </si>
  <si>
    <t>539-90-2</t>
  </si>
  <si>
    <t>109-21-7</t>
  </si>
  <si>
    <t>123-66-0</t>
  </si>
  <si>
    <t>106-27-4</t>
  </si>
  <si>
    <t>C9H18O2</t>
  </si>
  <si>
    <t>3-Methylheptyl acetate</t>
  </si>
  <si>
    <t>72218-58-7</t>
  </si>
  <si>
    <t>C10H20O2</t>
  </si>
  <si>
    <t>106-32-1</t>
  </si>
  <si>
    <t>2121-68-8</t>
  </si>
  <si>
    <t>C9H16O4</t>
  </si>
  <si>
    <t>103-11-7</t>
  </si>
  <si>
    <t>C11H20O2</t>
  </si>
  <si>
    <t>3070-71-1</t>
  </si>
  <si>
    <t>C11H12O2</t>
  </si>
  <si>
    <t>103-56-0</t>
  </si>
  <si>
    <t>C12H14O2</t>
  </si>
  <si>
    <t>110-38-3</t>
  </si>
  <si>
    <t>C12H24O2</t>
  </si>
  <si>
    <t>119-43-7</t>
  </si>
  <si>
    <t>10233-13-3</t>
  </si>
  <si>
    <t>C15H30O2</t>
  </si>
  <si>
    <t>93-58-3</t>
  </si>
  <si>
    <t>C8H8O2</t>
  </si>
  <si>
    <t>103-45-7</t>
  </si>
  <si>
    <t>C10H12O2</t>
  </si>
  <si>
    <t>151-05-3</t>
  </si>
  <si>
    <t>17373-93-2</t>
  </si>
  <si>
    <t>3459-80-1</t>
  </si>
  <si>
    <t>Nonane</t>
  </si>
  <si>
    <t>111-84-2</t>
  </si>
  <si>
    <t>C9H20</t>
  </si>
  <si>
    <t>112-40-3</t>
  </si>
  <si>
    <t>C12H26</t>
  </si>
  <si>
    <t>1120-21-4</t>
  </si>
  <si>
    <t>124-18-5</t>
  </si>
  <si>
    <t>C10H22</t>
  </si>
  <si>
    <t>629-50-5</t>
  </si>
  <si>
    <t>C13H28</t>
  </si>
  <si>
    <t>629-59-4</t>
  </si>
  <si>
    <t>C14H30</t>
  </si>
  <si>
    <t>544-76-3</t>
  </si>
  <si>
    <t>C16H34</t>
  </si>
  <si>
    <t>Heptadecane</t>
  </si>
  <si>
    <t>629-78-7</t>
  </si>
  <si>
    <t>C17H36</t>
  </si>
  <si>
    <t>Octadecane</t>
  </si>
  <si>
    <t>593-45-3</t>
  </si>
  <si>
    <t>C18H38</t>
  </si>
  <si>
    <t>Nonadecane</t>
  </si>
  <si>
    <t>629-92-5</t>
  </si>
  <si>
    <t>C19H40</t>
  </si>
  <si>
    <t>Eicosane</t>
  </si>
  <si>
    <t>112-95-8</t>
  </si>
  <si>
    <t>C20H42</t>
  </si>
  <si>
    <t>Heneicosane</t>
  </si>
  <si>
    <t>629-94-7</t>
  </si>
  <si>
    <t>C21H44</t>
  </si>
  <si>
    <t>Benzene</t>
  </si>
  <si>
    <t>71-43-2</t>
  </si>
  <si>
    <t>C6H6</t>
  </si>
  <si>
    <t>Toluene</t>
  </si>
  <si>
    <t>108-88-3</t>
  </si>
  <si>
    <t>C7H8</t>
  </si>
  <si>
    <t>Ethylbenzene</t>
  </si>
  <si>
    <t>100-41-4</t>
  </si>
  <si>
    <t>C8H10</t>
  </si>
  <si>
    <t>108-38-3</t>
  </si>
  <si>
    <t>95-47-6</t>
  </si>
  <si>
    <t>98-82-8</t>
  </si>
  <si>
    <t>C9H12</t>
  </si>
  <si>
    <t>98-83-9</t>
  </si>
  <si>
    <t>C9H10</t>
  </si>
  <si>
    <t>108-67-8</t>
  </si>
  <si>
    <t>526-73-8</t>
  </si>
  <si>
    <t>933-98-2</t>
  </si>
  <si>
    <t>C10H14</t>
  </si>
  <si>
    <t>2719-64-4</t>
  </si>
  <si>
    <t>C18H30</t>
  </si>
  <si>
    <t>1081-75-0</t>
  </si>
  <si>
    <t>C15H16</t>
  </si>
  <si>
    <t>629-20-9</t>
  </si>
  <si>
    <t>C8H8</t>
  </si>
  <si>
    <t>67-64-1</t>
  </si>
  <si>
    <t>C3H6O</t>
  </si>
  <si>
    <t>431-03-8</t>
  </si>
  <si>
    <t>C4H6O2</t>
  </si>
  <si>
    <t>107-87-9</t>
  </si>
  <si>
    <t>600-14-6</t>
  </si>
  <si>
    <t>513-86-0</t>
  </si>
  <si>
    <t>141-79-7</t>
  </si>
  <si>
    <t>C6H10O</t>
  </si>
  <si>
    <t>110-12-3</t>
  </si>
  <si>
    <t>123-19-3</t>
  </si>
  <si>
    <t>110-43-0</t>
  </si>
  <si>
    <t>106-68-3</t>
  </si>
  <si>
    <t>111-13-7</t>
  </si>
  <si>
    <t>1669-44-9</t>
  </si>
  <si>
    <t>925-78-0</t>
  </si>
  <si>
    <t>1604-28-0</t>
  </si>
  <si>
    <t>C8H12O</t>
  </si>
  <si>
    <t>928-80-3</t>
  </si>
  <si>
    <t>50639-02-6</t>
  </si>
  <si>
    <t>32210-23-4</t>
  </si>
  <si>
    <t>2345-28-0</t>
  </si>
  <si>
    <t>103-79-7</t>
  </si>
  <si>
    <t>C9H10O</t>
  </si>
  <si>
    <t>122-00-9</t>
  </si>
  <si>
    <t>495-40-9</t>
  </si>
  <si>
    <t>645-13-6</t>
  </si>
  <si>
    <t>Cyclohexanone</t>
  </si>
  <si>
    <t>108-94-1</t>
  </si>
  <si>
    <t>6004-60-0</t>
  </si>
  <si>
    <t>13074-65-2</t>
  </si>
  <si>
    <t>57283-81-5</t>
  </si>
  <si>
    <t>C9H16O</t>
  </si>
  <si>
    <t>873-94-9</t>
  </si>
  <si>
    <t>Pyridine</t>
  </si>
  <si>
    <t>110-86-1</t>
  </si>
  <si>
    <t>C5H5N</t>
  </si>
  <si>
    <t>109-06-8</t>
  </si>
  <si>
    <t>C6H7N</t>
  </si>
  <si>
    <t>Benzonitrile</t>
  </si>
  <si>
    <t>100-47-0</t>
  </si>
  <si>
    <t>C7H5N</t>
  </si>
  <si>
    <t>646-14-0</t>
  </si>
  <si>
    <t>C6H13NO2</t>
  </si>
  <si>
    <t>C14H21NO3</t>
  </si>
  <si>
    <t>Thiazole</t>
  </si>
  <si>
    <t>288-47-1</t>
  </si>
  <si>
    <t>C3H3NS</t>
  </si>
  <si>
    <t>624-92-0</t>
  </si>
  <si>
    <t>C2H6S2</t>
  </si>
  <si>
    <t>2-Methylthiazole</t>
  </si>
  <si>
    <t>3581-87-1</t>
  </si>
  <si>
    <t>C4H5NS</t>
  </si>
  <si>
    <t>3268-49-3</t>
  </si>
  <si>
    <t>C4H8OS</t>
  </si>
  <si>
    <t>3658-80-8</t>
  </si>
  <si>
    <t>C2H6S3</t>
  </si>
  <si>
    <t>Benzothiazole</t>
  </si>
  <si>
    <t>95-16-9</t>
  </si>
  <si>
    <t>C7H5NS</t>
  </si>
  <si>
    <t>C8H12S</t>
  </si>
  <si>
    <t>80-56-8</t>
  </si>
  <si>
    <t>C10H16</t>
  </si>
  <si>
    <t>4080-46-0</t>
  </si>
  <si>
    <t>Eucalyptol</t>
  </si>
  <si>
    <t>470-82-6</t>
  </si>
  <si>
    <t>547-61-5</t>
  </si>
  <si>
    <t>Verbenol</t>
  </si>
  <si>
    <t>473-67-6</t>
  </si>
  <si>
    <t>Pinocarvone</t>
  </si>
  <si>
    <t>30460-92-5</t>
  </si>
  <si>
    <t>Borneol</t>
  </si>
  <si>
    <t>1197-01-9</t>
  </si>
  <si>
    <t>564-94-3</t>
  </si>
  <si>
    <t>10198-23-9</t>
  </si>
  <si>
    <t>105-87-3</t>
  </si>
  <si>
    <t>Longifolene</t>
  </si>
  <si>
    <t>475-20-7</t>
  </si>
  <si>
    <t>C15H24</t>
  </si>
  <si>
    <t>483-76-1</t>
  </si>
  <si>
    <t>21391-99-1</t>
  </si>
  <si>
    <t>C15H20</t>
  </si>
  <si>
    <t>Cedrol</t>
  </si>
  <si>
    <t>77-53-2</t>
  </si>
  <si>
    <t>C15H26O</t>
  </si>
  <si>
    <t>872-05-9</t>
  </si>
  <si>
    <t>589-38-8</t>
  </si>
  <si>
    <t>99-87-6</t>
  </si>
  <si>
    <t>74793-66-1</t>
  </si>
  <si>
    <t>C9H20O2</t>
  </si>
  <si>
    <t>625-25-2</t>
  </si>
  <si>
    <t>465-31-6</t>
  </si>
  <si>
    <t>6669-13-2</t>
  </si>
  <si>
    <t>142-92-7</t>
  </si>
  <si>
    <t>103-37-7</t>
  </si>
  <si>
    <t>928-68-7</t>
  </si>
  <si>
    <t>Styrene</t>
  </si>
  <si>
    <t>100-42-5</t>
  </si>
  <si>
    <t>110-03-2</t>
  </si>
  <si>
    <t>2,6-Diisopropylnaphthalene</t>
  </si>
  <si>
    <t>24157-81-1</t>
  </si>
  <si>
    <t>C16H20</t>
  </si>
  <si>
    <t>127-41-3</t>
  </si>
  <si>
    <t>C13H20O</t>
  </si>
  <si>
    <t>1139-30-6</t>
  </si>
  <si>
    <t>Pulegone</t>
  </si>
  <si>
    <t>89-82-7</t>
  </si>
  <si>
    <t>33704-61-9</t>
  </si>
  <si>
    <t>82304-66-3</t>
  </si>
  <si>
    <t>C17H24O3</t>
  </si>
  <si>
    <t>629-82-3</t>
  </si>
  <si>
    <t>C16H34O</t>
  </si>
  <si>
    <t>590-36-3</t>
  </si>
  <si>
    <t>4534-53-6</t>
  </si>
  <si>
    <t>C19H32</t>
  </si>
  <si>
    <t>706-14-9</t>
  </si>
  <si>
    <t>C10H18O2</t>
  </si>
  <si>
    <t>112-75-4</t>
  </si>
  <si>
    <t>C16H35N</t>
  </si>
  <si>
    <t>40379-24-6</t>
  </si>
  <si>
    <t>C11H22O2</t>
  </si>
  <si>
    <t>19780-41-7</t>
  </si>
  <si>
    <t>C9H20O</t>
  </si>
  <si>
    <t>3240-95-7</t>
  </si>
  <si>
    <t>C15H15N</t>
  </si>
  <si>
    <t>20777-49-5</t>
  </si>
  <si>
    <t>2499-59-4</t>
  </si>
  <si>
    <t>623-56-3</t>
  </si>
  <si>
    <t>529-20-4</t>
  </si>
  <si>
    <t>1520-44-1</t>
  </si>
  <si>
    <t>C16H18</t>
  </si>
  <si>
    <t>22319-25-1</t>
  </si>
  <si>
    <t>1726-14-3</t>
  </si>
  <si>
    <t>C16H16</t>
  </si>
  <si>
    <t>3910-35-8</t>
  </si>
  <si>
    <t>C18H20</t>
  </si>
  <si>
    <t>142-91-6</t>
  </si>
  <si>
    <t>C19H38O2</t>
  </si>
  <si>
    <t>4-Acetyl-1-methylcyclohexene</t>
  </si>
  <si>
    <t>6090-09-1</t>
  </si>
  <si>
    <t>5989-33-3</t>
  </si>
  <si>
    <t>1,5,6,7-Tetramethyl-3-phenylbicyclo[3.2.0]hepta-2,6-diene</t>
  </si>
  <si>
    <t>C17H20</t>
  </si>
  <si>
    <t>2,4-Diphenyl-4-methyl-2(E)-pentene</t>
  </si>
  <si>
    <t>22768-22-5</t>
  </si>
  <si>
    <t>4994-16-5</t>
  </si>
  <si>
    <t>C12H14</t>
  </si>
  <si>
    <t>Myrtenol</t>
  </si>
  <si>
    <t>515-00-4</t>
  </si>
  <si>
    <t>924-16-3</t>
  </si>
  <si>
    <t>C8H18N2O</t>
  </si>
  <si>
    <t>637-92-3</t>
  </si>
  <si>
    <t>105-30-6</t>
  </si>
  <si>
    <t>106-22-9</t>
  </si>
  <si>
    <t>Tricyclo[7.4.1.1(2,7)]pentadeca-2,4,6,9,11,13-hexaene-8-ol</t>
  </si>
  <si>
    <t>104739-73-3</t>
  </si>
  <si>
    <t>C15H14O</t>
  </si>
  <si>
    <t>4-Cyanocyclohexene</t>
  </si>
  <si>
    <t>100-45-8</t>
  </si>
  <si>
    <t>C7H9N</t>
  </si>
  <si>
    <t>108-10-1</t>
  </si>
  <si>
    <t>1076-56-8</t>
  </si>
  <si>
    <t>51422-54-9</t>
  </si>
  <si>
    <t>89-81-6</t>
  </si>
  <si>
    <t>78-59-1</t>
  </si>
  <si>
    <t>58461-27-1</t>
  </si>
  <si>
    <t>S-Methyl 3-methylbutanethioate</t>
  </si>
  <si>
    <t>23747-45-7</t>
  </si>
  <si>
    <t>C6H12OS</t>
  </si>
  <si>
    <t>591-78-6</t>
  </si>
  <si>
    <t>499-71-8</t>
  </si>
  <si>
    <t>Dodecanal</t>
  </si>
  <si>
    <t>112-54-9</t>
  </si>
  <si>
    <t>Ambrox</t>
  </si>
  <si>
    <t>65588-69-4</t>
  </si>
  <si>
    <t>1907-46-6</t>
  </si>
  <si>
    <t>597-49-9</t>
  </si>
  <si>
    <t>129354-55-8</t>
  </si>
  <si>
    <t>C7H13NO2</t>
  </si>
  <si>
    <t>Cubenol</t>
  </si>
  <si>
    <t>21284-22-0</t>
  </si>
  <si>
    <t>1534-08-3</t>
  </si>
  <si>
    <t>C3H6OS</t>
  </si>
  <si>
    <t>1123-09-7</t>
  </si>
  <si>
    <t>4390-04-9</t>
  </si>
  <si>
    <t>3856-25-5</t>
  </si>
  <si>
    <t>35448-31-8</t>
  </si>
  <si>
    <t>C10H21N</t>
  </si>
  <si>
    <t>13360-61-7</t>
  </si>
  <si>
    <t>C15H30</t>
  </si>
  <si>
    <t>1-Isoamylpyrrole</t>
  </si>
  <si>
    <t>C9H15N</t>
  </si>
  <si>
    <t>111-76-2</t>
  </si>
  <si>
    <t>C6H14O2</t>
  </si>
  <si>
    <t>18358-53-7</t>
  </si>
  <si>
    <t>C14H26O4</t>
  </si>
  <si>
    <t>C10H20O4</t>
  </si>
  <si>
    <t> C10H12O2</t>
  </si>
  <si>
    <t>C15H22</t>
  </si>
  <si>
    <t>C11H22O</t>
  </si>
  <si>
    <t>C15H30O</t>
  </si>
  <si>
    <t>C15H24O2</t>
  </si>
  <si>
    <t>C8H16</t>
  </si>
  <si>
    <t>N-compounds</t>
  </si>
  <si>
    <t>S-compounds</t>
  </si>
  <si>
    <t>Ethyl acetate</t>
  </si>
  <si>
    <t>141-78-6</t>
  </si>
  <si>
    <t>108-64-5</t>
  </si>
  <si>
    <t>Pyrazine</t>
  </si>
  <si>
    <t>290-37-9</t>
  </si>
  <si>
    <t>C4H4N2</t>
  </si>
  <si>
    <t>Dec-2-enal</t>
  </si>
  <si>
    <t>Undec-2-enal</t>
  </si>
  <si>
    <t>Oct-2-enal</t>
  </si>
  <si>
    <t>3-Methylbutanal</t>
  </si>
  <si>
    <t>But-2-enal</t>
  </si>
  <si>
    <t>Pentanal</t>
  </si>
  <si>
    <t>2-Methyl-2-butenal</t>
  </si>
  <si>
    <t>Hexanal</t>
  </si>
  <si>
    <t xml:space="preserve"> 2-Ethylhexanal</t>
  </si>
  <si>
    <t>Deca-2,4-dienal</t>
  </si>
  <si>
    <t>3,5-Dimethylbenzaldehyde</t>
  </si>
  <si>
    <t xml:space="preserve"> 4-Methylbenzaldehyde</t>
  </si>
  <si>
    <t xml:space="preserve"> 2-Methylbenzaldehyde</t>
  </si>
  <si>
    <t>Butan-1-ol</t>
  </si>
  <si>
    <t>Pentan-3-ol</t>
  </si>
  <si>
    <t>3-Methylbut-3-en-1-ol</t>
  </si>
  <si>
    <t>3-Methylbutan-1-ol</t>
  </si>
  <si>
    <t>Pentan-1-ol</t>
  </si>
  <si>
    <t>3-Methylbut-2-en-1-ol</t>
  </si>
  <si>
    <t>Hexan-1-ol</t>
  </si>
  <si>
    <t>Heptan-3-ol</t>
  </si>
  <si>
    <t>Octan-2-ol</t>
  </si>
  <si>
    <t>Heptan-1-ol</t>
  </si>
  <si>
    <t>Oct-1-en-3-ol</t>
  </si>
  <si>
    <t>Octan-3-ol</t>
  </si>
  <si>
    <t>2-Ethylhexan-1-ol</t>
  </si>
  <si>
    <t>Octan-1-ol</t>
  </si>
  <si>
    <t>2-Propylheptan-1-ol</t>
  </si>
  <si>
    <t>3,4-Diethylhexan-3-ol</t>
  </si>
  <si>
    <t>8-Methylnonane-1,8-diol</t>
  </si>
  <si>
    <t>Nonan-1-ol</t>
  </si>
  <si>
    <t xml:space="preserve"> 4-Methylheptan-2-ol</t>
  </si>
  <si>
    <t>Decan-1-ol</t>
  </si>
  <si>
    <t>2,5-Dimethylhexane-3,4-diol</t>
  </si>
  <si>
    <t>2-Methyldodecan-2-ol</t>
  </si>
  <si>
    <t>5-Methylheptan-1-ol</t>
  </si>
  <si>
    <t>Undecan-2-ol</t>
  </si>
  <si>
    <t>4-Methylhexan-2-ol</t>
  </si>
  <si>
    <t>Dodecan-2-ol</t>
  </si>
  <si>
    <t>2-Methyldecan-2-ol</t>
  </si>
  <si>
    <t>6-Methylheptan-1-ol</t>
  </si>
  <si>
    <t>Decan-2-ol</t>
  </si>
  <si>
    <t>Butan-2-ol</t>
  </si>
  <si>
    <t xml:space="preserve"> 2-Methylpropan-1-ol</t>
  </si>
  <si>
    <t>Pentan-2-ol</t>
  </si>
  <si>
    <t>4-Methylpentan-2-ol</t>
  </si>
  <si>
    <t>2-(2-Butoxyethoxy)ethanol</t>
  </si>
  <si>
    <t>2-Methylheptan-2-ol</t>
  </si>
  <si>
    <t>2,5-Dimethylhexane-2,5-diol</t>
  </si>
  <si>
    <t>3-Ethylheptan-3-ol</t>
  </si>
  <si>
    <t>2-Methylpentan-1-ol</t>
  </si>
  <si>
    <t>3-Ethylhex-5-en-3-ol</t>
  </si>
  <si>
    <t>3-Ethylpentan-3-ol</t>
  </si>
  <si>
    <t>Butylated hydroxytoluene</t>
  </si>
  <si>
    <t>Benzenemethanol</t>
  </si>
  <si>
    <t>Benzeneethanol</t>
  </si>
  <si>
    <t>1-Cyclopentylpropan-1-ol</t>
  </si>
  <si>
    <t>Ethyl isovalerate</t>
  </si>
  <si>
    <t>Hexamethylene diacrylate</t>
  </si>
  <si>
    <t>Methyl dihydrojasmonate</t>
  </si>
  <si>
    <t>Diisopropyl adipate</t>
  </si>
  <si>
    <t>Dibutyl adipate</t>
  </si>
  <si>
    <t>2-(2-Butoxyethoxy)ethyl acetate</t>
  </si>
  <si>
    <t>2-Methylpropanoic acid, 1-(1,1-dimethylethyl)-2-methylpropane-1,3-diyl ester</t>
  </si>
  <si>
    <t>Nonyl 2-methylpropanoate</t>
  </si>
  <si>
    <t>Isopropyl myristate</t>
  </si>
  <si>
    <t>Hexyl acetate</t>
  </si>
  <si>
    <t>Isononyl acetate</t>
  </si>
  <si>
    <t>Methyl methacrylate</t>
  </si>
  <si>
    <t>Butyl acetate</t>
  </si>
  <si>
    <t>2-Pentyl acetate</t>
  </si>
  <si>
    <t>Isoamyl acetate</t>
  </si>
  <si>
    <t>2-Methylbutyl acetate</t>
  </si>
  <si>
    <t>2-Methylpentyl acetate</t>
  </si>
  <si>
    <t>Isobutyl butyrate</t>
  </si>
  <si>
    <t>Butyl butyrate</t>
  </si>
  <si>
    <t>Ethyl hexanoate</t>
  </si>
  <si>
    <t>Isoamyl butyrate</t>
  </si>
  <si>
    <t>Ethyl octanoate</t>
  </si>
  <si>
    <t xml:space="preserve"> Dimethyl 2,4-dimethyl-3-oxopentanedioate</t>
  </si>
  <si>
    <t>2-Ethylhexyl acrylate</t>
  </si>
  <si>
    <t>Methyl α-methylenebenzenepropanoate</t>
  </si>
  <si>
    <t>Octyl acrylate</t>
  </si>
  <si>
    <t>3-Hydroxy-2,4,4-trimethylpentyl-2-methylpropanoate</t>
  </si>
  <si>
    <t>Ethyl decanoate</t>
  </si>
  <si>
    <t xml:space="preserve">But-1-en-1-yl 4-methylpentanoate </t>
  </si>
  <si>
    <t>Isopropyl palmitate</t>
  </si>
  <si>
    <t>Benzyl acetate</t>
  </si>
  <si>
    <t>1,1-Dimethyl-2-phenylethyl butanoate</t>
  </si>
  <si>
    <t>Isobutyl benzoate</t>
  </si>
  <si>
    <t>Ethyl benzoate</t>
  </si>
  <si>
    <t>Methyl benzoate</t>
  </si>
  <si>
    <t>2-Phenylethyl acetate</t>
  </si>
  <si>
    <t>Cynnamil propionate</t>
  </si>
  <si>
    <t>2-Methylbenzenemethanol acetate</t>
  </si>
  <si>
    <t>Benzyl butyrate</t>
  </si>
  <si>
    <t>Isobornyl acrylate</t>
  </si>
  <si>
    <t>Dihydrocarvyl acetate</t>
  </si>
  <si>
    <t>1-Butoxy-2-propanol</t>
  </si>
  <si>
    <t xml:space="preserve"> 3-(2,2-Dimethylpropoxy)-2-butanol</t>
  </si>
  <si>
    <t>Dioctyl ether</t>
  </si>
  <si>
    <t>2-Ethoxy-2-methylpropane</t>
  </si>
  <si>
    <t>2-Butoxyethanol</t>
  </si>
  <si>
    <t>Diphenyl ether</t>
  </si>
  <si>
    <t>1,1-Dimethylethoxybenzene</t>
  </si>
  <si>
    <t>1,1-Dimethylethoxymethylbenzene</t>
  </si>
  <si>
    <t>Thymol methyl ether</t>
  </si>
  <si>
    <t>4-Methylhexan-1-ol</t>
  </si>
  <si>
    <t>818-49-5</t>
  </si>
  <si>
    <t>1-Ethyl-2-methylbenzene</t>
  </si>
  <si>
    <t>611-14-3</t>
  </si>
  <si>
    <t>Tridecan-2-one</t>
  </si>
  <si>
    <t>Geraniol</t>
  </si>
  <si>
    <t>106-24-1</t>
  </si>
  <si>
    <t>α-Muurolene</t>
  </si>
  <si>
    <t>10208-80-7</t>
  </si>
  <si>
    <t>Verbenone</t>
  </si>
  <si>
    <t>α-Terpineol</t>
  </si>
  <si>
    <t>Verbenene</t>
  </si>
  <si>
    <t>Limonene</t>
  </si>
  <si>
    <t>138-86-3</t>
  </si>
  <si>
    <t>507-70-0</t>
  </si>
  <si>
    <t>Myrtenal</t>
  </si>
  <si>
    <t>Linalyl acetate</t>
  </si>
  <si>
    <t>Geraniol acetate</t>
  </si>
  <si>
    <t>Camphenilanol</t>
  </si>
  <si>
    <t>Fenchol</t>
  </si>
  <si>
    <t>Terpinen-4-ol</t>
  </si>
  <si>
    <t>Dihydroterpineol</t>
  </si>
  <si>
    <t>Menthone</t>
  </si>
  <si>
    <t>Dihydromircenol</t>
  </si>
  <si>
    <t>Fenchone</t>
  </si>
  <si>
    <t>3,7-Dimethyloctan-3-ol</t>
  </si>
  <si>
    <t>Pinocarveol</t>
  </si>
  <si>
    <t>Linalool oxide</t>
  </si>
  <si>
    <t>Citronellol</t>
  </si>
  <si>
    <t>Piperitone</t>
  </si>
  <si>
    <t>Lavandulol</t>
  </si>
  <si>
    <t>Carvotanacetone</t>
  </si>
  <si>
    <t>99-48-9</t>
  </si>
  <si>
    <t>Carveol</t>
  </si>
  <si>
    <t>Pinocamphone</t>
  </si>
  <si>
    <t>Cumaldehyde</t>
  </si>
  <si>
    <t>Calamenene</t>
  </si>
  <si>
    <t>δ-Cadinene</t>
  </si>
  <si>
    <t>Caryophyllene oxide</t>
  </si>
  <si>
    <t>Geranylacetone</t>
  </si>
  <si>
    <t>4-Methylheptan-2-one</t>
  </si>
  <si>
    <t>7-Methyloctan-3-one</t>
  </si>
  <si>
    <t>Nonan-2-one</t>
  </si>
  <si>
    <t>Undecan-2-one</t>
  </si>
  <si>
    <t>6-Methylhept-5-en-2-one</t>
  </si>
  <si>
    <t xml:space="preserve"> 5-Methylheptan-2-one</t>
  </si>
  <si>
    <t>Dodecan-3-one</t>
  </si>
  <si>
    <t>Tridecan-3-one</t>
  </si>
  <si>
    <t>Dodecan-2-one</t>
  </si>
  <si>
    <t>Decan-2-one</t>
  </si>
  <si>
    <t>Butan-2-one</t>
  </si>
  <si>
    <t>Propan-2-one</t>
  </si>
  <si>
    <t>Butane-2,3-dione</t>
  </si>
  <si>
    <t>Pentan-2-one</t>
  </si>
  <si>
    <t>Pentane-2,3-dione</t>
  </si>
  <si>
    <t>Acetoin</t>
  </si>
  <si>
    <t>4-Methylpent-3-en-2-one</t>
  </si>
  <si>
    <t>5-Methylhexan-2-one</t>
  </si>
  <si>
    <t>Heptan-4-one</t>
  </si>
  <si>
    <t>Heptan-3-one</t>
  </si>
  <si>
    <t>Heptan-2-one</t>
  </si>
  <si>
    <t>Octan-3-one</t>
  </si>
  <si>
    <t>Octan-2-one</t>
  </si>
  <si>
    <t>Oct-3-en-2-one</t>
  </si>
  <si>
    <t>Nonan-3-one</t>
  </si>
  <si>
    <t>6-Methylhepta-3,5-diene-2-one</t>
  </si>
  <si>
    <t>Decan-3-one</t>
  </si>
  <si>
    <t>2-Methylundecan-5-one</t>
  </si>
  <si>
    <t>Pentadecan-2-one</t>
  </si>
  <si>
    <t>Hexan-3-one</t>
  </si>
  <si>
    <t>6-Methylheptan-2-one</t>
  </si>
  <si>
    <t>5-Methylhexan-3-one</t>
  </si>
  <si>
    <t>4-Methylhept-3-en-2-one</t>
  </si>
  <si>
    <t>Hexan-2-one</t>
  </si>
  <si>
    <t>Phorone</t>
  </si>
  <si>
    <t>593-08-8</t>
  </si>
  <si>
    <t>1-Phenylpropan-2-one</t>
  </si>
  <si>
    <t>1-(4-Methylphenyl)ethanone</t>
  </si>
  <si>
    <t>1-Phenylbutan-1-one</t>
  </si>
  <si>
    <t>4-Isopropylacetophenone</t>
  </si>
  <si>
    <t>Ionone</t>
  </si>
  <si>
    <t>2,6-bis(1,1-Dimethylethyl)cyclohexa-2,5-diene-1,4-dione</t>
  </si>
  <si>
    <t>Carvone</t>
  </si>
  <si>
    <t>1-Cyclopentylethanone</t>
  </si>
  <si>
    <t>2-Hexylcyclopentanone</t>
  </si>
  <si>
    <t>3-Butylcyclopentanone</t>
  </si>
  <si>
    <t>3,3,5-Trimethylcyclohexanone</t>
  </si>
  <si>
    <t>Cashmeran</t>
  </si>
  <si>
    <t>Isophorone</t>
  </si>
  <si>
    <t>3,5-Dimethylcyclohex-2-en-1-one</t>
  </si>
  <si>
    <t>6-Methyloct-1-ene</t>
  </si>
  <si>
    <t>3,3-Dimethyloct-1-ene</t>
  </si>
  <si>
    <t>Undecane</t>
  </si>
  <si>
    <t>Dodecane</t>
  </si>
  <si>
    <t>Decane</t>
  </si>
  <si>
    <t>Tridecane</t>
  </si>
  <si>
    <t>Tetradecane</t>
  </si>
  <si>
    <t>Hexadecane</t>
  </si>
  <si>
    <t>Dec-1-ene</t>
  </si>
  <si>
    <t>Isocetane</t>
  </si>
  <si>
    <t>Pentadec-1-ene</t>
  </si>
  <si>
    <t>(1,2-Dimethylpropyl)cyclopropane</t>
  </si>
  <si>
    <t>Cyclooctatetraene</t>
  </si>
  <si>
    <t>1,3-bis(1,1-Dimethylethyl)benzene</t>
  </si>
  <si>
    <t>1-Methylnaphthalene</t>
  </si>
  <si>
    <t>1,3-Dimethylbenzene</t>
  </si>
  <si>
    <t>1,2-Dimethylbenzene</t>
  </si>
  <si>
    <t>1-Methylethylbenzene</t>
  </si>
  <si>
    <t>(1-Methylethenyl)benzene</t>
  </si>
  <si>
    <t>1,3,5-Trimethylbenzene</t>
  </si>
  <si>
    <t>1,2,3-Trimethylbenzene</t>
  </si>
  <si>
    <t>1-Ethyl-2,3-dimethylbenzene</t>
  </si>
  <si>
    <t>1-Propylnonylbenzene</t>
  </si>
  <si>
    <t>1,1'-(1,3-Propanediyl)bis-benzene</t>
  </si>
  <si>
    <t>(1-Methyldodecyl)benzene</t>
  </si>
  <si>
    <t>1,1'-(1-Methyl-1,3-propanediyl)bis-benzene</t>
  </si>
  <si>
    <t>1,1'-(1-Butenylidene)bis-benzene</t>
  </si>
  <si>
    <t>1-Phenyl-1,3,3-trimethylindan</t>
  </si>
  <si>
    <t>4-Phenylcyclohexene</t>
  </si>
  <si>
    <t>N,N-Dibutylformamide</t>
  </si>
  <si>
    <t>N-Benzylidenepropylamine</t>
  </si>
  <si>
    <t>4-Methylpiperidine</t>
  </si>
  <si>
    <t>2-Methylpyridine</t>
  </si>
  <si>
    <t>1-Nitrohexane</t>
  </si>
  <si>
    <t>20039-94-5</t>
  </si>
  <si>
    <t>N,N-Dimethyltetradecylamine</t>
  </si>
  <si>
    <t>N-Benzylidenephenethylamine</t>
  </si>
  <si>
    <t>N-Nitrosodibutylamine</t>
  </si>
  <si>
    <t>5-Methyl-5-nitrosohexan-2-one</t>
  </si>
  <si>
    <t>3-Methyl-N-(3-methylbutylidene)-1-butanamine</t>
  </si>
  <si>
    <t>Dimethyldisulfide</t>
  </si>
  <si>
    <t>3-(Methylthio)propanal</t>
  </si>
  <si>
    <t>Trisulfidedimethyl</t>
  </si>
  <si>
    <t>2-Tertiobutylthiophene</t>
  </si>
  <si>
    <t>Methyl thiolacetate</t>
  </si>
  <si>
    <t>α,α-Dimethylbenzenemethanol</t>
  </si>
  <si>
    <t>α,α-Dimethyl-2-methylenecyclopropanemethanol</t>
  </si>
  <si>
    <t>α,α-Dimethylbenzeneethanol acetate</t>
  </si>
  <si>
    <t>Ethyl α-ethylbenzeneacetate</t>
  </si>
  <si>
    <t>α-Pinene</t>
  </si>
  <si>
    <t>β-Terpenyl acetate</t>
  </si>
  <si>
    <t>α-Copaene</t>
  </si>
  <si>
    <t>α-Calacorene</t>
  </si>
  <si>
    <t>α-Isomethylionone</t>
  </si>
  <si>
    <t>α-Ionone</t>
  </si>
  <si>
    <t>γ-Decalactone</t>
  </si>
  <si>
    <t>vt</t>
  </si>
  <si>
    <t>Norisoprenes</t>
  </si>
  <si>
    <t>4-Methylpentan-2-one</t>
  </si>
  <si>
    <t>Var.</t>
  </si>
  <si>
    <t>↑</t>
  </si>
  <si>
    <t>a)</t>
  </si>
  <si>
    <t>↓</t>
  </si>
  <si>
    <t>3-ethyl-4-methylpentan-1-ol</t>
  </si>
  <si>
    <t>α,α-4-Trimethylcyclohexanemethanol</t>
  </si>
  <si>
    <t>Isopropyl laurate</t>
  </si>
  <si>
    <t>1-Phenylethyl acetate</t>
  </si>
  <si>
    <t>Cymen-8-ol</t>
  </si>
  <si>
    <t>ID</t>
  </si>
  <si>
    <r>
      <t xml:space="preserve">P. lusitanus </t>
    </r>
    <r>
      <rPr>
        <b/>
        <sz val="8"/>
        <rFont val="Times New Roman"/>
        <family val="1"/>
      </rPr>
      <t>TSB100%</t>
    </r>
  </si>
  <si>
    <r>
      <t xml:space="preserve">P. himalayensis </t>
    </r>
    <r>
      <rPr>
        <b/>
        <sz val="8"/>
        <rFont val="Times New Roman"/>
        <family val="1"/>
      </rPr>
      <t>TSB100%</t>
    </r>
  </si>
  <si>
    <r>
      <rPr>
        <b/>
        <vertAlign val="superscript"/>
        <sz val="8"/>
        <rFont val="Times New Roman"/>
        <family val="1"/>
      </rPr>
      <t>1</t>
    </r>
    <r>
      <rPr>
        <b/>
        <sz val="8"/>
        <rFont val="Times New Roman"/>
        <family val="1"/>
      </rPr>
      <t>tR (s)</t>
    </r>
  </si>
  <si>
    <r>
      <rPr>
        <b/>
        <vertAlign val="superscript"/>
        <sz val="8"/>
        <rFont val="Times New Roman"/>
        <family val="1"/>
      </rPr>
      <t>2</t>
    </r>
    <r>
      <rPr>
        <b/>
        <sz val="8"/>
        <rFont val="Times New Roman"/>
        <family val="1"/>
      </rPr>
      <t>tR (s)</t>
    </r>
  </si>
  <si>
    <r>
      <t>2,4-Di-</t>
    </r>
    <r>
      <rPr>
        <b/>
        <i/>
        <sz val="8"/>
        <color theme="1"/>
        <rFont val="Times New Roman"/>
        <family val="1"/>
      </rPr>
      <t>tert</t>
    </r>
    <r>
      <rPr>
        <b/>
        <sz val="8"/>
        <color theme="1"/>
        <rFont val="Times New Roman"/>
        <family val="1"/>
      </rPr>
      <t>-butylphenol</t>
    </r>
  </si>
  <si>
    <r>
      <t>3,5-di-</t>
    </r>
    <r>
      <rPr>
        <b/>
        <i/>
        <sz val="8"/>
        <color theme="1"/>
        <rFont val="Times New Roman"/>
        <family val="1"/>
      </rPr>
      <t>tert</t>
    </r>
    <r>
      <rPr>
        <b/>
        <sz val="8"/>
        <color theme="1"/>
        <rFont val="Times New Roman"/>
        <family val="1"/>
      </rPr>
      <t>-Butyl-4-hydroxybenzaldehyde</t>
    </r>
  </si>
  <si>
    <r>
      <t>2-</t>
    </r>
    <r>
      <rPr>
        <b/>
        <i/>
        <sz val="8"/>
        <rFont val="Times New Roman"/>
        <family val="1"/>
      </rPr>
      <t>tert</t>
    </r>
    <r>
      <rPr>
        <b/>
        <sz val="8"/>
        <rFont val="Times New Roman"/>
        <family val="1"/>
      </rPr>
      <t>-Butylcyclohexyl acetate</t>
    </r>
  </si>
  <si>
    <r>
      <t>4-</t>
    </r>
    <r>
      <rPr>
        <i/>
        <sz val="8"/>
        <rFont val="Times New Roman"/>
        <family val="1"/>
      </rPr>
      <t>tert</t>
    </r>
    <r>
      <rPr>
        <sz val="8"/>
        <rFont val="Times New Roman"/>
        <family val="1"/>
      </rPr>
      <t>-Butylcyclohexyl acetate (isomer)</t>
    </r>
  </si>
  <si>
    <r>
      <t>1-</t>
    </r>
    <r>
      <rPr>
        <i/>
        <sz val="8"/>
        <rFont val="Times New Roman"/>
        <family val="1"/>
      </rPr>
      <t>tert</t>
    </r>
    <r>
      <rPr>
        <sz val="8"/>
        <rFont val="Times New Roman"/>
        <family val="1"/>
      </rPr>
      <t>-Butoxy-2-ethoxyethane</t>
    </r>
  </si>
  <si>
    <r>
      <t>1-(4-</t>
    </r>
    <r>
      <rPr>
        <i/>
        <sz val="8"/>
        <rFont val="Times New Roman"/>
        <family val="1"/>
      </rPr>
      <t>tert</t>
    </r>
    <r>
      <rPr>
        <sz val="8"/>
        <rFont val="Times New Roman"/>
        <family val="1"/>
      </rPr>
      <t>-Butylphenyl)propan-2-one</t>
    </r>
  </si>
  <si>
    <r>
      <t>2,6-Di(</t>
    </r>
    <r>
      <rPr>
        <i/>
        <sz val="8"/>
        <color theme="1"/>
        <rFont val="Times New Roman"/>
        <family val="1"/>
      </rPr>
      <t>t</t>
    </r>
    <r>
      <rPr>
        <sz val="8"/>
        <color theme="1"/>
        <rFont val="Times New Roman"/>
        <family val="1"/>
      </rPr>
      <t>-butyl)-4-hydroxy-4-methylcyclohexa-2,5-dien-1-one</t>
    </r>
  </si>
  <si>
    <r>
      <t>7,9-Di-</t>
    </r>
    <r>
      <rPr>
        <i/>
        <sz val="8"/>
        <rFont val="Times New Roman"/>
        <family val="1"/>
      </rPr>
      <t>tert</t>
    </r>
    <r>
      <rPr>
        <sz val="8"/>
        <rFont val="Times New Roman"/>
        <family val="1"/>
      </rPr>
      <t>-butyl-1-oxaspiro(4,5)deca-6,9-diene-2,8-dione</t>
    </r>
  </si>
  <si>
    <r>
      <t>2,4-di-</t>
    </r>
    <r>
      <rPr>
        <i/>
        <sz val="8"/>
        <rFont val="Times New Roman"/>
        <family val="1"/>
      </rPr>
      <t>t</t>
    </r>
    <r>
      <rPr>
        <sz val="8"/>
        <rFont val="Times New Roman"/>
        <family val="1"/>
      </rPr>
      <t>-Butyl-6-nitrophenol</t>
    </r>
  </si>
  <si>
    <r>
      <rPr>
        <i/>
        <sz val="8"/>
        <color theme="1"/>
        <rFont val="Times New Roman"/>
        <family val="1"/>
      </rPr>
      <t>p</t>
    </r>
    <r>
      <rPr>
        <sz val="8"/>
        <color theme="1"/>
        <rFont val="Times New Roman"/>
        <family val="1"/>
      </rPr>
      <t>-Cymene</t>
    </r>
  </si>
  <si>
    <t>[1]</t>
  </si>
  <si>
    <t>[2]</t>
  </si>
  <si>
    <t>[3]</t>
  </si>
  <si>
    <t>[4]</t>
  </si>
  <si>
    <t>[5]</t>
  </si>
  <si>
    <t>[6]</t>
  </si>
  <si>
    <t>[7]</t>
  </si>
  <si>
    <t>[8]</t>
  </si>
  <si>
    <t>[9]</t>
  </si>
  <si>
    <t>[10]</t>
  </si>
  <si>
    <t>[11]</t>
  </si>
  <si>
    <t>[12]</t>
  </si>
  <si>
    <t>[13]</t>
  </si>
  <si>
    <t>[14]</t>
  </si>
  <si>
    <t>[15]</t>
  </si>
  <si>
    <t>[16]</t>
  </si>
  <si>
    <t>[17]</t>
  </si>
  <si>
    <t>[18]</t>
  </si>
  <si>
    <t>[19]</t>
  </si>
  <si>
    <t>[20]</t>
  </si>
  <si>
    <t>[21]</t>
  </si>
  <si>
    <t>[22]</t>
  </si>
  <si>
    <t>[23]</t>
  </si>
  <si>
    <t>[24]</t>
  </si>
  <si>
    <t>[25]</t>
  </si>
  <si>
    <t>[26]</t>
  </si>
  <si>
    <t>[27]</t>
  </si>
  <si>
    <t>[28]</t>
  </si>
  <si>
    <t>[29]</t>
  </si>
  <si>
    <t>[30]</t>
  </si>
  <si>
    <t>[31]</t>
  </si>
  <si>
    <t>[32]</t>
  </si>
  <si>
    <t>[33]</t>
  </si>
  <si>
    <t>[34]</t>
  </si>
  <si>
    <t>[35]</t>
  </si>
  <si>
    <t>[36]</t>
  </si>
  <si>
    <t>[37]</t>
  </si>
  <si>
    <t>[38]</t>
  </si>
  <si>
    <t>[39]</t>
  </si>
  <si>
    <t>[40]</t>
  </si>
  <si>
    <t>[41]</t>
  </si>
  <si>
    <t>[42]</t>
  </si>
  <si>
    <t>[43]</t>
  </si>
  <si>
    <t>[44]</t>
  </si>
  <si>
    <t>[45]</t>
  </si>
  <si>
    <t>[46]</t>
  </si>
  <si>
    <t>[47]</t>
  </si>
  <si>
    <t>[48]</t>
  </si>
  <si>
    <t>[49]</t>
  </si>
  <si>
    <t>[50]</t>
  </si>
  <si>
    <t>[51]</t>
  </si>
  <si>
    <t>[52]</t>
  </si>
  <si>
    <t>[53]</t>
  </si>
  <si>
    <t>[54]</t>
  </si>
  <si>
    <t>[55]</t>
  </si>
  <si>
    <t>[56]</t>
  </si>
  <si>
    <t>[57]</t>
  </si>
  <si>
    <t>[58]</t>
  </si>
  <si>
    <t>[59]</t>
  </si>
  <si>
    <t>[60]</t>
  </si>
  <si>
    <t>[61]</t>
  </si>
  <si>
    <t>[62]</t>
  </si>
  <si>
    <t>[63]</t>
  </si>
  <si>
    <t>[64]</t>
  </si>
  <si>
    <t>[65]</t>
  </si>
  <si>
    <t>[66]</t>
  </si>
  <si>
    <t>[67]</t>
  </si>
  <si>
    <t>[68]</t>
  </si>
  <si>
    <t>[69]</t>
  </si>
  <si>
    <t>[70]</t>
  </si>
  <si>
    <t>[71]</t>
  </si>
  <si>
    <t>[72]</t>
  </si>
  <si>
    <t>[73]</t>
  </si>
  <si>
    <t>[74]</t>
  </si>
  <si>
    <t>[75]</t>
  </si>
  <si>
    <t>[76]</t>
  </si>
  <si>
    <t>[77]</t>
  </si>
  <si>
    <t>[78]</t>
  </si>
  <si>
    <t>[79]</t>
  </si>
  <si>
    <t>References</t>
  </si>
  <si>
    <t>10. 	Andriamaharavo NR. Retention Data. NIST Mass Spectrometry Data Center. NIST Mass Spectrometry Data Center</t>
  </si>
  <si>
    <t>11. 	Jerković I, Hegić G, Marijanović Z, Bubalo D. Organic Extractives from Mentha spp. Honey and the Bee-Stomach: Methyl Syringate, Vomifoliol, Terpenediol I, Hotrienol and Other Compounds. Molecules. 2010;15:2911–2924; https://doi.org/10.3390/molecules15042911.</t>
  </si>
  <si>
    <t>12. 	Mockute D, Bernotiene G, Judzentiene Asta. Volatile compounds of the aerial parts of wild St. John’s wort (Hypericum perforatum L.) plants. Chemija. 2003;14:108–111.</t>
  </si>
  <si>
    <t>23. 	Mondello L, Costa R. A new generation of GC capillary columns: SLB-5ms. The Reporter (Europe). 2006;20:17–19.</t>
  </si>
  <si>
    <t>26. 	Zaikin VG. Personal communication: Retention indices measured during 2010</t>
  </si>
  <si>
    <t>29. 	Mondello L. HS-SPME-GCxGC-MS analysis of Yerba Mate (Ilex paraguariensis) in Shimadzu GC-GC application compendium of comprehensive 2D GC. Shimadzu Corp. 2012;1–5:1–25.</t>
  </si>
  <si>
    <t>33. 	Lai WC, Song C. Temperature-programmed retention indices for g.c. and g.c.-m.s. analysis of coal- and petroleum-derived liquid fuels. Fuel. 1995;74:1436–1451; https://doi.org/10.1016/0016-2361(95)00108-H.</t>
  </si>
  <si>
    <t>49. 	Dickschat JS, Wenzel SC, Bode HB, Müller R, Schulz S. Biosynthesis of Volatiles by the Myxobacterium Myxococcus xanthus. ChemBioChem. 2004;5:778–787; https://doi.org/10.1002/cbic.200300813.</t>
  </si>
  <si>
    <t>51. 	Dickschat JS, Bode HB, Wenzel SC, Müller R, Schulz S. Biosynthesis and identification of volatiles released by the myxobacterium Stigmatella aurantiaca. ChemBioChem. 2005;6:2023–2033; https://doi.org/10.1002/cbic.200500174.</t>
  </si>
  <si>
    <t>52. 	Xu LL, Han T, Wu JZ, Zhang QY, Zhang H, Huang BK, Rahman K, Qin LP. Comparative research of chemical constituents, antifungal and antitumor properties of ether extracts of Panax ginseng and its endophytic fungus. Phytomedicine. 2009;16:609–616; https://doi.org/10.1016/j.phymed.2009.03.014.</t>
  </si>
  <si>
    <t>68. 	Tret’yakov KV. Retention Data. NIST Mass Spectrometry Data Center. NIST Mass Spectrometry Data Center</t>
  </si>
  <si>
    <t>69. 	Guilliard M, Delgado W, Martínez JR, Stashenko E. Determination of the Enantiomeric Purity of Carvone, Main Component of Colombian Lippia alba (Mill) Oil by Means of Bidimensional Gas Chromatography. 2001;1–6.</t>
  </si>
  <si>
    <t>Rep 1</t>
  </si>
  <si>
    <t>Rep 2</t>
  </si>
  <si>
    <t>Rep 3</t>
  </si>
  <si>
    <r>
      <t xml:space="preserve">Linking </t>
    </r>
    <r>
      <rPr>
        <b/>
        <i/>
        <sz val="12"/>
        <color theme="1"/>
        <rFont val="Times New Roman"/>
        <family val="1"/>
      </rPr>
      <t>Pedobacter lusitanus</t>
    </r>
    <r>
      <rPr>
        <b/>
        <sz val="12"/>
        <color theme="1"/>
        <rFont val="Times New Roman"/>
        <family val="1"/>
      </rPr>
      <t xml:space="preserve"> NL19 volatile exometabolome with growth medium composition: what can we learn?</t>
    </r>
  </si>
  <si>
    <r>
      <t>Gonçalo Figueiredo</t>
    </r>
    <r>
      <rPr>
        <vertAlign val="superscript"/>
        <sz val="12"/>
        <color theme="1"/>
        <rFont val="Times New Roman"/>
        <family val="1"/>
      </rPr>
      <t>a</t>
    </r>
    <r>
      <rPr>
        <sz val="12"/>
        <color theme="1"/>
        <rFont val="Times New Roman"/>
        <family val="1"/>
      </rPr>
      <t>, Carina Pedrosa Costa</t>
    </r>
    <r>
      <rPr>
        <vertAlign val="superscript"/>
        <sz val="12"/>
        <color theme="1"/>
        <rFont val="Times New Roman"/>
        <family val="1"/>
      </rPr>
      <t>b</t>
    </r>
    <r>
      <rPr>
        <sz val="12"/>
        <color theme="1"/>
        <rFont val="Times New Roman"/>
        <family val="1"/>
      </rPr>
      <t>, Joana Lourenço</t>
    </r>
    <r>
      <rPr>
        <vertAlign val="superscript"/>
        <sz val="12"/>
        <color theme="1"/>
        <rFont val="Times New Roman"/>
        <family val="1"/>
      </rPr>
      <t>a</t>
    </r>
    <r>
      <rPr>
        <sz val="12"/>
        <color theme="1"/>
        <rFont val="Times New Roman"/>
        <family val="1"/>
      </rPr>
      <t>, Tânia Caetano</t>
    </r>
    <r>
      <rPr>
        <vertAlign val="superscript"/>
        <sz val="12"/>
        <color theme="1"/>
        <rFont val="Times New Roman"/>
        <family val="1"/>
      </rPr>
      <t>a</t>
    </r>
    <r>
      <rPr>
        <sz val="12"/>
        <color theme="1"/>
        <rFont val="Times New Roman"/>
        <family val="1"/>
      </rPr>
      <t>, Sílvia M. Rocha</t>
    </r>
    <r>
      <rPr>
        <vertAlign val="superscript"/>
        <sz val="12"/>
        <color theme="1"/>
        <rFont val="Times New Roman"/>
        <family val="1"/>
      </rPr>
      <t>b*</t>
    </r>
    <r>
      <rPr>
        <sz val="12"/>
        <color theme="1"/>
        <rFont val="Times New Roman"/>
        <family val="1"/>
      </rPr>
      <t>, Sónia Mendo</t>
    </r>
    <r>
      <rPr>
        <vertAlign val="superscript"/>
        <sz val="12"/>
        <color theme="1"/>
        <rFont val="Times New Roman"/>
        <family val="1"/>
      </rPr>
      <t>a*</t>
    </r>
  </si>
  <si>
    <r>
      <t xml:space="preserve">a </t>
    </r>
    <r>
      <rPr>
        <sz val="12"/>
        <color rgb="FF000000"/>
        <rFont val="Times New Roman"/>
        <family val="1"/>
      </rPr>
      <t>CESAM and Department of Biology, University of Aveiro, Campus Universitario de Santiago, 3810-193, Aveiro, Portugal.</t>
    </r>
  </si>
  <si>
    <r>
      <t xml:space="preserve">b </t>
    </r>
    <r>
      <rPr>
        <sz val="12"/>
        <color rgb="FF000000"/>
        <rFont val="Times New Roman"/>
        <family val="1"/>
      </rPr>
      <t>LAQV-REQUIMTE &amp; Department of Chemistry, University of Aveiro, Campus Universitário Santiago,3810-193 Aveiro, Portugal</t>
    </r>
  </si>
  <si>
    <r>
      <t xml:space="preserve">* </t>
    </r>
    <r>
      <rPr>
        <sz val="12"/>
        <color rgb="FF000000"/>
        <rFont val="Times New Roman"/>
        <family val="1"/>
      </rPr>
      <t xml:space="preserve">Corresponding authors emails: </t>
    </r>
  </si>
  <si>
    <t>Sónia Mendo; smendo@ua.pt</t>
  </si>
  <si>
    <t>Sílvia M. Rocha; smrocha@ua.pt</t>
  </si>
  <si>
    <t>Supplementary information for:</t>
  </si>
  <si>
    <t>For the supplementary information, please see "Data set of 320 analytes" sheet</t>
  </si>
  <si>
    <r>
      <t xml:space="preserve">Table S2. </t>
    </r>
    <r>
      <rPr>
        <sz val="11"/>
        <rFont val="Times New Roman"/>
        <family val="1"/>
      </rPr>
      <t xml:space="preserve">Full raw data set of the 320 analytes putatively identified from </t>
    </r>
    <r>
      <rPr>
        <i/>
        <sz val="11"/>
        <rFont val="Times New Roman"/>
        <family val="1"/>
      </rPr>
      <t>P. lusitanus</t>
    </r>
    <r>
      <rPr>
        <sz val="11"/>
        <rFont val="Times New Roman"/>
        <family val="1"/>
      </rPr>
      <t xml:space="preserve"> NL19 and </t>
    </r>
    <r>
      <rPr>
        <i/>
        <sz val="11"/>
        <rFont val="Times New Roman"/>
        <family val="1"/>
      </rPr>
      <t>P. himalayensis</t>
    </r>
    <r>
      <rPr>
        <sz val="11"/>
        <rFont val="Times New Roman"/>
        <family val="1"/>
      </rPr>
      <t xml:space="preserve"> MTCC 6384 cultures in TSB100% and PC25%, and respective sterile controls, using HS-SPME/GCxGC-ToFMS. This data was used for statistical analysis. For each condition, 3 replicates were analysed. Statistically different analytes in relation to the control conditions are marked as bold and an arrow indicates the direction of the variation (Up - Siginifcant abundance increase. Down - Significant abundance decrease). Statistically irrelevant conditions are marked with an a).</t>
    </r>
  </si>
  <si>
    <r>
      <t>RI</t>
    </r>
    <r>
      <rPr>
        <b/>
        <vertAlign val="subscript"/>
        <sz val="8"/>
        <rFont val="Times New Roman"/>
        <family val="1"/>
      </rPr>
      <t>Calc</t>
    </r>
  </si>
  <si>
    <r>
      <t>RI</t>
    </r>
    <r>
      <rPr>
        <b/>
        <vertAlign val="subscript"/>
        <sz val="8"/>
        <rFont val="Times New Roman"/>
        <family val="1"/>
      </rPr>
      <t>Lit</t>
    </r>
  </si>
  <si>
    <t xml:space="preserve"> RI reference</t>
  </si>
  <si>
    <t>RI deviation (%)</t>
  </si>
  <si>
    <r>
      <t>|RI</t>
    </r>
    <r>
      <rPr>
        <b/>
        <vertAlign val="subscript"/>
        <sz val="8"/>
        <rFont val="Times New Roman"/>
        <family val="1"/>
      </rPr>
      <t>Calc</t>
    </r>
    <r>
      <rPr>
        <b/>
        <sz val="8"/>
        <rFont val="Times New Roman"/>
        <family val="1"/>
      </rPr>
      <t xml:space="preserve"> - RI</t>
    </r>
    <r>
      <rPr>
        <b/>
        <vertAlign val="subscript"/>
        <sz val="8"/>
        <rFont val="Times New Roman"/>
        <family val="1"/>
      </rPr>
      <t>LIT</t>
    </r>
    <r>
      <rPr>
        <b/>
        <sz val="8"/>
        <rFont val="Times New Roman"/>
        <family val="1"/>
      </rPr>
      <t>|</t>
    </r>
  </si>
  <si>
    <t>1. Costa CP, Gonçalves Silva D, Rudnitskaya A, Almeida A, Rocha SM. Shedding light on Aspergillus niger volatile exometabolome. Sci Rep. 2016;6:27441; https://doi.org/10.1038/srep27441.</t>
  </si>
  <si>
    <t>2. 	Pino JA, Mesa J, Muñoz Y, Martí MP, Marbot R. Volatile Components from Mango (Mangifera indica L.) Cultivars. J Agric Food. 2005;53:2213–2223; https://doi.org/10.1021/jf0402633.</t>
  </si>
  <si>
    <t>3. 	Da Fonseca AM, Bizerra AMC, De Souza JSN, Monte FJQ, De Oliveira MDCF, De Mattos MC, Cordell GA, Braz-Filho R, Lemos TLG. Constituents and antioxidant activity of two varieties of coconut water (Cocos nucifera L.). Rev Bras Farmacogn. 2009;19:193–198; https://doi.org/10.1590/S0102-695X2009000200002.</t>
  </si>
  <si>
    <t>4. 	Lef J, Dalrymple-Alford E. Volatile constituents of perique tobacco. Electron J Environ Agric Food Chem. 2005;4:899–915.</t>
  </si>
  <si>
    <t>5. 	Bogoslovsky YuN, Anvaer BI, Vigdergauz MS. Chromatographic constants in gas chromatography (in Russian). Stand Publ House. 1978;192:.</t>
  </si>
  <si>
    <t>6. 	Goeminne PC, Vandendriessche T, Van Eldere J, Nicolai BM, Hertog MLATM, Dupont LJ. Detection of Pseudomonas aeruginosa in sputum headspace through volatile organic compound analysis. Respir Res. 2012;13:; https://doi.org/10.1186/1465-9921-13-87.</t>
  </si>
  <si>
    <t>7. 	da Silva Junkes B, Amboni R, Augusto R. Semiempirical Topological Index: A Novel Molecular Descriptor for Quantitative Structure–Retention Relationship Studies. Internet Electron J Mol Des. 2003;2:33–49.</t>
  </si>
  <si>
    <t>8. 	Dickschat JS, Martens T, Brinkhoff T, Simon M, Schulz S. Volatiles Released by a Streptomyces Species Isolated from the North Sea. Chem Biodivers. 2005;2:837–865; https://doi.org/10.1002/cbdv.200590062.</t>
  </si>
  <si>
    <t>9. 	de Souza PP, Cardeal Z de L, Augusti R, Morrison P, Marriott PJ. Determination of volatile compounds in Brazilian distilled cachaça by using comprehensive two-dimensional gas chromatography and effects of production pathways. J Chromatogr A. 2009;1216:2881–2890; https://doi.org/10.1016/j.chroma.2008.10.061.</t>
  </si>
  <si>
    <t>13. 	Dallüge J, Van Stee LLP, Xu X, Williams J, Beens J, Vreuls RJJ, Brinkman UAT. Unravelling the composition of very complex samples by comprehensive gas chromatography coupled to time-of-flight mass spectrometry: Cigarette smoke. J Chromatogr A. 2002;974:169–184; https://doi.org/10.1016/S0021-9673(02)01384-5.</t>
  </si>
  <si>
    <t>14. 	Methven L, Tsoukka M, Oruna-Concha MJ, Parker JK, Mottram DS. Influence of sulfur amino acids on the volatile and nonvolatile components of cooked salmon (Salmo salar). J Agric Food Chem. 2007;55:1427–1436; https://doi.org/10.1021/jf0625611.</t>
  </si>
  <si>
    <t>15. 	Asuming WA, Beauchamp PS, Descalzo JT, Dev BC, Dev V, Frost S, Ma CW. Essential oil composition of four Lomatium Raf. species and their chemotaxonomy. Biochem Syst Ecol. 2005;33:17–26; https://doi.org/10.1016/j.bse.2004.06.005.</t>
  </si>
  <si>
    <t>16. 	Zhao Y, Li J, Xu Y, Duan H, Fan W, Zhao G. Extraction, preparation and identification of volatile compounds in Changyu XO brandy. Chin J Chromatogr (Se Pu). 2008;26:212–222; https://doi.org/10.1016/s1872-2059(08)60014-0.</t>
  </si>
  <si>
    <t>17. 	Jarunrattanasri A, Theerakulkait C, Cadwallader KR. Aroma components of acid-hydrolyzed vegetable protein made by partial hydrolysis of rice bran protein. J Agric Food Chem. 2007;55:3044–3050; https://doi.org/10.1021/jf0631474.</t>
  </si>
  <si>
    <t>18. 	Adams RP. The leaf essential oils and chemotaxonomy of Juniperus sect. Juniperus. Biochem Syst Ecol. 1998;26:637–645; https://doi.org/10.1016/S0305-1978(98)00020-9.</t>
  </si>
  <si>
    <t>19. 	Janzanntti NS, Franco MRB, Lanças FM. Identificação de compostos voláteis de maçãs (Malus domestica) cultivar Fuji, por cromatografia gasosa-espectrometria de massas. Ciênc Tecnol Aliment. 2000;20:; https://doi.org/10.1590/s0101-20612000000200007.</t>
  </si>
  <si>
    <t>20. 	Olson KL, Wong CA, Fleck LL, Lazar DF. Qualitative and Quantitative Determination of Solvent Formulations in Automotive Paints. J Chromatogr Sci. 1987;25:418–423; https://doi.org/10.1093/chromsci/25.9.418.</t>
  </si>
  <si>
    <t>21. 	Guisto R, Smith SR, Stuart JD, Hubball J. Gas chromatographic retention indices, mass, and infrared spectra of industrially important adipate esters. J Chromatogr Sci. 1993;31:225–230; https://doi.org/10.1093/chromsci/31.6.225.</t>
  </si>
  <si>
    <t>22. 	Yoo SJ, Pace G V., Khoo BK, Lech J, Hartman TG. Mass spectrometry and gas chromatographic retention indices of selected UV/EB-curable monomers and photoinitiators commonly used in food packaging print and coating formulations. Radtech Rep. 2004;18:60–68.</t>
  </si>
  <si>
    <t>24. 	Pino JA, Márquez E, Quijano CE, Castro D. Volatile compounds in noni (Morinda citrifolia L.) at two ripening stages. Ciênc Tecnol Aliment. 2010;30:183–187; https://doi.org/10.1590/S0101-20612010000100028.</t>
  </si>
  <si>
    <t>25. 	El-Massry KF, El-Ghorab AH, Farouk A. Antioxidant activity and volatile components of Egyptian Artemisia judaica L. Food Chem. 2002;79:331–336; https://doi.org/10.1016/S0308-8146(02)00164-4.</t>
  </si>
  <si>
    <t>27. 	Sibanda S, Chigwada G, Poole M, Gwebu ET, Noletto JA, Schmidt JM, Rea AI, Setzer WN. Composition and bioactivity of the leaf essential oil of Heteropyxis dehniae from Zimbabwe. J Ethnopharmacol. 2004;92:107–111; https://doi.org/10.1016/j.jep.2004.02.010.</t>
  </si>
  <si>
    <t>28. 	Verevkin SP, Krasnykh EL, Vasiltsova T V., Heintz A. Determination of ambient temperature vapor pressures and vaporization enthalpies of branched ethers. J Chem Eng Data. 2003;48:591–599; https://doi.org/10.1021/je0255980.</t>
  </si>
  <si>
    <t>30. 	Elmore JS, Cooper SL, Enser M, Mottram DS, Sinclair LA, Wilkinson RG, Wood JD. Dietary manipulation of fatty acid composition in lamb meat and its effect on the volatile aroma compounds of grilled lamb. Meat Sci. 2005;69:233–242; https://doi.org/10.1016/j.meatsci.2004.07.002.</t>
  </si>
  <si>
    <t>31. 	Hazzit M, Baaliouamer A, Faleiro ML, Miguel MG. Composition of the essential oils of Thymus and Origanum species from Algeria and their antioxidant and antimicrobial activities. J Agric Food Chem. 2006;54:6314–6321; https://doi.org/10.1021/jf0606104.</t>
  </si>
  <si>
    <t>32. 	Yang Z, Yang W, Peng Q, He Q, Feng Y, Luo S, Yu Z. Volatile phytochemical composition of rhizome of ginger after extraction by headspace solid-phase microextraction, petrol ether extraction and steam distillation extraction. Bangladesh J Pharmacol. 2009;4:136–143; https://doi.org/10.3329/bjp.v4i2.3232.</t>
  </si>
  <si>
    <t>34. 	Kotowska U, Żalikowski M, Isidorov VA. HS-SPME/GC-MS analysis of volatile and semi-volatile organic compounds emitted from municipal sewage sludge. Environ Monit Assess. 2012;184:2893–2907; https://doi.org/10.1007/s10661-011-2158-8.</t>
  </si>
  <si>
    <t>35. 	Zeng YX, Zhao CX, Liang YZ, Yang H, Fang HZ, Yi LZ, Zeng Z Da. Comparative analysis of volatile components from Clematis species growing in China. Analy Chim Acta. 2007;595:328–339; https://doi.org/10.1016/j.aca.2006.12.022.</t>
  </si>
  <si>
    <t>36. 	Lozano PR, Miracle ER, Krause AJ, Drake MA, Cadwallader KR. Effect of cold storage and packaging material on the major aroma components of sweet cream butter. J Agric Food Chem. 2007;55:7840–7846; https://doi.org/10.1021/jf071075q.</t>
  </si>
  <si>
    <t>37. 	Song C, Lai W-C, Madhusudan Reddy and Boli Wei K, Wei B. Temperature-Programmed Retention Indices for GC and GC-MS of Hydrocarbon Fuels and Simulated Distillation GC of Heavy Oils. Anal Adv Hydrocarb Res. 2003;147–210; https://doi.org/10.1007/978-1-4419-9212-3_7.</t>
  </si>
  <si>
    <t>38. 	Adamova M, Orinak A, Halas L. Retention indices as identification tool in pyrolysis-capillary gas chromatography. J Chromatogr a. 2005;1087:131–141.</t>
  </si>
  <si>
    <t>39. 	Landy P, Nicklaus S, Sémon E, Mielle P, Guichard E. Representativeness of Extracts of Offset Paper Packaging and Analysis of the Main Odor-Active Compounds. J Agric Food Chem. 2004;52:2326–2334; https://doi.org/10.1021/jf0352677.</t>
  </si>
  <si>
    <t>40. 	Shapi MM, Hesso A. Thermal decomposition of polystyrene: Volatile compounds from large-scale pyrolysis. J Anal Appl Pyrolysis. 1990;18:143–161; https://doi.org/10.1016/0165-2370(90)80004-8.</t>
  </si>
  <si>
    <t>41. 	Boatright WL, Crum AD. Nonpolar-volatile lipids from soy protein isolates and hexane-defatted flakes. JAOCS, J Am Oil Chem Soc. 1997;74:461–467; https://doi.org/10.1007/s11746-997-0107-z.</t>
  </si>
  <si>
    <t>42. 	Bylaite E, Meyer AS. Characterisation of volatile aroma compounds of orange juices by three dynamic and static headspace gas chromatography techniques. Eur Food Res Technol. 2006;222:176–184; https://doi.org/10.1007/s00217-005-0141-8.</t>
  </si>
  <si>
    <t>43. 	Engel E, Ratel J. Correction of the data generated by mass spectrometry analyses of biological tissues: Application to food authentication. J Chromatogr A. 2007;1154:331–341; https://doi.org/10.1016/j.chroma.2007.02.012.</t>
  </si>
  <si>
    <t>44. 	Boylston TD, Vinyard BT. Isolation of volatile flavor compounds from peanut butter using purge-and-trap techniques. Dev Food Sci. 1998;39:225–243; https://doi.org/10.1016/S0167-4501(98)80011-3.</t>
  </si>
  <si>
    <t>45. 	Wu S, Zorn H, Krings U, Berger RG. Volatiles from submerged and surface-cultured beefsteak fungus, Fistulina hepatica. Flavour Fragr J. 2007;22:53–60; https://doi.org/10.1002/ffj.1758.</t>
  </si>
  <si>
    <t>46. 	Guichard E, Souty M. Comparison of the relative quantities of aroma compounds found in fresh apricot (Prunus armeniaca) from six different varieties. Z Lebensm Unters Forsch. 1988;186:301–307; https://doi.org/10.1007/BF01027031.</t>
  </si>
  <si>
    <t>47. 	Timón ML, Ventanas J, Martín L, Tejeda JF, García C. Volatile Compounds in Supercritical Carbon Dioxide Extracts of Iberian Ham. J Agric Food Chem. 1998;46:5143–5150; https://doi.org/10.1021/jf980652v.</t>
  </si>
  <si>
    <t>48. 	Owens JD, Allagheny N, Kipping G, Ames JM. Formation of Volatile Compounds During Bacillus subtilis Fermentation of Soya Beans. J Sci Food Agric. 1997;74:132–140; https://doi.org/10.1002/(SICI)1097-0010(199705)74:1&lt;132::AID-JSFA779&gt;3.0.CO;2-8.</t>
  </si>
  <si>
    <t>50. 	Adams RP, González Elizondo MS, Elizondo MG, Slinkman E. DNA fingerprinting and terpenoid analysis of Juniperus blancoi var. huehuentensis (Cupressaceae), a new subalpine variety from Durango, Mexico. Biochem Syst Ecol. 2006;34:205–211; https://doi.org/10.1016/j.bse.2005.11.004.</t>
  </si>
  <si>
    <t>53. 	Adams RP, Morris JA, Pandey RN, Schwarzbach AE. Cryptic speciation between Juniperus deltoides and Juniperus oxycedrus (Cupressaceae) in the Mediterranean. Biochem Syst Ecol. 2005;33:771–787; https://doi.org/10.1016/j.bse.2005.01.001.</t>
  </si>
  <si>
    <t>54. 	Salido S, Altarejos J, Nogueras M, Sánchez A, Pannecouque C, Witvrouw M, De Clercq E. Chemical studies of essential oils of Juniperus oxycedrus ssp. badia. J Ethnopharmacol. 2002;81:129–134; https://doi.org/10.1016/S0378-8741(02)00045-4.</t>
  </si>
  <si>
    <t>55. 	Alissandrakis E, Tarantilis PA, Harizanis PC, Polissiou M. Comparison of the volatile composition in thyme honeys from several origins in Greece. J Agric Food Chem. 2007;55:8152–8157; https://doi.org/10.1021/jf071442y.</t>
  </si>
  <si>
    <t>56. 	Kallio M, Jussila M, Rissanen T, Anttila P, Hartonen K, Reissell A, Vreuls R, Adahchour M, Hyötyläinen T. Comprehensive two-dimensional gas chromatography coupled to time-of-flight mass spectrometry in the identification of organic compounds in atmospheric aerosols from coniferous forest. J Chromatogr A. 2006;1125:234–243; https://doi.org/10.1016/j.chroma.2006.05.050.</t>
  </si>
  <si>
    <t>57. 	Ansorena D, Gimeno O, Astiasarán I, Bello J. Analysis of volatile compounds by GC-MS of a dry fermented sausage: Chorizo de Pamplona. Food Res Int. 2001;34:67–75; https://doi.org/10.1016/S0963-9969(00)00133-2.</t>
  </si>
  <si>
    <t>58. 	Lalel HJD, Singh Z, Tan SC. Glycosidically-bound aroma volatile compounds in the skin and pulp of “Kensington Pride” mango fruit at different stages of maturity. Postharvest Biol Technol. 2003;29:205–218; https://doi.org/10.1016/S0925-5214(02)00250-8.</t>
  </si>
  <si>
    <t>59. 	Dirinck PJ, De Footer HL, Willaert GA, Schamp NM. Flavor Quality of Cultivated Strawberries: The Role of the Sulfur Compounds. J Agric Food Chem. 1981;29:316–321; https://doi.org/10.1021/jf00104a024.</t>
  </si>
  <si>
    <t>60. 	Beaulieu JC, Grimm CC. Identification of volatile compounds in cantaloupe at various developmental stages using solid phase microextraction. J Agric Food Chem. 2001;49:1345–1352; https://doi.org/10.1021/jf0005768.</t>
  </si>
  <si>
    <t>61. 	Kartal N, Sokmen M, Tepe B, Daferera D, Polissiou M, Sokmen A. Investigation of the antioxidant properties of Ferula orientalis L. using a suitable extraction procedure. Food Chem. 2007;100:584–589; https://doi.org/10.1016/j.foodchem.2005.09.084.</t>
  </si>
  <si>
    <t>62. 	Lucero ME, Fredrickson EL, Estell RE, Morrison AA, Richman DB. Volatile Composition of Gutierrezia sarothrae (Broom Snakeweed) as Determined by Steam Distillation and Solid Phase Microextraction. J Essent Oil Res. 2006;18:121–125; https://doi.org/10.1080/10412905.2006.9699039.</t>
  </si>
  <si>
    <t>63. 	Jalali-Heravi M, Zekavat B, Sereshti H. Characterization of essential oil components of Iranian geranium oil using gas chromatography-mass spectrometry combined with chemometric resolution techniques. J Chromatogr A. 2006;1114:154–163; https://doi.org/10.1016/j.chroma.2006.02.034.</t>
  </si>
  <si>
    <t>64. 	Sabulal B, Mathew D, Anil JJ, Rajani K, Sreeja PC, Varughese G. Phenylbutanoid-rich rhizome oil of Zingiber neesanum from Western Ghats, southern India. Flavour Fragr J. 2007;22:521–524; https://doi.org/10.1002/ffj.1834.</t>
  </si>
  <si>
    <t>65. 	Ramos MFS, Siani AC, Tappin MRR, Guimarães AC, Ribeiro JELDS. Essential oils from oleoresins of Protium spp. of the Amazon region. Flavour Fragr J. 2000;15:383–387; https://doi.org/10.1002/1099-1026(200011/12)15:6&lt;383::AID-FFJ927&gt;3.0.CO;2-X.</t>
  </si>
  <si>
    <t>66. 	Mockute D, Bernotiene G, Judzentiene A. The Essential Oil of Ground Ivy (Glechoma hederacea L) Growing Wild In Eastern Lithuania. J Essent Oil Res. 2007;19:449–451; https://doi.org/10.1080/10412905.2007.9699948.</t>
  </si>
  <si>
    <t>67. 	Lorenzo D, Paz D, Dellacassa E, Davies P, Vila R, Cañigueral S. Essential oils of Mentha pulegium and Mentha rotundifolia from Uruguay. Braz Arch Biol Technol. 2002;45:519–524; https://doi.org/10.1590/S1516-89132002000600016.</t>
  </si>
  <si>
    <t>70. 	Gkinis G, Tzakou O, Iliopoulou D, Roussis V. Chemical Composition and Biological Activity of Nepeta parnassica Oils and Isolated Nepetalactones. Z Naturforsch C J Biosci. 2003;58:681–686; https://doi.org/10.1515/znc-2003-9-1015.</t>
  </si>
  <si>
    <t>71. 	Tepe B, Sokmen M, Sokmen A, Daferera D, Polissiou M. Antimicrobial and antioxidative activity of the essential oil and various extracts of Cyclotrichium origanifolium (Labill.) Manden. &amp; Scheng. J Food Eng. 2005;69:335–342; https://doi.org/10.1016/j.jfoodeng.2004.08.024.</t>
  </si>
  <si>
    <t>72. 	Barbosa LCA, Paula VF, Azevedo AS, Silva EAM, Nascimento EA. Essential oil composition from some plant parts of Conyza bonariensis (L.) Cronquist. Flavour Fragr J. 2005;20:39–41; https://doi.org/10.1002/ffj.1392.</t>
  </si>
  <si>
    <t>73. 	Gauvin A, Lecomte H, Smadja J. Comparative investigations of the essential oils of two scented geranium (Pelargonium spp.) cultivars grown on Reunion Island. Flavour Fragr J. 2004;19:455–460; https://doi.org/10.1002/ffj.1354.</t>
  </si>
  <si>
    <t>74. 	Flamini G, Cioni PL, Morelli I. Volatiles from Leaves, Fruits, and Virgin Oil from Olea europaea Cv. Olivastra Seggianese from Italy †. J Agric Food Chem. 2003;51:1382–1386; https://doi.org/10.1021/jf020854y.</t>
  </si>
  <si>
    <t>75. 	Cornu A, Carnat AP, Martin B, Coulon JB, Lamaison JL, Berdagué JL. Solid-phase microextraction of volatile components from natural grassland plants. J Agric Food Chem. 2001;49:203–209; https://doi.org/10.1021/jf0008341.</t>
  </si>
  <si>
    <t>76. 	Palic R, Stojanovic G, Alagic S, Nikolic M, Lepojevic Z. Chemical composition and antimicrobial activity of the essential oil and CO2 extracts of the oriental tobacco, Prilep. Flavour Fragr J. 2002;17:323–326; https://doi.org/10.1002/ffj.1084.</t>
  </si>
  <si>
    <t>77. 	Nickavar B, Salehi-Sormagi MH, Amin G, Daneshtalab M. Steam Volatiles of Vaccinium arctostaphylos. Pharm Biol. 2002;40:448–449; https://doi.org/10.1076/phbi.40.6.448.8449.</t>
  </si>
  <si>
    <t>78. 	Mondello L, Sciarrone D, Casilli A, Tranchida PQ, Dugo P, Dugo G. Fast gas chromatography-full scan quadrupole mass spectrometry for the determination of allergens in fragrances. J Sep Sci. 2007;30:1905–1911; https://doi.org/10.1002/jssc.200600541.</t>
  </si>
  <si>
    <t>79. 	Wang Y, Finn C, Qian MC. Impact of Growing Environment on Chickasaw Blackberry (Rubus L.) Aroma Evaluated by Gas Chromatography Olfactometry Dilution Analysis. J Agric Food Chem. 2005;53:3563–3571; https://doi.org/10.1021/jf048102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29" x14ac:knownFonts="1">
    <font>
      <sz val="11"/>
      <color theme="1"/>
      <name val="Calibri"/>
      <family val="2"/>
      <scheme val="minor"/>
    </font>
    <font>
      <u/>
      <sz val="11"/>
      <color theme="10"/>
      <name val="Calibri"/>
      <family val="2"/>
      <scheme val="minor"/>
    </font>
    <font>
      <sz val="8"/>
      <name val="Calibri"/>
      <family val="2"/>
      <scheme val="minor"/>
    </font>
    <font>
      <b/>
      <sz val="8"/>
      <name val="Times New Roman"/>
      <family val="1"/>
    </font>
    <font>
      <b/>
      <i/>
      <sz val="8"/>
      <name val="Times New Roman"/>
      <family val="1"/>
    </font>
    <font>
      <b/>
      <vertAlign val="superscript"/>
      <sz val="8"/>
      <name val="Times New Roman"/>
      <family val="1"/>
    </font>
    <font>
      <sz val="8"/>
      <name val="Times New Roman"/>
      <family val="1"/>
    </font>
    <font>
      <i/>
      <sz val="8"/>
      <name val="Times New Roman"/>
      <family val="1"/>
    </font>
    <font>
      <sz val="8"/>
      <color theme="1"/>
      <name val="Times New Roman"/>
      <family val="1"/>
    </font>
    <font>
      <b/>
      <sz val="8"/>
      <color theme="1"/>
      <name val="Times New Roman"/>
      <family val="1"/>
    </font>
    <font>
      <sz val="8"/>
      <color rgb="FF000000"/>
      <name val="Times New Roman"/>
      <family val="1"/>
    </font>
    <font>
      <b/>
      <sz val="8"/>
      <color rgb="FF000000"/>
      <name val="Times New Roman"/>
      <family val="1"/>
    </font>
    <font>
      <b/>
      <i/>
      <sz val="8"/>
      <color theme="1"/>
      <name val="Times New Roman"/>
      <family val="1"/>
    </font>
    <font>
      <b/>
      <sz val="8"/>
      <color rgb="FF212121"/>
      <name val="Times New Roman"/>
      <family val="1"/>
    </font>
    <font>
      <sz val="8"/>
      <color rgb="FF212121"/>
      <name val="Times New Roman"/>
      <family val="1"/>
    </font>
    <font>
      <i/>
      <sz val="8"/>
      <color theme="1"/>
      <name val="Times New Roman"/>
      <family val="1"/>
    </font>
    <font>
      <sz val="7"/>
      <name val="Times New Roman"/>
      <family val="1"/>
    </font>
    <font>
      <sz val="10"/>
      <name val="Times New Roman"/>
      <family val="1"/>
    </font>
    <font>
      <b/>
      <sz val="12"/>
      <color theme="1"/>
      <name val="Times New Roman"/>
      <family val="1"/>
    </font>
    <font>
      <b/>
      <i/>
      <sz val="12"/>
      <color theme="1"/>
      <name val="Times New Roman"/>
      <family val="1"/>
    </font>
    <font>
      <sz val="12"/>
      <color theme="1"/>
      <name val="Times New Roman"/>
      <family val="1"/>
    </font>
    <font>
      <vertAlign val="superscript"/>
      <sz val="12"/>
      <color theme="1"/>
      <name val="Times New Roman"/>
      <family val="1"/>
    </font>
    <font>
      <sz val="12"/>
      <color rgb="FF000000"/>
      <name val="Times New Roman"/>
      <family val="1"/>
    </font>
    <font>
      <vertAlign val="superscript"/>
      <sz val="12"/>
      <color rgb="FF000000"/>
      <name val="Times New Roman"/>
      <family val="1"/>
    </font>
    <font>
      <b/>
      <sz val="11"/>
      <name val="Times New Roman"/>
      <family val="1"/>
    </font>
    <font>
      <sz val="11"/>
      <name val="Times New Roman"/>
      <family val="1"/>
    </font>
    <font>
      <i/>
      <sz val="11"/>
      <name val="Times New Roman"/>
      <family val="1"/>
    </font>
    <font>
      <sz val="11"/>
      <color theme="1"/>
      <name val="Calibri"/>
      <family val="2"/>
      <scheme val="minor"/>
    </font>
    <font>
      <b/>
      <vertAlign val="subscript"/>
      <sz val="8"/>
      <name val="Times New Roman"/>
      <family val="1"/>
    </font>
  </fonts>
  <fills count="3">
    <fill>
      <patternFill patternType="none"/>
    </fill>
    <fill>
      <patternFill patternType="gray125"/>
    </fill>
    <fill>
      <patternFill patternType="solid">
        <fgColor theme="0"/>
        <bgColor indexed="64"/>
      </patternFill>
    </fill>
  </fills>
  <borders count="12">
    <border>
      <left/>
      <right/>
      <top/>
      <bottom/>
      <diagonal/>
    </border>
    <border>
      <left/>
      <right style="thin">
        <color indexed="64"/>
      </right>
      <top/>
      <bottom/>
      <diagonal/>
    </border>
    <border>
      <left style="medium">
        <color indexed="64"/>
      </left>
      <right/>
      <top/>
      <bottom/>
      <diagonal/>
    </border>
    <border>
      <left/>
      <right style="medium">
        <color indexed="64"/>
      </right>
      <top/>
      <bottom/>
      <diagonal/>
    </border>
    <border>
      <left style="thin">
        <color indexed="64"/>
      </left>
      <right/>
      <top/>
      <bottom/>
      <diagonal/>
    </border>
    <border>
      <left/>
      <right/>
      <top style="medium">
        <color indexed="64"/>
      </top>
      <bottom style="medium">
        <color indexed="64"/>
      </bottom>
      <diagonal/>
    </border>
    <border>
      <left style="medium">
        <color indexed="64"/>
      </left>
      <right/>
      <top style="medium">
        <color indexed="64"/>
      </top>
      <bottom style="medium">
        <color indexed="64"/>
      </bottom>
      <diagonal/>
    </border>
    <border>
      <left/>
      <right style="thin">
        <color indexed="64"/>
      </right>
      <top style="medium">
        <color indexed="64"/>
      </top>
      <bottom style="medium">
        <color indexed="64"/>
      </bottom>
      <diagonal/>
    </border>
    <border>
      <left/>
      <right/>
      <top/>
      <bottom style="medium">
        <color indexed="64"/>
      </bottom>
      <diagonal/>
    </border>
    <border>
      <left style="thin">
        <color indexed="64"/>
      </left>
      <right/>
      <top style="medium">
        <color indexed="64"/>
      </top>
      <bottom style="medium">
        <color indexed="64"/>
      </bottom>
      <diagonal/>
    </border>
    <border>
      <left/>
      <right/>
      <top style="medium">
        <color indexed="64"/>
      </top>
      <bottom/>
      <diagonal/>
    </border>
    <border>
      <left style="medium">
        <color indexed="64"/>
      </left>
      <right style="thin">
        <color indexed="64"/>
      </right>
      <top/>
      <bottom/>
      <diagonal/>
    </border>
  </borders>
  <cellStyleXfs count="3">
    <xf numFmtId="0" fontId="0" fillId="0" borderId="0"/>
    <xf numFmtId="0" fontId="1" fillId="0" borderId="0" applyNumberFormat="0" applyFill="0" applyBorder="0" applyAlignment="0" applyProtection="0"/>
    <xf numFmtId="9" fontId="27" fillId="0" borderId="0" applyFont="0" applyFill="0" applyBorder="0" applyAlignment="0" applyProtection="0"/>
  </cellStyleXfs>
  <cellXfs count="92">
    <xf numFmtId="0" fontId="0" fillId="0" borderId="0" xfId="0"/>
    <xf numFmtId="0" fontId="3" fillId="0" borderId="0" xfId="0" applyFont="1" applyAlignment="1">
      <alignment horizontal="center" vertical="center"/>
    </xf>
    <xf numFmtId="0" fontId="3" fillId="0" borderId="0" xfId="0" applyFont="1" applyAlignment="1">
      <alignment horizontal="center" vertical="center" wrapText="1"/>
    </xf>
    <xf numFmtId="11" fontId="3" fillId="0" borderId="0" xfId="0" applyNumberFormat="1" applyFont="1" applyAlignment="1">
      <alignment horizontal="center" vertical="center"/>
    </xf>
    <xf numFmtId="0" fontId="3" fillId="0" borderId="5" xfId="0" applyFont="1" applyBorder="1" applyAlignment="1">
      <alignment horizontal="center" vertical="center"/>
    </xf>
    <xf numFmtId="0" fontId="3" fillId="0" borderId="5" xfId="0" applyFont="1" applyBorder="1" applyAlignment="1">
      <alignment horizontal="center" vertical="center" wrapText="1"/>
    </xf>
    <xf numFmtId="0" fontId="3" fillId="0" borderId="7" xfId="0" applyFont="1" applyBorder="1" applyAlignment="1">
      <alignment horizontal="center" vertical="center"/>
    </xf>
    <xf numFmtId="1" fontId="3" fillId="0" borderId="5" xfId="0" applyNumberFormat="1" applyFont="1" applyBorder="1" applyAlignment="1">
      <alignment horizontal="center" vertical="center"/>
    </xf>
    <xf numFmtId="0" fontId="6" fillId="0" borderId="0" xfId="0" applyFont="1" applyAlignment="1">
      <alignment horizontal="center" vertical="center"/>
    </xf>
    <xf numFmtId="0" fontId="6" fillId="0" borderId="2" xfId="0" applyFont="1" applyBorder="1" applyAlignment="1">
      <alignment horizontal="center" vertical="center"/>
    </xf>
    <xf numFmtId="164" fontId="6" fillId="0" borderId="0" xfId="0" applyNumberFormat="1" applyFont="1" applyAlignment="1">
      <alignment horizontal="center" vertical="center"/>
    </xf>
    <xf numFmtId="11" fontId="6" fillId="0" borderId="0" xfId="0" applyNumberFormat="1" applyFont="1" applyAlignment="1">
      <alignment horizontal="center" vertical="center"/>
    </xf>
    <xf numFmtId="1" fontId="6" fillId="0" borderId="0" xfId="0" applyNumberFormat="1" applyFont="1" applyAlignment="1">
      <alignment horizontal="center" vertical="center"/>
    </xf>
    <xf numFmtId="1" fontId="6" fillId="0" borderId="1" xfId="0" applyNumberFormat="1" applyFont="1" applyBorder="1" applyAlignment="1">
      <alignment horizontal="center" vertical="center"/>
    </xf>
    <xf numFmtId="0" fontId="8" fillId="0" borderId="2" xfId="0" applyFont="1" applyBorder="1" applyAlignment="1">
      <alignment horizontal="center" vertical="center"/>
    </xf>
    <xf numFmtId="164" fontId="8" fillId="0" borderId="0" xfId="0" applyNumberFormat="1" applyFont="1" applyAlignment="1">
      <alignment horizontal="center" vertical="center"/>
    </xf>
    <xf numFmtId="1" fontId="8" fillId="0" borderId="0" xfId="0" applyNumberFormat="1" applyFont="1" applyAlignment="1">
      <alignment horizontal="center" vertical="center"/>
    </xf>
    <xf numFmtId="11" fontId="8" fillId="0" borderId="0" xfId="0" applyNumberFormat="1" applyFont="1" applyAlignment="1">
      <alignment horizontal="center" vertical="center"/>
    </xf>
    <xf numFmtId="0" fontId="9" fillId="0" borderId="2" xfId="0" applyFont="1" applyBorder="1" applyAlignment="1">
      <alignment horizontal="center" vertical="center"/>
    </xf>
    <xf numFmtId="164" fontId="9" fillId="0" borderId="0" xfId="0" applyNumberFormat="1" applyFont="1" applyAlignment="1">
      <alignment horizontal="center" vertical="center"/>
    </xf>
    <xf numFmtId="1" fontId="9" fillId="0" borderId="0" xfId="0" applyNumberFormat="1" applyFont="1" applyAlignment="1">
      <alignment horizontal="center" vertical="center"/>
    </xf>
    <xf numFmtId="0" fontId="3" fillId="0" borderId="3" xfId="0" applyFont="1" applyBorder="1" applyAlignment="1">
      <alignment horizontal="center" vertical="center"/>
    </xf>
    <xf numFmtId="11" fontId="9" fillId="0" borderId="0" xfId="0" applyNumberFormat="1" applyFont="1" applyAlignment="1">
      <alignment horizontal="center" vertical="center"/>
    </xf>
    <xf numFmtId="1" fontId="3" fillId="0" borderId="0" xfId="0" applyNumberFormat="1" applyFont="1" applyAlignment="1">
      <alignment horizontal="center" vertical="center"/>
    </xf>
    <xf numFmtId="1" fontId="3" fillId="0" borderId="1" xfId="0" applyNumberFormat="1" applyFont="1" applyBorder="1" applyAlignment="1">
      <alignment horizontal="center" vertical="center"/>
    </xf>
    <xf numFmtId="0" fontId="3" fillId="0" borderId="2" xfId="0" applyFont="1" applyBorder="1" applyAlignment="1">
      <alignment horizontal="center" vertical="center"/>
    </xf>
    <xf numFmtId="164" fontId="3" fillId="0" borderId="0" xfId="0" applyNumberFormat="1" applyFont="1" applyAlignment="1">
      <alignment horizontal="center" vertical="center"/>
    </xf>
    <xf numFmtId="11" fontId="8" fillId="0" borderId="4" xfId="0" applyNumberFormat="1" applyFont="1" applyBorder="1" applyAlignment="1">
      <alignment horizontal="center" vertical="center"/>
    </xf>
    <xf numFmtId="0" fontId="10" fillId="0" borderId="0" xfId="0" applyFont="1" applyAlignment="1">
      <alignment horizontal="center" vertical="center"/>
    </xf>
    <xf numFmtId="0" fontId="11" fillId="0" borderId="0" xfId="0" applyFont="1" applyAlignment="1">
      <alignment horizontal="center" vertical="center"/>
    </xf>
    <xf numFmtId="11" fontId="9" fillId="0" borderId="4" xfId="0" applyNumberFormat="1" applyFont="1" applyBorder="1" applyAlignment="1">
      <alignment horizontal="center" vertical="center"/>
    </xf>
    <xf numFmtId="11" fontId="9" fillId="0" borderId="1" xfId="0" applyNumberFormat="1" applyFont="1" applyBorder="1" applyAlignment="1">
      <alignment horizontal="center" vertical="center"/>
    </xf>
    <xf numFmtId="0" fontId="3" fillId="0" borderId="1" xfId="0" applyFont="1" applyBorder="1" applyAlignment="1">
      <alignment horizontal="center" vertical="center"/>
    </xf>
    <xf numFmtId="11" fontId="8" fillId="0" borderId="1" xfId="0" applyNumberFormat="1" applyFont="1" applyBorder="1" applyAlignment="1">
      <alignment horizontal="center" vertical="center"/>
    </xf>
    <xf numFmtId="0" fontId="13" fillId="0" borderId="0" xfId="0" applyFont="1" applyAlignment="1">
      <alignment horizontal="center" vertical="center"/>
    </xf>
    <xf numFmtId="0" fontId="14" fillId="0" borderId="0" xfId="0" applyFont="1" applyAlignment="1">
      <alignment horizontal="center" vertical="center"/>
    </xf>
    <xf numFmtId="0" fontId="10" fillId="0" borderId="0" xfId="0" applyFont="1" applyAlignment="1">
      <alignment horizontal="center" vertical="center" wrapText="1"/>
    </xf>
    <xf numFmtId="0" fontId="8" fillId="0" borderId="0" xfId="0" applyFont="1" applyAlignment="1">
      <alignment horizontal="center" vertical="center"/>
    </xf>
    <xf numFmtId="0" fontId="9" fillId="0" borderId="0" xfId="0" applyFont="1" applyAlignment="1">
      <alignment horizontal="center" vertical="center"/>
    </xf>
    <xf numFmtId="0" fontId="3" fillId="0" borderId="0" xfId="0" applyFont="1" applyAlignment="1">
      <alignment horizontal="left" vertical="center" wrapText="1"/>
    </xf>
    <xf numFmtId="0" fontId="4" fillId="0" borderId="0" xfId="0" applyFont="1" applyAlignment="1">
      <alignment horizontal="left" vertical="center" wrapText="1"/>
    </xf>
    <xf numFmtId="0" fontId="7" fillId="0" borderId="0" xfId="0" applyFont="1" applyAlignment="1">
      <alignment horizontal="left" vertical="center" wrapText="1"/>
    </xf>
    <xf numFmtId="0" fontId="6" fillId="0" borderId="0" xfId="0" applyFont="1" applyAlignment="1">
      <alignment horizontal="left" vertical="center" wrapText="1"/>
    </xf>
    <xf numFmtId="0" fontId="8" fillId="0" borderId="0" xfId="0" applyFont="1" applyAlignment="1">
      <alignment horizontal="left" vertical="center" wrapText="1"/>
    </xf>
    <xf numFmtId="0" fontId="9" fillId="0" borderId="0" xfId="0" applyFont="1" applyAlignment="1">
      <alignment horizontal="left" vertical="center" wrapText="1"/>
    </xf>
    <xf numFmtId="0" fontId="10" fillId="0" borderId="0" xfId="0" applyFont="1" applyAlignment="1">
      <alignment horizontal="left" vertical="center" wrapText="1"/>
    </xf>
    <xf numFmtId="0" fontId="3" fillId="0" borderId="0" xfId="0" applyFont="1" applyAlignment="1">
      <alignment horizontal="left" vertical="center"/>
    </xf>
    <xf numFmtId="0" fontId="6" fillId="0" borderId="0" xfId="0" applyFont="1" applyAlignment="1">
      <alignment horizontal="left" vertical="center"/>
    </xf>
    <xf numFmtId="0" fontId="8" fillId="0" borderId="0" xfId="0" applyFont="1" applyAlignment="1">
      <alignment horizontal="left" vertical="center"/>
    </xf>
    <xf numFmtId="0" fontId="9" fillId="0" borderId="0" xfId="0" applyFont="1" applyAlignment="1">
      <alignment horizontal="left" vertical="center"/>
    </xf>
    <xf numFmtId="49" fontId="11" fillId="0" borderId="0" xfId="0" applyNumberFormat="1" applyFont="1" applyAlignment="1">
      <alignment horizontal="left" vertical="center"/>
    </xf>
    <xf numFmtId="0" fontId="11" fillId="0" borderId="0" xfId="0" applyFont="1" applyAlignment="1">
      <alignment horizontal="left" vertical="center"/>
    </xf>
    <xf numFmtId="0" fontId="13" fillId="0" borderId="0" xfId="0" applyFont="1" applyAlignment="1">
      <alignment horizontal="left" vertical="center"/>
    </xf>
    <xf numFmtId="0" fontId="14" fillId="0" borderId="0" xfId="0" applyFont="1" applyAlignment="1">
      <alignment horizontal="left" vertical="center"/>
    </xf>
    <xf numFmtId="49" fontId="6" fillId="0" borderId="0" xfId="0" applyNumberFormat="1" applyFont="1" applyAlignment="1">
      <alignment horizontal="left" vertical="center"/>
    </xf>
    <xf numFmtId="0" fontId="10" fillId="0" borderId="0" xfId="0" applyFont="1" applyAlignment="1">
      <alignment horizontal="left" vertical="center"/>
    </xf>
    <xf numFmtId="0" fontId="3" fillId="0" borderId="0" xfId="0" applyFont="1" applyAlignment="1">
      <alignment vertical="center"/>
    </xf>
    <xf numFmtId="0" fontId="3" fillId="0" borderId="9" xfId="0" applyFont="1" applyBorder="1" applyAlignment="1">
      <alignment horizontal="center" vertical="center"/>
    </xf>
    <xf numFmtId="11" fontId="6" fillId="0" borderId="4" xfId="0" applyNumberFormat="1" applyFont="1" applyBorder="1" applyAlignment="1">
      <alignment horizontal="center" vertical="center"/>
    </xf>
    <xf numFmtId="11" fontId="3" fillId="0" borderId="4" xfId="0" applyNumberFormat="1" applyFont="1" applyBorder="1" applyAlignment="1">
      <alignment horizontal="center" vertical="center"/>
    </xf>
    <xf numFmtId="0" fontId="3" fillId="0" borderId="4" xfId="0" applyFont="1" applyBorder="1" applyAlignment="1">
      <alignment horizontal="center" vertical="center"/>
    </xf>
    <xf numFmtId="11" fontId="6" fillId="0" borderId="1" xfId="0" applyNumberFormat="1" applyFont="1" applyBorder="1" applyAlignment="1">
      <alignment horizontal="center" vertical="center"/>
    </xf>
    <xf numFmtId="11" fontId="3" fillId="0" borderId="1" xfId="0" applyNumberFormat="1" applyFont="1" applyBorder="1" applyAlignment="1">
      <alignment horizontal="center" vertical="center"/>
    </xf>
    <xf numFmtId="0" fontId="18" fillId="0" borderId="0" xfId="0" applyFont="1" applyAlignment="1">
      <alignment horizontal="left" vertical="top"/>
    </xf>
    <xf numFmtId="0" fontId="20" fillId="0" borderId="0" xfId="0" applyFont="1" applyAlignment="1">
      <alignment horizontal="left" vertical="top"/>
    </xf>
    <xf numFmtId="0" fontId="21" fillId="0" borderId="0" xfId="0" applyFont="1" applyAlignment="1">
      <alignment horizontal="left" vertical="top"/>
    </xf>
    <xf numFmtId="0" fontId="23" fillId="0" borderId="0" xfId="0" applyFont="1" applyAlignment="1">
      <alignment horizontal="left" vertical="top"/>
    </xf>
    <xf numFmtId="0" fontId="1" fillId="0" borderId="0" xfId="1" applyAlignment="1">
      <alignment horizontal="left" vertical="top"/>
    </xf>
    <xf numFmtId="0" fontId="17" fillId="0" borderId="0" xfId="0" applyFont="1" applyAlignment="1">
      <alignment vertical="center" wrapText="1"/>
    </xf>
    <xf numFmtId="0" fontId="17" fillId="0" borderId="8" xfId="0" applyFont="1" applyBorder="1" applyAlignment="1">
      <alignment vertical="center" wrapText="1"/>
    </xf>
    <xf numFmtId="0" fontId="6" fillId="0" borderId="0" xfId="1" applyFont="1" applyFill="1" applyBorder="1" applyAlignment="1">
      <alignment horizontal="center" vertical="center"/>
    </xf>
    <xf numFmtId="0" fontId="16" fillId="0" borderId="0" xfId="0" applyFont="1" applyAlignment="1">
      <alignment horizontal="center" vertical="center"/>
    </xf>
    <xf numFmtId="0" fontId="6" fillId="0" borderId="10" xfId="0" applyFont="1" applyBorder="1" applyAlignment="1">
      <alignment horizontal="center" vertical="center"/>
    </xf>
    <xf numFmtId="0" fontId="3" fillId="0" borderId="6" xfId="0" applyFont="1" applyBorder="1" applyAlignment="1">
      <alignment horizontal="center" vertical="center"/>
    </xf>
    <xf numFmtId="11" fontId="6" fillId="0" borderId="2" xfId="0" applyNumberFormat="1" applyFont="1" applyBorder="1" applyAlignment="1">
      <alignment horizontal="center" vertical="center"/>
    </xf>
    <xf numFmtId="11" fontId="8" fillId="0" borderId="2" xfId="0" applyNumberFormat="1" applyFont="1" applyBorder="1" applyAlignment="1">
      <alignment horizontal="center" vertical="center"/>
    </xf>
    <xf numFmtId="11" fontId="9" fillId="0" borderId="2" xfId="0" applyNumberFormat="1" applyFont="1" applyBorder="1" applyAlignment="1">
      <alignment horizontal="center" vertical="center"/>
    </xf>
    <xf numFmtId="11" fontId="3" fillId="0" borderId="2" xfId="0" applyNumberFormat="1" applyFont="1" applyBorder="1" applyAlignment="1">
      <alignment horizontal="center" vertical="center"/>
    </xf>
    <xf numFmtId="11" fontId="9" fillId="0" borderId="11" xfId="0" applyNumberFormat="1" applyFont="1" applyBorder="1" applyAlignment="1">
      <alignment horizontal="center" vertical="center"/>
    </xf>
    <xf numFmtId="165" fontId="6" fillId="0" borderId="0" xfId="2" applyNumberFormat="1" applyFont="1" applyBorder="1" applyAlignment="1">
      <alignment horizontal="center" vertical="center"/>
    </xf>
    <xf numFmtId="9" fontId="3" fillId="0" borderId="0" xfId="2" applyFont="1" applyAlignment="1">
      <alignment horizontal="center" vertical="center"/>
    </xf>
    <xf numFmtId="165" fontId="3" fillId="0" borderId="0" xfId="2" applyNumberFormat="1" applyFont="1" applyBorder="1" applyAlignment="1">
      <alignment horizontal="center" vertical="center"/>
    </xf>
    <xf numFmtId="0" fontId="3" fillId="2" borderId="5" xfId="0" applyFont="1" applyFill="1" applyBorder="1" applyAlignment="1">
      <alignment horizontal="center" vertical="center" wrapText="1"/>
    </xf>
    <xf numFmtId="0" fontId="3" fillId="2" borderId="0" xfId="0" applyFont="1" applyFill="1" applyAlignment="1">
      <alignment horizontal="center" vertical="center"/>
    </xf>
    <xf numFmtId="0" fontId="6" fillId="0" borderId="0" xfId="0" applyFont="1" applyAlignment="1">
      <alignment horizontal="center" vertical="center" wrapText="1"/>
    </xf>
    <xf numFmtId="1" fontId="6" fillId="0" borderId="0" xfId="0" applyNumberFormat="1" applyFont="1" applyAlignment="1">
      <alignment horizontal="center" vertical="center" wrapText="1"/>
    </xf>
    <xf numFmtId="1" fontId="3" fillId="0" borderId="0" xfId="0" applyNumberFormat="1" applyFont="1" applyAlignment="1">
      <alignment horizontal="center" vertical="center" wrapText="1"/>
    </xf>
    <xf numFmtId="0" fontId="4" fillId="0" borderId="9" xfId="0" applyFont="1" applyBorder="1" applyAlignment="1">
      <alignment horizontal="center" vertical="center"/>
    </xf>
    <xf numFmtId="0" fontId="4" fillId="0" borderId="5" xfId="0" applyFont="1" applyBorder="1" applyAlignment="1">
      <alignment horizontal="center" vertical="center"/>
    </xf>
    <xf numFmtId="0" fontId="4" fillId="0" borderId="7" xfId="0" applyFont="1" applyBorder="1" applyAlignment="1">
      <alignment horizontal="center" vertical="center"/>
    </xf>
    <xf numFmtId="0" fontId="4" fillId="0" borderId="6" xfId="0" applyFont="1" applyBorder="1" applyAlignment="1">
      <alignment horizontal="center" vertical="center"/>
    </xf>
    <xf numFmtId="0" fontId="24" fillId="0" borderId="0" xfId="0" applyFont="1" applyAlignment="1">
      <alignment horizontal="left" vertical="center" wrapText="1"/>
    </xf>
  </cellXfs>
  <cellStyles count="3">
    <cellStyle name="Hyperlink" xfId="1" builtinId="8"/>
    <cellStyle name="Normal" xfId="0" builtinId="0"/>
    <cellStyle name="Percent" xfId="2" builtinId="5"/>
  </cellStyles>
  <dxfs count="0"/>
  <tableStyles count="0" defaultTableStyle="TableStyleMedium2" defaultPivotStyle="PivotStyleLight16"/>
  <colors>
    <mruColors>
      <color rgb="FFBD92D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oneCellAnchor>
    <xdr:from>
      <xdr:col>3</xdr:col>
      <xdr:colOff>797858</xdr:colOff>
      <xdr:row>320</xdr:row>
      <xdr:rowOff>114299</xdr:rowOff>
    </xdr:from>
    <xdr:ext cx="65" cy="172227"/>
    <xdr:sp macro="" textlink="">
      <xdr:nvSpPr>
        <xdr:cNvPr id="2" name="CaixaDeTexto 1">
          <a:extLst>
            <a:ext uri="{FF2B5EF4-FFF2-40B4-BE49-F238E27FC236}">
              <a16:creationId xmlns:a16="http://schemas.microsoft.com/office/drawing/2014/main" id="{BFD9F002-7482-4409-A774-8F3885C8616B}"/>
            </a:ext>
          </a:extLst>
        </xdr:cNvPr>
        <xdr:cNvSpPr txBox="1"/>
      </xdr:nvSpPr>
      <xdr:spPr>
        <a:xfrm>
          <a:off x="1694329" y="32062270"/>
          <a:ext cx="6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endParaRPr lang="pt-PT" sz="1100"/>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mailto:smrocha@ua.pt" TargetMode="External"/><Relationship Id="rId1" Type="http://schemas.openxmlformats.org/officeDocument/2006/relationships/hyperlink" Target="mailto:smendo@ua.pt" TargetMode="External"/></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78C9F6-2945-4CB3-AADC-08D15A7E3BC9}">
  <dimension ref="A1:A14"/>
  <sheetViews>
    <sheetView workbookViewId="0">
      <selection activeCell="D10" sqref="D10"/>
    </sheetView>
  </sheetViews>
  <sheetFormatPr defaultRowHeight="14.4" x14ac:dyDescent="0.3"/>
  <sheetData>
    <row r="1" spans="1:1" x14ac:dyDescent="0.3">
      <c r="A1" t="s">
        <v>940</v>
      </c>
    </row>
    <row r="2" spans="1:1" ht="16.2" x14ac:dyDescent="0.3">
      <c r="A2" s="63" t="s">
        <v>933</v>
      </c>
    </row>
    <row r="3" spans="1:1" ht="15.6" x14ac:dyDescent="0.3">
      <c r="A3" s="64"/>
    </row>
    <row r="4" spans="1:1" ht="18.600000000000001" x14ac:dyDescent="0.3">
      <c r="A4" s="64" t="s">
        <v>934</v>
      </c>
    </row>
    <row r="5" spans="1:1" ht="15.6" x14ac:dyDescent="0.3">
      <c r="A5" s="64"/>
    </row>
    <row r="6" spans="1:1" ht="18.600000000000001" x14ac:dyDescent="0.3">
      <c r="A6" s="65" t="s">
        <v>935</v>
      </c>
    </row>
    <row r="7" spans="1:1" ht="18.600000000000001" x14ac:dyDescent="0.3">
      <c r="A7" s="65" t="s">
        <v>936</v>
      </c>
    </row>
    <row r="8" spans="1:1" ht="15.6" x14ac:dyDescent="0.3">
      <c r="A8" s="64"/>
    </row>
    <row r="9" spans="1:1" ht="18.600000000000001" x14ac:dyDescent="0.3">
      <c r="A9" s="66" t="s">
        <v>937</v>
      </c>
    </row>
    <row r="10" spans="1:1" x14ac:dyDescent="0.3">
      <c r="A10" s="67" t="s">
        <v>938</v>
      </c>
    </row>
    <row r="11" spans="1:1" x14ac:dyDescent="0.3">
      <c r="A11" s="67" t="s">
        <v>939</v>
      </c>
    </row>
    <row r="14" spans="1:1" x14ac:dyDescent="0.3">
      <c r="A14" t="s">
        <v>941</v>
      </c>
    </row>
  </sheetData>
  <hyperlinks>
    <hyperlink ref="A10" r:id="rId1" display="mailto:smendo@ua.pt" xr:uid="{44481423-7D9D-497D-A17B-8B3B00986267}"/>
    <hyperlink ref="A11" r:id="rId2" display="mailto:smrocha@ua.pt" xr:uid="{C1A94D9B-E0A9-438B-877B-B5DB42E1EE63}"/>
  </hyperlinks>
  <pageMargins left="0.7" right="0.7" top="0.75" bottom="0.75" header="0.3" footer="0.3"/>
  <pageSetup paperSize="9" orientation="portrait" horizontalDpi="360" verticalDpi="360" r:id="rId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1DACB4-C893-44B0-A4DF-CF2420D0DC64}">
  <dimension ref="A1:BD490"/>
  <sheetViews>
    <sheetView tabSelected="1" topLeftCell="A465" zoomScale="110" zoomScaleNormal="110" workbookViewId="0">
      <selection activeCell="B469" sqref="B469"/>
    </sheetView>
  </sheetViews>
  <sheetFormatPr defaultColWidth="9.109375" defaultRowHeight="10.199999999999999" x14ac:dyDescent="0.3"/>
  <cols>
    <col min="1" max="1" width="4.44140625" style="1" customWidth="1"/>
    <col min="2" max="2" width="6.5546875" style="25" customWidth="1"/>
    <col min="3" max="3" width="6.5546875" style="1" customWidth="1"/>
    <col min="4" max="4" width="37" style="39" customWidth="1"/>
    <col min="5" max="5" width="18.109375" style="46" customWidth="1"/>
    <col min="6" max="6" width="14.33203125" style="1" customWidth="1"/>
    <col min="7" max="7" width="8.109375" style="1" customWidth="1"/>
    <col min="8" max="8" width="8.33203125" style="1" customWidth="1"/>
    <col min="9" max="9" width="12.77734375" style="21" customWidth="1"/>
    <col min="10" max="10" width="12.88671875" style="83" customWidth="1"/>
    <col min="11" max="11" width="12.109375" style="83" customWidth="1"/>
    <col min="12" max="14" width="8.44140625" style="1" customWidth="1"/>
    <col min="15" max="15" width="4.6640625" style="1" customWidth="1"/>
    <col min="16" max="18" width="8.44140625" style="1" customWidth="1"/>
    <col min="19" max="19" width="4.6640625" style="32" customWidth="1"/>
    <col min="20" max="22" width="8.44140625" style="1" customWidth="1"/>
    <col min="23" max="23" width="4.6640625" style="32" customWidth="1"/>
    <col min="24" max="26" width="8.44140625" style="1" customWidth="1"/>
    <col min="27" max="27" width="4.6640625" style="32" customWidth="1"/>
    <col min="28" max="33" width="8.44140625" style="1" customWidth="1"/>
    <col min="34" max="16384" width="9.109375" style="1"/>
  </cols>
  <sheetData>
    <row r="1" spans="1:56" ht="10.5" customHeight="1" x14ac:dyDescent="0.3">
      <c r="A1" s="91" t="s">
        <v>942</v>
      </c>
      <c r="B1" s="91"/>
      <c r="C1" s="91"/>
      <c r="D1" s="91"/>
      <c r="E1" s="91"/>
      <c r="F1" s="91"/>
      <c r="G1" s="91"/>
      <c r="H1" s="91"/>
      <c r="I1" s="91"/>
      <c r="J1" s="91"/>
      <c r="K1" s="91"/>
      <c r="S1" s="1"/>
      <c r="W1" s="1"/>
      <c r="AA1" s="1"/>
    </row>
    <row r="2" spans="1:56" ht="10.5" customHeight="1" x14ac:dyDescent="0.3">
      <c r="A2" s="91"/>
      <c r="B2" s="91"/>
      <c r="C2" s="91"/>
      <c r="D2" s="91"/>
      <c r="E2" s="91"/>
      <c r="F2" s="91"/>
      <c r="G2" s="91"/>
      <c r="H2" s="91"/>
      <c r="I2" s="91"/>
      <c r="J2" s="91"/>
      <c r="K2" s="91"/>
      <c r="S2" s="1"/>
      <c r="W2" s="1"/>
      <c r="AA2" s="1"/>
    </row>
    <row r="3" spans="1:56" ht="10.5" customHeight="1" x14ac:dyDescent="0.3">
      <c r="A3" s="91"/>
      <c r="B3" s="91"/>
      <c r="C3" s="91"/>
      <c r="D3" s="91"/>
      <c r="E3" s="91"/>
      <c r="F3" s="91"/>
      <c r="G3" s="91"/>
      <c r="H3" s="91"/>
      <c r="I3" s="91"/>
      <c r="J3" s="91"/>
      <c r="K3" s="91"/>
      <c r="S3" s="1"/>
      <c r="W3" s="1"/>
      <c r="AA3" s="1"/>
    </row>
    <row r="4" spans="1:56" ht="10.5" customHeight="1" x14ac:dyDescent="0.3">
      <c r="A4" s="91"/>
      <c r="B4" s="91"/>
      <c r="C4" s="91"/>
      <c r="D4" s="91"/>
      <c r="E4" s="91"/>
      <c r="F4" s="91"/>
      <c r="G4" s="91"/>
      <c r="H4" s="91"/>
      <c r="I4" s="91"/>
      <c r="J4" s="91"/>
      <c r="K4" s="91"/>
      <c r="S4" s="1"/>
      <c r="W4" s="1"/>
      <c r="AA4" s="1"/>
    </row>
    <row r="5" spans="1:56" ht="10.5" customHeight="1" x14ac:dyDescent="0.3">
      <c r="A5" s="91"/>
      <c r="B5" s="91"/>
      <c r="C5" s="91"/>
      <c r="D5" s="91"/>
      <c r="E5" s="91"/>
      <c r="F5" s="91"/>
      <c r="G5" s="91"/>
      <c r="H5" s="91"/>
      <c r="I5" s="91"/>
      <c r="J5" s="91"/>
      <c r="K5" s="91"/>
      <c r="S5" s="1"/>
      <c r="W5" s="1"/>
      <c r="AA5" s="1"/>
    </row>
    <row r="6" spans="1:56" ht="14.4" customHeight="1" x14ac:dyDescent="0.3">
      <c r="A6" s="91"/>
      <c r="B6" s="91"/>
      <c r="C6" s="91"/>
      <c r="D6" s="91"/>
      <c r="E6" s="91"/>
      <c r="F6" s="91"/>
      <c r="G6" s="91"/>
      <c r="H6" s="91"/>
      <c r="I6" s="91"/>
      <c r="J6" s="91"/>
      <c r="K6" s="91"/>
      <c r="S6" s="1"/>
      <c r="W6" s="1"/>
      <c r="AA6" s="1"/>
    </row>
    <row r="7" spans="1:56" ht="14.4" customHeight="1" x14ac:dyDescent="0.3">
      <c r="A7" s="91"/>
      <c r="B7" s="91"/>
      <c r="C7" s="91"/>
      <c r="D7" s="91"/>
      <c r="E7" s="91"/>
      <c r="F7" s="91"/>
      <c r="G7" s="91"/>
      <c r="H7" s="91"/>
      <c r="I7" s="91"/>
      <c r="J7" s="91"/>
      <c r="K7" s="91"/>
      <c r="S7" s="1"/>
      <c r="W7" s="1"/>
      <c r="AA7" s="1"/>
    </row>
    <row r="8" spans="1:56" ht="14.4" customHeight="1" x14ac:dyDescent="0.3">
      <c r="A8" s="91"/>
      <c r="B8" s="91"/>
      <c r="C8" s="91"/>
      <c r="D8" s="91"/>
      <c r="E8" s="91"/>
      <c r="F8" s="91"/>
      <c r="G8" s="91"/>
      <c r="H8" s="91"/>
      <c r="I8" s="91"/>
      <c r="J8" s="91"/>
      <c r="K8" s="91"/>
      <c r="L8" s="56"/>
      <c r="M8" s="56"/>
      <c r="N8" s="56"/>
      <c r="O8" s="56"/>
      <c r="P8" s="56"/>
      <c r="Q8" s="56"/>
      <c r="R8" s="56"/>
      <c r="S8" s="56"/>
      <c r="T8" s="56"/>
      <c r="U8" s="56"/>
      <c r="V8" s="56"/>
      <c r="W8" s="56"/>
      <c r="X8" s="56"/>
      <c r="Y8" s="56"/>
      <c r="Z8" s="56"/>
      <c r="AA8" s="56"/>
      <c r="AB8" s="56"/>
      <c r="AC8" s="56"/>
      <c r="AD8" s="56"/>
      <c r="AE8" s="56"/>
      <c r="AF8" s="56"/>
      <c r="AG8" s="56"/>
    </row>
    <row r="9" spans="1:56" ht="15" customHeight="1" thickBot="1" x14ac:dyDescent="0.35">
      <c r="A9" s="68"/>
      <c r="B9" s="68"/>
      <c r="C9" s="68"/>
      <c r="D9" s="68"/>
      <c r="E9" s="68"/>
      <c r="F9" s="68"/>
      <c r="G9" s="68"/>
      <c r="H9" s="68"/>
      <c r="I9" s="68"/>
      <c r="J9" s="1"/>
      <c r="K9" s="1"/>
      <c r="L9" s="3"/>
      <c r="M9" s="3"/>
      <c r="N9" s="3"/>
      <c r="P9" s="3"/>
      <c r="Q9" s="3"/>
      <c r="R9" s="3"/>
      <c r="S9" s="1"/>
      <c r="T9" s="3"/>
      <c r="U9" s="3"/>
      <c r="V9" s="3"/>
      <c r="W9" s="1"/>
      <c r="X9" s="3"/>
      <c r="Y9" s="3"/>
      <c r="Z9" s="3"/>
      <c r="AA9" s="1"/>
    </row>
    <row r="10" spans="1:56" ht="17.399999999999999" customHeight="1" thickBot="1" x14ac:dyDescent="0.35">
      <c r="A10" s="69"/>
      <c r="B10" s="69"/>
      <c r="C10" s="69"/>
      <c r="D10" s="69"/>
      <c r="E10" s="69"/>
      <c r="F10" s="69"/>
      <c r="G10" s="69"/>
      <c r="H10" s="69"/>
      <c r="I10" s="69"/>
      <c r="J10" s="1"/>
      <c r="K10" s="1"/>
      <c r="L10" s="90" t="s">
        <v>824</v>
      </c>
      <c r="M10" s="88"/>
      <c r="N10" s="88"/>
      <c r="O10" s="89"/>
      <c r="P10" s="87" t="s">
        <v>825</v>
      </c>
      <c r="Q10" s="88"/>
      <c r="R10" s="88"/>
      <c r="S10" s="89"/>
      <c r="T10" s="87" t="s">
        <v>15</v>
      </c>
      <c r="U10" s="88"/>
      <c r="V10" s="88"/>
      <c r="W10" s="89"/>
      <c r="X10" s="87" t="s">
        <v>16</v>
      </c>
      <c r="Y10" s="88"/>
      <c r="Z10" s="88"/>
      <c r="AA10" s="89"/>
      <c r="AB10" s="87" t="s">
        <v>17</v>
      </c>
      <c r="AC10" s="88"/>
      <c r="AD10" s="89"/>
      <c r="AE10" s="87" t="s">
        <v>18</v>
      </c>
      <c r="AF10" s="88"/>
      <c r="AG10" s="89"/>
    </row>
    <row r="11" spans="1:56" s="4" customFormat="1" ht="24.6" customHeight="1" thickBot="1" x14ac:dyDescent="0.35">
      <c r="A11" s="4" t="s">
        <v>823</v>
      </c>
      <c r="B11" s="73" t="s">
        <v>826</v>
      </c>
      <c r="C11" s="4" t="s">
        <v>827</v>
      </c>
      <c r="D11" s="5" t="s">
        <v>0</v>
      </c>
      <c r="E11" s="4" t="s">
        <v>1</v>
      </c>
      <c r="F11" s="5" t="s">
        <v>2</v>
      </c>
      <c r="G11" s="7" t="s">
        <v>943</v>
      </c>
      <c r="H11" s="4" t="s">
        <v>944</v>
      </c>
      <c r="I11" s="4" t="s">
        <v>945</v>
      </c>
      <c r="J11" s="82" t="s">
        <v>947</v>
      </c>
      <c r="K11" s="82" t="s">
        <v>946</v>
      </c>
      <c r="L11" s="73" t="s">
        <v>930</v>
      </c>
      <c r="M11" s="4" t="s">
        <v>931</v>
      </c>
      <c r="N11" s="4" t="s">
        <v>932</v>
      </c>
      <c r="O11" s="6" t="s">
        <v>814</v>
      </c>
      <c r="P11" s="4" t="s">
        <v>930</v>
      </c>
      <c r="Q11" s="4" t="s">
        <v>931</v>
      </c>
      <c r="R11" s="4" t="s">
        <v>932</v>
      </c>
      <c r="S11" s="6" t="s">
        <v>814</v>
      </c>
      <c r="T11" s="4" t="s">
        <v>930</v>
      </c>
      <c r="U11" s="4" t="s">
        <v>931</v>
      </c>
      <c r="V11" s="4" t="s">
        <v>932</v>
      </c>
      <c r="W11" s="6" t="s">
        <v>814</v>
      </c>
      <c r="X11" s="4" t="s">
        <v>930</v>
      </c>
      <c r="Y11" s="4" t="s">
        <v>931</v>
      </c>
      <c r="Z11" s="4" t="s">
        <v>932</v>
      </c>
      <c r="AA11" s="6" t="s">
        <v>814</v>
      </c>
      <c r="AB11" s="57" t="s">
        <v>930</v>
      </c>
      <c r="AC11" s="4" t="s">
        <v>931</v>
      </c>
      <c r="AD11" s="6" t="s">
        <v>932</v>
      </c>
      <c r="AE11" s="57" t="s">
        <v>930</v>
      </c>
      <c r="AF11" s="4" t="s">
        <v>931</v>
      </c>
      <c r="AG11" s="6" t="s">
        <v>932</v>
      </c>
      <c r="AH11" s="1"/>
      <c r="AI11" s="1"/>
      <c r="AJ11" s="1"/>
      <c r="AK11" s="1"/>
      <c r="AL11" s="1"/>
      <c r="AM11" s="1"/>
      <c r="AN11" s="1"/>
      <c r="AO11" s="1"/>
      <c r="AP11" s="1"/>
      <c r="AQ11" s="1"/>
      <c r="AR11" s="1"/>
      <c r="AS11" s="1"/>
      <c r="AT11" s="1"/>
      <c r="AU11" s="1"/>
      <c r="AV11" s="1"/>
      <c r="AW11" s="1"/>
      <c r="AX11" s="1"/>
      <c r="AY11" s="1"/>
      <c r="AZ11" s="1"/>
      <c r="BA11" s="1"/>
      <c r="BB11" s="1"/>
      <c r="BC11" s="1"/>
      <c r="BD11" s="1"/>
    </row>
    <row r="12" spans="1:56" s="8" customFormat="1" ht="10.8" x14ac:dyDescent="0.3">
      <c r="B12" s="9"/>
      <c r="C12" s="10"/>
      <c r="D12" s="40" t="s">
        <v>4</v>
      </c>
      <c r="E12" s="47"/>
      <c r="I12" s="72"/>
      <c r="J12" s="84"/>
      <c r="K12" s="84"/>
      <c r="L12" s="74"/>
      <c r="M12" s="11"/>
      <c r="N12" s="11"/>
      <c r="O12" s="13"/>
      <c r="P12" s="11"/>
      <c r="Q12" s="11"/>
      <c r="R12" s="11"/>
      <c r="S12" s="13"/>
      <c r="T12" s="11"/>
      <c r="U12" s="11"/>
      <c r="V12" s="11"/>
      <c r="W12" s="13"/>
      <c r="X12" s="11"/>
      <c r="Y12" s="11"/>
      <c r="Z12" s="11"/>
      <c r="AA12" s="13"/>
      <c r="AB12" s="58"/>
      <c r="AC12" s="11"/>
      <c r="AD12" s="61"/>
      <c r="AE12" s="58"/>
      <c r="AF12" s="11"/>
      <c r="AG12" s="61"/>
    </row>
    <row r="13" spans="1:56" s="8" customFormat="1" x14ac:dyDescent="0.3">
      <c r="B13" s="9"/>
      <c r="C13" s="10"/>
      <c r="D13" s="41" t="s">
        <v>66</v>
      </c>
      <c r="E13" s="47"/>
      <c r="J13" s="84"/>
      <c r="K13" s="84"/>
      <c r="L13" s="74"/>
      <c r="M13" s="11"/>
      <c r="N13" s="11"/>
      <c r="O13" s="13"/>
      <c r="P13" s="11"/>
      <c r="Q13" s="11"/>
      <c r="R13" s="11"/>
      <c r="S13" s="13"/>
      <c r="T13" s="11"/>
      <c r="U13" s="11"/>
      <c r="V13" s="11"/>
      <c r="W13" s="13"/>
      <c r="X13" s="11"/>
      <c r="Y13" s="11"/>
      <c r="Z13" s="11"/>
      <c r="AA13" s="13"/>
      <c r="AB13" s="58"/>
      <c r="AC13" s="11"/>
      <c r="AD13" s="61"/>
      <c r="AE13" s="58"/>
      <c r="AF13" s="11"/>
      <c r="AG13" s="61"/>
    </row>
    <row r="14" spans="1:56" s="8" customFormat="1" x14ac:dyDescent="0.3">
      <c r="A14" s="37">
        <v>1</v>
      </c>
      <c r="B14" s="14">
        <v>80</v>
      </c>
      <c r="C14" s="15">
        <v>0.87</v>
      </c>
      <c r="D14" s="42" t="s">
        <v>600</v>
      </c>
      <c r="E14" s="47" t="s">
        <v>224</v>
      </c>
      <c r="F14" s="8" t="s">
        <v>7</v>
      </c>
      <c r="G14" s="16">
        <v>626</v>
      </c>
      <c r="H14" s="8">
        <v>601</v>
      </c>
      <c r="I14" s="8" t="s">
        <v>838</v>
      </c>
      <c r="J14" s="85">
        <f>ABS(G14-H14)</f>
        <v>25</v>
      </c>
      <c r="K14" s="81">
        <f>J14/H14</f>
        <v>4.1597337770382693E-2</v>
      </c>
      <c r="L14" s="75">
        <v>1932042</v>
      </c>
      <c r="M14" s="17">
        <v>1241341</v>
      </c>
      <c r="N14" s="17">
        <v>1148800</v>
      </c>
      <c r="O14" s="13"/>
      <c r="P14" s="17">
        <f>440089+167052</f>
        <v>607141</v>
      </c>
      <c r="Q14" s="17" t="s">
        <v>811</v>
      </c>
      <c r="R14" s="17">
        <f>1324321+254752</f>
        <v>1579073</v>
      </c>
      <c r="S14" s="13"/>
      <c r="T14" s="17">
        <v>1355215</v>
      </c>
      <c r="U14" s="17">
        <v>1240253</v>
      </c>
      <c r="V14" s="17">
        <v>873136</v>
      </c>
      <c r="W14" s="13"/>
      <c r="X14" s="17">
        <v>1009070</v>
      </c>
      <c r="Y14" s="17">
        <v>2725620</v>
      </c>
      <c r="Z14" s="17">
        <v>1079953</v>
      </c>
      <c r="AA14" s="13"/>
      <c r="AB14" s="27">
        <v>369230</v>
      </c>
      <c r="AC14" s="17">
        <v>1044056</v>
      </c>
      <c r="AD14" s="33">
        <v>129039</v>
      </c>
      <c r="AE14" s="27">
        <v>2223122</v>
      </c>
      <c r="AF14" s="17">
        <v>1785593</v>
      </c>
      <c r="AG14" s="33">
        <f>323215+1988131</f>
        <v>2311346</v>
      </c>
    </row>
    <row r="15" spans="1:56" x14ac:dyDescent="0.3">
      <c r="A15" s="38">
        <v>2</v>
      </c>
      <c r="B15" s="18">
        <v>85</v>
      </c>
      <c r="C15" s="19">
        <v>1.1599999999999999</v>
      </c>
      <c r="D15" s="39" t="s">
        <v>601</v>
      </c>
      <c r="E15" s="46" t="s">
        <v>225</v>
      </c>
      <c r="F15" s="1" t="s">
        <v>7</v>
      </c>
      <c r="G15" s="20">
        <v>633</v>
      </c>
      <c r="H15" s="1">
        <v>612</v>
      </c>
      <c r="I15" s="1" t="s">
        <v>838</v>
      </c>
      <c r="J15" s="86">
        <f t="shared" ref="J15:J78" si="0">ABS(G15-H15)</f>
        <v>21</v>
      </c>
      <c r="K15" s="81">
        <f t="shared" ref="K15:K78" si="1">J15/H15</f>
        <v>3.4313725490196081E-2</v>
      </c>
      <c r="L15" s="76">
        <v>2631651</v>
      </c>
      <c r="M15" s="22">
        <v>1883203</v>
      </c>
      <c r="N15" s="22">
        <v>1887786</v>
      </c>
      <c r="O15" s="24" t="s">
        <v>816</v>
      </c>
      <c r="P15" s="22">
        <f>3981625+1089879+377675+623809</f>
        <v>6072988</v>
      </c>
      <c r="Q15" s="22">
        <v>4555549</v>
      </c>
      <c r="R15" s="22">
        <v>4389402</v>
      </c>
      <c r="S15" s="24" t="s">
        <v>815</v>
      </c>
      <c r="T15" s="22">
        <v>1214485</v>
      </c>
      <c r="U15" s="22">
        <f>753825+1354959</f>
        <v>2108784</v>
      </c>
      <c r="V15" s="22">
        <f>514395+967506</f>
        <v>1481901</v>
      </c>
      <c r="W15" s="24" t="s">
        <v>816</v>
      </c>
      <c r="X15" s="22">
        <v>1150409</v>
      </c>
      <c r="Y15" s="22">
        <v>1142192</v>
      </c>
      <c r="Z15" s="22">
        <v>2004074</v>
      </c>
      <c r="AA15" s="24" t="s">
        <v>816</v>
      </c>
      <c r="AB15" s="30">
        <f>6647883+364965</f>
        <v>7012848</v>
      </c>
      <c r="AC15" s="22">
        <v>4361791</v>
      </c>
      <c r="AD15" s="31">
        <v>3972532</v>
      </c>
      <c r="AE15" s="30">
        <v>708507</v>
      </c>
      <c r="AF15" s="22">
        <v>1027725</v>
      </c>
      <c r="AG15" s="31">
        <v>1408890</v>
      </c>
    </row>
    <row r="16" spans="1:56" x14ac:dyDescent="0.3">
      <c r="A16" s="38">
        <v>3</v>
      </c>
      <c r="B16" s="25">
        <v>95</v>
      </c>
      <c r="C16" s="26">
        <v>1.48</v>
      </c>
      <c r="D16" s="39" t="s">
        <v>571</v>
      </c>
      <c r="E16" s="46" t="s">
        <v>8</v>
      </c>
      <c r="F16" s="1" t="s">
        <v>7</v>
      </c>
      <c r="G16" s="23">
        <v>662</v>
      </c>
      <c r="H16" s="23">
        <v>668</v>
      </c>
      <c r="I16" s="8" t="s">
        <v>839</v>
      </c>
      <c r="J16" s="86">
        <f t="shared" si="0"/>
        <v>6</v>
      </c>
      <c r="K16" s="81">
        <f t="shared" si="1"/>
        <v>8.9820359281437123E-3</v>
      </c>
      <c r="L16" s="77">
        <v>14635816</v>
      </c>
      <c r="M16" s="3">
        <v>12797648</v>
      </c>
      <c r="N16" s="3">
        <v>14740432</v>
      </c>
      <c r="O16" s="24" t="s">
        <v>815</v>
      </c>
      <c r="P16" s="22">
        <f>222622+18212662+381280</f>
        <v>18816564</v>
      </c>
      <c r="Q16" s="22">
        <f>9852223+296994+665506+1396932+813300</f>
        <v>13024955</v>
      </c>
      <c r="R16" s="22">
        <f>2889281+616882+14130356</f>
        <v>17636519</v>
      </c>
      <c r="S16" s="24" t="s">
        <v>815</v>
      </c>
      <c r="T16" s="22">
        <f>1916899+301018+1049442</f>
        <v>3267359</v>
      </c>
      <c r="U16" s="22">
        <f>4187535+421713+1192474+348561</f>
        <v>6150283</v>
      </c>
      <c r="V16" s="22">
        <f>4165504+1110525+507761+227322</f>
        <v>6011112</v>
      </c>
      <c r="W16" s="24" t="s">
        <v>816</v>
      </c>
      <c r="X16" s="22">
        <f>1733484+1807228+412408+706281+427560</f>
        <v>5086961</v>
      </c>
      <c r="Y16" s="22">
        <f>421465+852465+2962979</f>
        <v>4236909</v>
      </c>
      <c r="Z16" s="22">
        <f>104927+8453095</f>
        <v>8558022</v>
      </c>
      <c r="AA16" s="24" t="s">
        <v>816</v>
      </c>
      <c r="AB16" s="30">
        <f>887461+1920470+442367+487232</f>
        <v>3737530</v>
      </c>
      <c r="AC16" s="22">
        <f>1524626+1021577+285955+741731</f>
        <v>3573889</v>
      </c>
      <c r="AD16" s="31">
        <f>1453288+715859+252670+520066</f>
        <v>2941883</v>
      </c>
      <c r="AE16" s="30">
        <f>6576183+502990</f>
        <v>7079173</v>
      </c>
      <c r="AF16" s="22">
        <v>5813149</v>
      </c>
      <c r="AG16" s="31">
        <f>1861486+5747354</f>
        <v>7608840</v>
      </c>
    </row>
    <row r="17" spans="1:33" s="8" customFormat="1" x14ac:dyDescent="0.3">
      <c r="A17" s="37">
        <v>4</v>
      </c>
      <c r="B17" s="9">
        <v>105</v>
      </c>
      <c r="C17" s="10">
        <v>1.19</v>
      </c>
      <c r="D17" s="42" t="s">
        <v>572</v>
      </c>
      <c r="E17" s="47" t="s">
        <v>9</v>
      </c>
      <c r="F17" s="8" t="s">
        <v>10</v>
      </c>
      <c r="G17" s="12">
        <v>685</v>
      </c>
      <c r="H17" s="12">
        <v>675</v>
      </c>
      <c r="I17" s="8" t="s">
        <v>838</v>
      </c>
      <c r="J17" s="85">
        <f t="shared" si="0"/>
        <v>10</v>
      </c>
      <c r="K17" s="79">
        <f t="shared" si="1"/>
        <v>1.4814814814814815E-2</v>
      </c>
      <c r="L17" s="75">
        <v>263511</v>
      </c>
      <c r="M17" s="17">
        <v>106818</v>
      </c>
      <c r="N17" s="17">
        <v>162639</v>
      </c>
      <c r="O17" s="13"/>
      <c r="P17" s="11">
        <v>177664</v>
      </c>
      <c r="Q17" s="11" t="s">
        <v>811</v>
      </c>
      <c r="R17" s="11" t="s">
        <v>811</v>
      </c>
      <c r="S17" s="13"/>
      <c r="T17" s="11">
        <v>3697</v>
      </c>
      <c r="U17" s="11">
        <v>6620</v>
      </c>
      <c r="V17" s="11">
        <v>6493</v>
      </c>
      <c r="W17" s="13"/>
      <c r="X17" s="11">
        <v>35860</v>
      </c>
      <c r="Y17" s="11">
        <v>6919</v>
      </c>
      <c r="Z17" s="11">
        <v>11381</v>
      </c>
      <c r="AA17" s="13"/>
      <c r="AB17" s="58">
        <f>6525</f>
        <v>6525</v>
      </c>
      <c r="AC17" s="11">
        <v>11232</v>
      </c>
      <c r="AD17" s="61">
        <f>21019</f>
        <v>21019</v>
      </c>
      <c r="AE17" s="27">
        <v>202490</v>
      </c>
      <c r="AF17" s="17">
        <v>160335</v>
      </c>
      <c r="AG17" s="33">
        <v>143787</v>
      </c>
    </row>
    <row r="18" spans="1:33" s="8" customFormat="1" x14ac:dyDescent="0.3">
      <c r="A18" s="37">
        <v>5</v>
      </c>
      <c r="B18" s="14">
        <v>105</v>
      </c>
      <c r="C18" s="15">
        <v>1.27</v>
      </c>
      <c r="D18" s="42" t="s">
        <v>602</v>
      </c>
      <c r="E18" s="47" t="s">
        <v>226</v>
      </c>
      <c r="F18" s="8" t="s">
        <v>10</v>
      </c>
      <c r="G18" s="16">
        <v>685</v>
      </c>
      <c r="H18" s="8">
        <v>675</v>
      </c>
      <c r="I18" s="8" t="s">
        <v>838</v>
      </c>
      <c r="J18" s="85">
        <f t="shared" si="0"/>
        <v>10</v>
      </c>
      <c r="K18" s="79">
        <f t="shared" si="1"/>
        <v>1.4814814814814815E-2</v>
      </c>
      <c r="L18" s="75">
        <v>622311</v>
      </c>
      <c r="M18" s="17">
        <v>499142</v>
      </c>
      <c r="N18" s="17">
        <v>452826</v>
      </c>
      <c r="O18" s="13"/>
      <c r="P18" s="17">
        <v>177664</v>
      </c>
      <c r="Q18" s="17" t="s">
        <v>811</v>
      </c>
      <c r="R18" s="17" t="s">
        <v>811</v>
      </c>
      <c r="S18" s="13"/>
      <c r="T18" s="17">
        <v>17536</v>
      </c>
      <c r="U18" s="17">
        <v>26054</v>
      </c>
      <c r="V18" s="17">
        <v>31224</v>
      </c>
      <c r="W18" s="13"/>
      <c r="X18" s="17">
        <v>88908</v>
      </c>
      <c r="Y18" s="17">
        <v>33906</v>
      </c>
      <c r="Z18" s="17">
        <v>7490</v>
      </c>
      <c r="AA18" s="13"/>
      <c r="AB18" s="27">
        <v>27089</v>
      </c>
      <c r="AC18" s="17">
        <v>5663</v>
      </c>
      <c r="AD18" s="33">
        <v>31744</v>
      </c>
      <c r="AE18" s="27">
        <v>375742</v>
      </c>
      <c r="AF18" s="17">
        <v>208500</v>
      </c>
      <c r="AG18" s="33">
        <v>242694</v>
      </c>
    </row>
    <row r="19" spans="1:33" s="8" customFormat="1" x14ac:dyDescent="0.3">
      <c r="A19" s="37">
        <v>6</v>
      </c>
      <c r="B19" s="14">
        <v>115</v>
      </c>
      <c r="C19" s="15">
        <v>1.1200000000000001</v>
      </c>
      <c r="D19" s="42" t="s">
        <v>588</v>
      </c>
      <c r="E19" s="47" t="s">
        <v>459</v>
      </c>
      <c r="F19" s="8" t="s">
        <v>14</v>
      </c>
      <c r="G19" s="16">
        <v>709</v>
      </c>
      <c r="H19" s="8">
        <v>704</v>
      </c>
      <c r="I19" s="8" t="s">
        <v>840</v>
      </c>
      <c r="J19" s="85">
        <f t="shared" si="0"/>
        <v>5</v>
      </c>
      <c r="K19" s="79">
        <f t="shared" si="1"/>
        <v>7.102272727272727E-3</v>
      </c>
      <c r="L19" s="75">
        <v>1730249</v>
      </c>
      <c r="M19" s="17">
        <v>1838295</v>
      </c>
      <c r="N19" s="17">
        <v>2400184</v>
      </c>
      <c r="O19" s="13"/>
      <c r="P19" s="17">
        <v>931196</v>
      </c>
      <c r="Q19" s="17">
        <v>20374</v>
      </c>
      <c r="R19" s="17">
        <v>26775</v>
      </c>
      <c r="S19" s="13"/>
      <c r="T19" s="17">
        <v>107363</v>
      </c>
      <c r="U19" s="17">
        <v>107379</v>
      </c>
      <c r="V19" s="17">
        <v>112959</v>
      </c>
      <c r="W19" s="13"/>
      <c r="X19" s="17">
        <v>178387</v>
      </c>
      <c r="Y19" s="17">
        <v>192203</v>
      </c>
      <c r="Z19" s="17">
        <v>80824</v>
      </c>
      <c r="AA19" s="13"/>
      <c r="AB19" s="27">
        <v>220552</v>
      </c>
      <c r="AC19" s="17">
        <v>166095</v>
      </c>
      <c r="AD19" s="33">
        <v>124963</v>
      </c>
      <c r="AE19" s="27">
        <v>2657571</v>
      </c>
      <c r="AF19" s="17">
        <v>1664153</v>
      </c>
      <c r="AG19" s="33">
        <v>2351142</v>
      </c>
    </row>
    <row r="20" spans="1:33" x14ac:dyDescent="0.3">
      <c r="A20" s="38">
        <v>7</v>
      </c>
      <c r="B20" s="25">
        <v>120</v>
      </c>
      <c r="C20" s="26">
        <v>2.4300000000000002</v>
      </c>
      <c r="D20" s="39" t="s">
        <v>573</v>
      </c>
      <c r="E20" s="46" t="s">
        <v>11</v>
      </c>
      <c r="F20" s="1" t="s">
        <v>12</v>
      </c>
      <c r="G20" s="23">
        <v>723</v>
      </c>
      <c r="H20" s="23">
        <v>708</v>
      </c>
      <c r="I20" s="1" t="s">
        <v>838</v>
      </c>
      <c r="J20" s="86">
        <f t="shared" si="0"/>
        <v>15</v>
      </c>
      <c r="K20" s="81">
        <f t="shared" si="1"/>
        <v>2.1186440677966101E-2</v>
      </c>
      <c r="L20" s="77">
        <v>24005290</v>
      </c>
      <c r="M20" s="3">
        <v>21928745</v>
      </c>
      <c r="N20" s="3">
        <v>14051333</v>
      </c>
      <c r="O20" s="24" t="s">
        <v>815</v>
      </c>
      <c r="P20" s="22">
        <f>320204+4044338</f>
        <v>4364542</v>
      </c>
      <c r="Q20" s="22">
        <v>7054238</v>
      </c>
      <c r="R20" s="22">
        <f>6527374+1020587</f>
        <v>7547961</v>
      </c>
      <c r="S20" s="24" t="s">
        <v>816</v>
      </c>
      <c r="T20" s="22">
        <v>3809125</v>
      </c>
      <c r="U20" s="22">
        <v>8063516</v>
      </c>
      <c r="V20" s="22">
        <v>6014657</v>
      </c>
      <c r="W20" s="24" t="s">
        <v>816</v>
      </c>
      <c r="X20" s="22">
        <v>16919081</v>
      </c>
      <c r="Y20" s="22">
        <v>14719815</v>
      </c>
      <c r="Z20" s="22">
        <v>11901326</v>
      </c>
      <c r="AA20" s="24" t="s">
        <v>816</v>
      </c>
      <c r="AB20" s="59">
        <v>320937</v>
      </c>
      <c r="AC20" s="3">
        <f>271789</f>
        <v>271789</v>
      </c>
      <c r="AD20" s="62">
        <f>122297+142363</f>
        <v>264660</v>
      </c>
      <c r="AE20" s="30">
        <v>266028</v>
      </c>
      <c r="AF20" s="3">
        <v>442273</v>
      </c>
      <c r="AG20" s="62">
        <v>258126</v>
      </c>
    </row>
    <row r="21" spans="1:33" s="8" customFormat="1" x14ac:dyDescent="0.3">
      <c r="A21" s="37">
        <v>8</v>
      </c>
      <c r="B21" s="9">
        <v>120</v>
      </c>
      <c r="C21" s="10">
        <v>1.97</v>
      </c>
      <c r="D21" s="42" t="s">
        <v>574</v>
      </c>
      <c r="E21" s="47" t="s">
        <v>13</v>
      </c>
      <c r="F21" s="8" t="s">
        <v>10</v>
      </c>
      <c r="G21" s="12">
        <v>722.28</v>
      </c>
      <c r="H21" s="12">
        <v>718</v>
      </c>
      <c r="I21" s="8" t="s">
        <v>838</v>
      </c>
      <c r="J21" s="85">
        <f>ABS(G21-H21)</f>
        <v>4.2799999999999727</v>
      </c>
      <c r="K21" s="79">
        <f t="shared" si="1"/>
        <v>5.9610027855152821E-3</v>
      </c>
      <c r="L21" s="75">
        <f>26355260+285802018</f>
        <v>312157278</v>
      </c>
      <c r="M21" s="17">
        <f>33808488+259536500</f>
        <v>293344988</v>
      </c>
      <c r="N21" s="17">
        <f>29886762+276574264</f>
        <v>306461026</v>
      </c>
      <c r="O21" s="13"/>
      <c r="P21" s="17">
        <f>720650510+1200368+7170761</f>
        <v>729021639</v>
      </c>
      <c r="Q21" s="17">
        <f>79328778+158427901+2896958+87834823+15280179+10375510+16238583+112504910+6220422+80902690+66951919</f>
        <v>636962673</v>
      </c>
      <c r="R21" s="17">
        <f>34506448+252078385+13825698+63383755+16551767+8354097+1819388+9319412+35661979+1205475+383400+2483378+10708788</f>
        <v>450281970</v>
      </c>
      <c r="S21" s="13"/>
      <c r="T21" s="17">
        <f>3511227+29372302+40630824+15611459+1306060+716670</f>
        <v>91148542</v>
      </c>
      <c r="U21" s="17">
        <f>14845167+83234732+17394971+2548096+732408+9108167</f>
        <v>127863541</v>
      </c>
      <c r="V21" s="17">
        <f>8164374+56284574+18834598+11859774+3695367+4133803</f>
        <v>102972490</v>
      </c>
      <c r="W21" s="13"/>
      <c r="X21" s="17">
        <f>879902+233668163+2074009+956157+4273506+1088490+5345412+760255</f>
        <v>249045894</v>
      </c>
      <c r="Y21" s="17">
        <f>12920887+173909059+12715725+26516926+2603148+6512378+902250+19315943+640659+4397983</f>
        <v>260434958</v>
      </c>
      <c r="Z21" s="17">
        <f>27384748+173273448+43470823+172304+4897366+40238875+8272647+46710655+3737588+2144309+5602586+22809612</f>
        <v>378714961</v>
      </c>
      <c r="AA21" s="13"/>
      <c r="AB21" s="27">
        <f>1049102</f>
        <v>1049102</v>
      </c>
      <c r="AC21" s="17">
        <v>937553</v>
      </c>
      <c r="AD21" s="33">
        <v>644668</v>
      </c>
      <c r="AE21" s="27">
        <v>2336769</v>
      </c>
      <c r="AF21" s="17">
        <f>4892010</f>
        <v>4892010</v>
      </c>
      <c r="AG21" s="33">
        <v>2743277</v>
      </c>
    </row>
    <row r="22" spans="1:33" x14ac:dyDescent="0.3">
      <c r="A22" s="38">
        <v>9</v>
      </c>
      <c r="B22" s="18">
        <v>135</v>
      </c>
      <c r="C22" s="19">
        <v>1.46</v>
      </c>
      <c r="D22" s="39" t="s">
        <v>603</v>
      </c>
      <c r="E22" s="46" t="s">
        <v>227</v>
      </c>
      <c r="F22" s="1" t="s">
        <v>14</v>
      </c>
      <c r="G22" s="20">
        <v>756</v>
      </c>
      <c r="H22" s="1">
        <v>749</v>
      </c>
      <c r="I22" s="1" t="s">
        <v>838</v>
      </c>
      <c r="J22" s="86">
        <f t="shared" si="0"/>
        <v>7</v>
      </c>
      <c r="K22" s="81">
        <f t="shared" si="1"/>
        <v>9.3457943925233638E-3</v>
      </c>
      <c r="L22" s="76">
        <f>471186+39604+180394</f>
        <v>691184</v>
      </c>
      <c r="M22" s="22">
        <f>246784+211912</f>
        <v>458696</v>
      </c>
      <c r="N22" s="22">
        <f>224177+331253</f>
        <v>555430</v>
      </c>
      <c r="O22" s="24" t="s">
        <v>816</v>
      </c>
      <c r="P22" s="22">
        <v>238876</v>
      </c>
      <c r="Q22" s="22">
        <v>279138</v>
      </c>
      <c r="R22" s="22" t="s">
        <v>811</v>
      </c>
      <c r="S22" s="24" t="s">
        <v>817</v>
      </c>
      <c r="T22" s="22">
        <f>20482+16956</f>
        <v>37438</v>
      </c>
      <c r="U22" s="22">
        <v>72338</v>
      </c>
      <c r="V22" s="22">
        <v>90131</v>
      </c>
      <c r="W22" s="24" t="s">
        <v>816</v>
      </c>
      <c r="X22" s="22">
        <v>103366</v>
      </c>
      <c r="Y22" s="22">
        <v>60637</v>
      </c>
      <c r="Z22" s="22">
        <v>133271</v>
      </c>
      <c r="AA22" s="24" t="s">
        <v>816</v>
      </c>
      <c r="AB22" s="30">
        <v>132481</v>
      </c>
      <c r="AC22" s="22">
        <v>199945</v>
      </c>
      <c r="AD22" s="31">
        <v>86241</v>
      </c>
      <c r="AE22" s="30">
        <v>771540</v>
      </c>
      <c r="AF22" s="22">
        <v>442655</v>
      </c>
      <c r="AG22" s="31">
        <v>611684</v>
      </c>
    </row>
    <row r="23" spans="1:33" s="8" customFormat="1" x14ac:dyDescent="0.3">
      <c r="A23" s="37">
        <v>10</v>
      </c>
      <c r="B23" s="9">
        <v>140</v>
      </c>
      <c r="C23" s="10">
        <v>2.2799999999999998</v>
      </c>
      <c r="D23" s="42" t="s">
        <v>575</v>
      </c>
      <c r="E23" s="47" t="s">
        <v>24</v>
      </c>
      <c r="F23" s="8" t="s">
        <v>10</v>
      </c>
      <c r="G23" s="12">
        <v>770</v>
      </c>
      <c r="H23" s="12">
        <v>760</v>
      </c>
      <c r="I23" s="8" t="s">
        <v>838</v>
      </c>
      <c r="J23" s="85">
        <f t="shared" si="0"/>
        <v>10</v>
      </c>
      <c r="K23" s="79">
        <f t="shared" si="1"/>
        <v>1.3157894736842105E-2</v>
      </c>
      <c r="L23" s="75">
        <v>1348116</v>
      </c>
      <c r="M23" s="17">
        <v>813527</v>
      </c>
      <c r="N23" s="17">
        <v>1351076</v>
      </c>
      <c r="O23" s="13"/>
      <c r="P23" s="11">
        <f>1314324</f>
        <v>1314324</v>
      </c>
      <c r="Q23" s="11">
        <f>112631</f>
        <v>112631</v>
      </c>
      <c r="R23" s="11">
        <f>228031</f>
        <v>228031</v>
      </c>
      <c r="S23" s="13"/>
      <c r="T23" s="11">
        <v>292984</v>
      </c>
      <c r="U23" s="11">
        <f>197378</f>
        <v>197378</v>
      </c>
      <c r="V23" s="11">
        <v>294687</v>
      </c>
      <c r="W23" s="13"/>
      <c r="X23" s="11">
        <v>779252</v>
      </c>
      <c r="Y23" s="11">
        <v>397155</v>
      </c>
      <c r="Z23" s="11">
        <f>320483</f>
        <v>320483</v>
      </c>
      <c r="AA23" s="13"/>
      <c r="AB23" s="27">
        <v>578124</v>
      </c>
      <c r="AC23" s="17">
        <v>917564</v>
      </c>
      <c r="AD23" s="33">
        <v>653373</v>
      </c>
      <c r="AE23" s="58">
        <v>578124</v>
      </c>
      <c r="AF23" s="11">
        <v>917564</v>
      </c>
      <c r="AG23" s="61">
        <v>653373</v>
      </c>
    </row>
    <row r="24" spans="1:33" x14ac:dyDescent="0.3">
      <c r="A24" s="38">
        <v>11</v>
      </c>
      <c r="B24" s="25">
        <v>150</v>
      </c>
      <c r="C24" s="26">
        <v>3.42</v>
      </c>
      <c r="D24" s="39" t="s">
        <v>576</v>
      </c>
      <c r="E24" s="46" t="s">
        <v>25</v>
      </c>
      <c r="F24" s="1" t="s">
        <v>12</v>
      </c>
      <c r="G24" s="23">
        <v>796</v>
      </c>
      <c r="H24" s="23">
        <v>782</v>
      </c>
      <c r="I24" s="1" t="s">
        <v>838</v>
      </c>
      <c r="J24" s="85">
        <f t="shared" si="0"/>
        <v>14</v>
      </c>
      <c r="K24" s="79">
        <f t="shared" si="1"/>
        <v>1.7902813299232736E-2</v>
      </c>
      <c r="L24" s="76">
        <v>1405689</v>
      </c>
      <c r="M24" s="22">
        <v>1598663</v>
      </c>
      <c r="N24" s="22">
        <v>1196775</v>
      </c>
      <c r="O24" s="24" t="s">
        <v>816</v>
      </c>
      <c r="P24" s="22">
        <v>2858252</v>
      </c>
      <c r="Q24" s="22">
        <f>795176+1038652+1065576</f>
        <v>2899404</v>
      </c>
      <c r="R24" s="22">
        <f>1025060+1681128+361808</f>
        <v>3067996</v>
      </c>
      <c r="S24" s="24" t="s">
        <v>816</v>
      </c>
      <c r="T24" s="22">
        <v>876780</v>
      </c>
      <c r="U24" s="22">
        <v>721405</v>
      </c>
      <c r="V24" s="22">
        <v>606852</v>
      </c>
      <c r="W24" s="24" t="s">
        <v>815</v>
      </c>
      <c r="X24" s="22">
        <v>6303780</v>
      </c>
      <c r="Y24" s="22">
        <v>5062886</v>
      </c>
      <c r="Z24" s="22">
        <v>4495601</v>
      </c>
      <c r="AA24" s="24" t="s">
        <v>815</v>
      </c>
      <c r="AB24" s="30" t="s">
        <v>811</v>
      </c>
      <c r="AC24" s="22" t="s">
        <v>811</v>
      </c>
      <c r="AD24" s="31" t="s">
        <v>811</v>
      </c>
      <c r="AE24" s="30">
        <v>40785</v>
      </c>
      <c r="AF24" s="22">
        <v>24611</v>
      </c>
      <c r="AG24" s="31">
        <v>39297</v>
      </c>
    </row>
    <row r="25" spans="1:33" x14ac:dyDescent="0.3">
      <c r="A25" s="38">
        <v>12</v>
      </c>
      <c r="B25" s="18">
        <v>195</v>
      </c>
      <c r="C25" s="19">
        <v>2.5</v>
      </c>
      <c r="D25" s="39" t="s">
        <v>608</v>
      </c>
      <c r="E25" s="46" t="s">
        <v>499</v>
      </c>
      <c r="F25" s="1" t="s">
        <v>14</v>
      </c>
      <c r="G25" s="20">
        <v>843</v>
      </c>
      <c r="H25" s="1">
        <v>843</v>
      </c>
      <c r="I25" s="1" t="s">
        <v>841</v>
      </c>
      <c r="J25" s="86">
        <f t="shared" si="0"/>
        <v>0</v>
      </c>
      <c r="K25" s="81">
        <f t="shared" si="1"/>
        <v>0</v>
      </c>
      <c r="L25" s="76">
        <v>1791650</v>
      </c>
      <c r="M25" s="22">
        <v>897255</v>
      </c>
      <c r="N25" s="22">
        <v>1502541</v>
      </c>
      <c r="O25" s="24" t="s">
        <v>816</v>
      </c>
      <c r="P25" s="22">
        <v>285863</v>
      </c>
      <c r="Q25" s="22">
        <v>38654</v>
      </c>
      <c r="R25" s="22">
        <v>165229</v>
      </c>
      <c r="S25" s="24" t="s">
        <v>817</v>
      </c>
      <c r="T25" s="22">
        <v>212231</v>
      </c>
      <c r="U25" s="22">
        <v>296002</v>
      </c>
      <c r="V25" s="22">
        <v>435311</v>
      </c>
      <c r="W25" s="24" t="s">
        <v>817</v>
      </c>
      <c r="X25" s="22">
        <v>1082545</v>
      </c>
      <c r="Y25" s="22">
        <v>853639</v>
      </c>
      <c r="Z25" s="22">
        <v>987111</v>
      </c>
      <c r="AA25" s="24" t="s">
        <v>816</v>
      </c>
      <c r="AB25" s="30">
        <v>1055028</v>
      </c>
      <c r="AC25" s="22">
        <v>1491717</v>
      </c>
      <c r="AD25" s="31">
        <v>925993</v>
      </c>
      <c r="AE25" s="30">
        <v>1309957</v>
      </c>
      <c r="AF25" s="22">
        <v>749688</v>
      </c>
      <c r="AG25" s="31">
        <v>1413073</v>
      </c>
    </row>
    <row r="26" spans="1:33" s="8" customFormat="1" x14ac:dyDescent="0.3">
      <c r="A26" s="37">
        <v>13</v>
      </c>
      <c r="B26" s="14">
        <v>210</v>
      </c>
      <c r="C26" s="15">
        <v>1.44</v>
      </c>
      <c r="D26" s="42" t="s">
        <v>610</v>
      </c>
      <c r="E26" s="47" t="s">
        <v>523</v>
      </c>
      <c r="F26" s="8" t="s">
        <v>28</v>
      </c>
      <c r="G26" s="16">
        <v>856</v>
      </c>
      <c r="H26" s="8">
        <v>851</v>
      </c>
      <c r="I26" s="8" t="s">
        <v>842</v>
      </c>
      <c r="J26" s="85">
        <f t="shared" si="0"/>
        <v>5</v>
      </c>
      <c r="K26" s="81">
        <f t="shared" si="1"/>
        <v>5.8754406580493537E-3</v>
      </c>
      <c r="L26" s="75">
        <f>1863927</f>
        <v>1863927</v>
      </c>
      <c r="M26" s="17">
        <v>991533</v>
      </c>
      <c r="N26" s="17">
        <v>1351668</v>
      </c>
      <c r="O26" s="13"/>
      <c r="P26" s="17">
        <f>677944+403229</f>
        <v>1081173</v>
      </c>
      <c r="Q26" s="17">
        <v>55968</v>
      </c>
      <c r="R26" s="17">
        <f>182533+590228</f>
        <v>772761</v>
      </c>
      <c r="S26" s="13"/>
      <c r="T26" s="17">
        <f>413373+89143</f>
        <v>502516</v>
      </c>
      <c r="U26" s="17">
        <f>608292+1013722+977321</f>
        <v>2599335</v>
      </c>
      <c r="V26" s="17">
        <f>354977+679734</f>
        <v>1034711</v>
      </c>
      <c r="W26" s="13"/>
      <c r="X26" s="17">
        <f>396236+1405738</f>
        <v>1801974</v>
      </c>
      <c r="Y26" s="17">
        <f>333826+723808+213187</f>
        <v>1270821</v>
      </c>
      <c r="Z26" s="17">
        <f>727904+404628+1576030</f>
        <v>2708562</v>
      </c>
      <c r="AA26" s="13"/>
      <c r="AB26" s="27">
        <f>802875+542976</f>
        <v>1345851</v>
      </c>
      <c r="AC26" s="17">
        <f>798864+511358+787255</f>
        <v>2097477</v>
      </c>
      <c r="AD26" s="33">
        <f>405000+943856</f>
        <v>1348856</v>
      </c>
      <c r="AE26" s="27">
        <v>2421556</v>
      </c>
      <c r="AF26" s="17">
        <v>1839288</v>
      </c>
      <c r="AG26" s="33">
        <v>1678342</v>
      </c>
    </row>
    <row r="27" spans="1:33" x14ac:dyDescent="0.3">
      <c r="A27" s="38">
        <v>14</v>
      </c>
      <c r="B27" s="25">
        <v>235</v>
      </c>
      <c r="C27" s="26">
        <v>2.95</v>
      </c>
      <c r="D27" s="39" t="s">
        <v>577</v>
      </c>
      <c r="E27" s="46" t="s">
        <v>26</v>
      </c>
      <c r="F27" s="1" t="s">
        <v>14</v>
      </c>
      <c r="G27" s="23">
        <v>883</v>
      </c>
      <c r="H27" s="23">
        <v>878</v>
      </c>
      <c r="I27" s="1" t="s">
        <v>838</v>
      </c>
      <c r="J27" s="86">
        <f t="shared" si="0"/>
        <v>5</v>
      </c>
      <c r="K27" s="81">
        <f t="shared" si="1"/>
        <v>5.6947608200455585E-3</v>
      </c>
      <c r="L27" s="77">
        <v>1977213</v>
      </c>
      <c r="M27" s="3">
        <v>1760878</v>
      </c>
      <c r="N27" s="3">
        <v>1619978</v>
      </c>
      <c r="O27" s="24" t="s">
        <v>816</v>
      </c>
      <c r="P27" s="3">
        <f>2251103</f>
        <v>2251103</v>
      </c>
      <c r="Q27" s="3">
        <v>1564292</v>
      </c>
      <c r="R27" s="3">
        <v>2544586</v>
      </c>
      <c r="S27" s="24" t="s">
        <v>816</v>
      </c>
      <c r="T27" s="3">
        <v>1142289</v>
      </c>
      <c r="U27" s="3">
        <v>1041314</v>
      </c>
      <c r="V27" s="3">
        <f>315113+428352</f>
        <v>743465</v>
      </c>
      <c r="W27" s="24" t="s">
        <v>816</v>
      </c>
      <c r="X27" s="3">
        <v>1630531</v>
      </c>
      <c r="Y27" s="3">
        <v>1577814</v>
      </c>
      <c r="Z27" s="3">
        <v>1637675</v>
      </c>
      <c r="AA27" s="24" t="s">
        <v>815</v>
      </c>
      <c r="AB27" s="59">
        <v>758357</v>
      </c>
      <c r="AC27" s="3">
        <v>888193</v>
      </c>
      <c r="AD27" s="62">
        <v>795631</v>
      </c>
      <c r="AE27" s="59">
        <v>1372733</v>
      </c>
      <c r="AF27" s="3">
        <v>1111883</v>
      </c>
      <c r="AG27" s="62">
        <v>1717769</v>
      </c>
    </row>
    <row r="28" spans="1:33" s="8" customFormat="1" x14ac:dyDescent="0.3">
      <c r="A28" s="37">
        <v>15</v>
      </c>
      <c r="B28" s="9">
        <v>260</v>
      </c>
      <c r="C28" s="10">
        <v>1.94</v>
      </c>
      <c r="D28" s="42" t="s">
        <v>578</v>
      </c>
      <c r="E28" s="47" t="s">
        <v>27</v>
      </c>
      <c r="F28" s="8" t="s">
        <v>28</v>
      </c>
      <c r="G28" s="12">
        <v>905</v>
      </c>
      <c r="H28" s="12">
        <v>901</v>
      </c>
      <c r="I28" s="8" t="s">
        <v>838</v>
      </c>
      <c r="J28" s="85">
        <f t="shared" si="0"/>
        <v>4</v>
      </c>
      <c r="K28" s="79">
        <f t="shared" si="1"/>
        <v>4.4395116537180911E-3</v>
      </c>
      <c r="L28" s="74">
        <v>328140</v>
      </c>
      <c r="M28" s="11">
        <v>351498</v>
      </c>
      <c r="N28" s="11">
        <v>509878</v>
      </c>
      <c r="O28" s="13"/>
      <c r="P28" s="11">
        <v>391021</v>
      </c>
      <c r="Q28" s="11">
        <v>59578</v>
      </c>
      <c r="R28" s="11">
        <v>227112</v>
      </c>
      <c r="S28" s="13"/>
      <c r="T28" s="11">
        <v>265112</v>
      </c>
      <c r="U28" s="11">
        <v>214871</v>
      </c>
      <c r="V28" s="11">
        <v>159997</v>
      </c>
      <c r="W28" s="13"/>
      <c r="X28" s="11">
        <v>422558</v>
      </c>
      <c r="Y28" s="11">
        <v>315588</v>
      </c>
      <c r="Z28" s="11">
        <v>266381</v>
      </c>
      <c r="AA28" s="13"/>
      <c r="AB28" s="58">
        <v>394946</v>
      </c>
      <c r="AC28" s="11">
        <v>465835</v>
      </c>
      <c r="AD28" s="61">
        <v>373496</v>
      </c>
      <c r="AE28" s="58">
        <v>542714</v>
      </c>
      <c r="AF28" s="11">
        <v>387082</v>
      </c>
      <c r="AG28" s="61">
        <v>512399</v>
      </c>
    </row>
    <row r="29" spans="1:33" s="8" customFormat="1" x14ac:dyDescent="0.3">
      <c r="A29" s="37">
        <v>16</v>
      </c>
      <c r="B29" s="14">
        <v>280</v>
      </c>
      <c r="C29" s="15">
        <v>1.88</v>
      </c>
      <c r="D29" s="42" t="s">
        <v>606</v>
      </c>
      <c r="E29" s="47" t="s">
        <v>445</v>
      </c>
      <c r="F29" s="8" t="s">
        <v>128</v>
      </c>
      <c r="G29" s="16">
        <v>920</v>
      </c>
      <c r="H29" s="8">
        <v>916</v>
      </c>
      <c r="I29" s="8" t="s">
        <v>843</v>
      </c>
      <c r="J29" s="85">
        <f t="shared" si="0"/>
        <v>4</v>
      </c>
      <c r="K29" s="79">
        <f t="shared" si="1"/>
        <v>4.3668122270742356E-3</v>
      </c>
      <c r="L29" s="75">
        <v>451468</v>
      </c>
      <c r="M29" s="17">
        <v>148294</v>
      </c>
      <c r="N29" s="17">
        <v>390576</v>
      </c>
      <c r="O29" s="13"/>
      <c r="P29" s="17">
        <v>202346</v>
      </c>
      <c r="Q29" s="17">
        <v>35532</v>
      </c>
      <c r="R29" s="17">
        <v>284797</v>
      </c>
      <c r="S29" s="13"/>
      <c r="T29" s="17">
        <v>144123</v>
      </c>
      <c r="U29" s="17">
        <v>321059</v>
      </c>
      <c r="V29" s="17">
        <v>240808</v>
      </c>
      <c r="W29" s="13"/>
      <c r="X29" s="17">
        <v>247761</v>
      </c>
      <c r="Y29" s="17">
        <v>153008</v>
      </c>
      <c r="Z29" s="17">
        <v>334120</v>
      </c>
      <c r="AA29" s="13"/>
      <c r="AB29" s="27">
        <v>205894</v>
      </c>
      <c r="AC29" s="17">
        <v>248418</v>
      </c>
      <c r="AD29" s="33">
        <v>161069</v>
      </c>
      <c r="AE29" s="27">
        <v>327590</v>
      </c>
      <c r="AF29" s="17">
        <v>181971</v>
      </c>
      <c r="AG29" s="33">
        <v>250601</v>
      </c>
    </row>
    <row r="30" spans="1:33" s="8" customFormat="1" x14ac:dyDescent="0.3">
      <c r="A30" s="37">
        <v>17</v>
      </c>
      <c r="B30" s="14">
        <v>290</v>
      </c>
      <c r="C30" s="15">
        <v>1.87</v>
      </c>
      <c r="D30" s="42" t="s">
        <v>609</v>
      </c>
      <c r="E30" s="47" t="s">
        <v>522</v>
      </c>
      <c r="F30" s="8" t="s">
        <v>20</v>
      </c>
      <c r="G30" s="16">
        <v>927</v>
      </c>
      <c r="H30" s="8" t="s">
        <v>48</v>
      </c>
      <c r="I30" s="8" t="s">
        <v>48</v>
      </c>
      <c r="J30" s="85"/>
      <c r="K30" s="79"/>
      <c r="L30" s="75">
        <v>291893</v>
      </c>
      <c r="M30" s="17">
        <v>95753</v>
      </c>
      <c r="N30" s="17">
        <v>162731</v>
      </c>
      <c r="O30" s="13"/>
      <c r="P30" s="17">
        <v>114549</v>
      </c>
      <c r="Q30" s="17" t="s">
        <v>811</v>
      </c>
      <c r="R30" s="17">
        <v>83249</v>
      </c>
      <c r="S30" s="13"/>
      <c r="T30" s="17">
        <v>47916</v>
      </c>
      <c r="U30" s="17">
        <v>258974</v>
      </c>
      <c r="V30" s="17">
        <v>141422</v>
      </c>
      <c r="W30" s="13"/>
      <c r="X30" s="17">
        <v>120482</v>
      </c>
      <c r="Y30" s="17">
        <v>115665</v>
      </c>
      <c r="Z30" s="17">
        <v>187122</v>
      </c>
      <c r="AA30" s="13"/>
      <c r="AB30" s="27">
        <v>107588</v>
      </c>
      <c r="AC30" s="17">
        <v>266459</v>
      </c>
      <c r="AD30" s="33">
        <v>130064</v>
      </c>
      <c r="AE30" s="27">
        <v>340215</v>
      </c>
      <c r="AF30" s="17">
        <v>212050</v>
      </c>
      <c r="AG30" s="33">
        <v>213894</v>
      </c>
    </row>
    <row r="31" spans="1:33" s="8" customFormat="1" x14ac:dyDescent="0.3">
      <c r="A31" s="37">
        <v>18</v>
      </c>
      <c r="B31" s="14">
        <v>300</v>
      </c>
      <c r="C31" s="15">
        <v>1.69</v>
      </c>
      <c r="D31" s="42" t="s">
        <v>605</v>
      </c>
      <c r="E31" s="47" t="s">
        <v>437</v>
      </c>
      <c r="F31" s="8" t="s">
        <v>30</v>
      </c>
      <c r="G31" s="16">
        <v>935</v>
      </c>
      <c r="H31" s="8">
        <v>916</v>
      </c>
      <c r="I31" s="8" t="s">
        <v>844</v>
      </c>
      <c r="J31" s="85">
        <f t="shared" si="0"/>
        <v>19</v>
      </c>
      <c r="K31" s="79">
        <f t="shared" si="1"/>
        <v>2.074235807860262E-2</v>
      </c>
      <c r="L31" s="75">
        <v>600200</v>
      </c>
      <c r="M31" s="17">
        <v>592257</v>
      </c>
      <c r="N31" s="17">
        <v>734506</v>
      </c>
      <c r="O31" s="13"/>
      <c r="P31" s="17">
        <v>570127</v>
      </c>
      <c r="Q31" s="17">
        <v>360316</v>
      </c>
      <c r="R31" s="17">
        <v>350433</v>
      </c>
      <c r="S31" s="13"/>
      <c r="T31" s="17">
        <v>437405</v>
      </c>
      <c r="U31" s="17">
        <v>425558</v>
      </c>
      <c r="V31" s="17">
        <v>495722</v>
      </c>
      <c r="W31" s="13"/>
      <c r="X31" s="17">
        <v>628893</v>
      </c>
      <c r="Y31" s="17">
        <v>481927</v>
      </c>
      <c r="Z31" s="17">
        <v>575256</v>
      </c>
      <c r="AA31" s="13"/>
      <c r="AB31" s="27">
        <v>646337</v>
      </c>
      <c r="AC31" s="17">
        <v>295943</v>
      </c>
      <c r="AD31" s="33">
        <v>410186</v>
      </c>
      <c r="AE31" s="27">
        <v>792643</v>
      </c>
      <c r="AF31" s="17">
        <v>550993</v>
      </c>
      <c r="AG31" s="33">
        <v>604941</v>
      </c>
    </row>
    <row r="32" spans="1:33" s="8" customFormat="1" x14ac:dyDescent="0.3">
      <c r="A32" s="37">
        <v>19</v>
      </c>
      <c r="B32" s="14">
        <v>325</v>
      </c>
      <c r="C32" s="15">
        <v>3.18</v>
      </c>
      <c r="D32" s="42" t="s">
        <v>665</v>
      </c>
      <c r="E32" s="47" t="s">
        <v>666</v>
      </c>
      <c r="F32" s="8" t="s">
        <v>28</v>
      </c>
      <c r="G32" s="16">
        <v>954</v>
      </c>
      <c r="H32" s="8">
        <v>950</v>
      </c>
      <c r="I32" s="8" t="s">
        <v>845</v>
      </c>
      <c r="J32" s="85">
        <f t="shared" si="0"/>
        <v>4</v>
      </c>
      <c r="K32" s="79">
        <f t="shared" si="1"/>
        <v>4.2105263157894736E-3</v>
      </c>
      <c r="L32" s="75">
        <v>314887</v>
      </c>
      <c r="M32" s="17">
        <v>319693</v>
      </c>
      <c r="N32" s="17">
        <v>245273</v>
      </c>
      <c r="O32" s="13"/>
      <c r="P32" s="17">
        <v>1235844</v>
      </c>
      <c r="Q32" s="17">
        <v>801275</v>
      </c>
      <c r="R32" s="17">
        <v>769136</v>
      </c>
      <c r="S32" s="13"/>
      <c r="T32" s="17">
        <v>355107</v>
      </c>
      <c r="U32" s="17">
        <v>190766</v>
      </c>
      <c r="V32" s="17">
        <v>155044</v>
      </c>
      <c r="W32" s="13"/>
      <c r="X32" s="17">
        <v>259724</v>
      </c>
      <c r="Y32" s="17">
        <v>336156</v>
      </c>
      <c r="Z32" s="17">
        <v>480557</v>
      </c>
      <c r="AA32" s="13"/>
      <c r="AB32" s="27">
        <v>77291</v>
      </c>
      <c r="AC32" s="17" t="s">
        <v>811</v>
      </c>
      <c r="AD32" s="33">
        <v>66608</v>
      </c>
      <c r="AE32" s="27">
        <v>105837</v>
      </c>
      <c r="AF32" s="17">
        <v>81175</v>
      </c>
      <c r="AG32" s="33">
        <v>76250</v>
      </c>
    </row>
    <row r="33" spans="1:33" s="8" customFormat="1" x14ac:dyDescent="0.3">
      <c r="A33" s="37">
        <v>20</v>
      </c>
      <c r="B33" s="14">
        <v>335</v>
      </c>
      <c r="C33" s="15">
        <v>2.14</v>
      </c>
      <c r="D33" s="43" t="s">
        <v>589</v>
      </c>
      <c r="E33" s="48" t="s">
        <v>103</v>
      </c>
      <c r="F33" s="28" t="s">
        <v>30</v>
      </c>
      <c r="G33" s="16">
        <v>960.84</v>
      </c>
      <c r="H33" s="8" t="s">
        <v>48</v>
      </c>
      <c r="I33" s="8" t="s">
        <v>48</v>
      </c>
      <c r="J33" s="85"/>
      <c r="K33" s="79"/>
      <c r="L33" s="75">
        <v>3122566</v>
      </c>
      <c r="M33" s="17">
        <v>2262639</v>
      </c>
      <c r="N33" s="17">
        <v>3993929</v>
      </c>
      <c r="O33" s="13"/>
      <c r="P33" s="17">
        <v>1782799</v>
      </c>
      <c r="Q33" s="17">
        <v>709804</v>
      </c>
      <c r="R33" s="17">
        <v>1859633</v>
      </c>
      <c r="S33" s="13"/>
      <c r="T33" s="17">
        <v>2346402</v>
      </c>
      <c r="U33" s="17">
        <v>3516769</v>
      </c>
      <c r="V33" s="17">
        <v>2440389</v>
      </c>
      <c r="W33" s="13"/>
      <c r="X33" s="17">
        <v>2026256</v>
      </c>
      <c r="Y33" s="17">
        <v>2291915</v>
      </c>
      <c r="Z33" s="17">
        <v>4068089</v>
      </c>
      <c r="AA33" s="13"/>
      <c r="AB33" s="27">
        <v>3554111</v>
      </c>
      <c r="AC33" s="17">
        <v>4332583</v>
      </c>
      <c r="AD33" s="33">
        <v>4299927</v>
      </c>
      <c r="AE33" s="27">
        <v>4692962</v>
      </c>
      <c r="AF33" s="17">
        <v>2437996</v>
      </c>
      <c r="AG33" s="33">
        <v>3391083</v>
      </c>
    </row>
    <row r="34" spans="1:33" s="8" customFormat="1" x14ac:dyDescent="0.3">
      <c r="A34" s="37">
        <v>21</v>
      </c>
      <c r="B34" s="9">
        <v>360</v>
      </c>
      <c r="C34" s="10">
        <v>2.2799999999999998</v>
      </c>
      <c r="D34" s="42" t="s">
        <v>579</v>
      </c>
      <c r="E34" s="47" t="s">
        <v>29</v>
      </c>
      <c r="F34" s="8" t="s">
        <v>30</v>
      </c>
      <c r="G34" s="12">
        <v>979</v>
      </c>
      <c r="H34" s="12">
        <v>964</v>
      </c>
      <c r="I34" s="8" t="s">
        <v>838</v>
      </c>
      <c r="J34" s="85">
        <f t="shared" si="0"/>
        <v>15</v>
      </c>
      <c r="K34" s="79">
        <f t="shared" si="1"/>
        <v>1.5560165975103735E-2</v>
      </c>
      <c r="L34" s="75">
        <v>1072927</v>
      </c>
      <c r="M34" s="17">
        <v>963483</v>
      </c>
      <c r="N34" s="17">
        <v>1296408</v>
      </c>
      <c r="O34" s="13"/>
      <c r="P34" s="17">
        <v>679080</v>
      </c>
      <c r="Q34" s="17">
        <v>290822</v>
      </c>
      <c r="R34" s="17">
        <v>773452</v>
      </c>
      <c r="S34" s="13"/>
      <c r="T34" s="17">
        <v>791361</v>
      </c>
      <c r="U34" s="17">
        <v>689559</v>
      </c>
      <c r="V34" s="17">
        <v>770256</v>
      </c>
      <c r="W34" s="13"/>
      <c r="X34" s="17">
        <v>665764</v>
      </c>
      <c r="Y34" s="17">
        <v>839580</v>
      </c>
      <c r="Z34" s="17">
        <v>947621</v>
      </c>
      <c r="AA34" s="13"/>
      <c r="AB34" s="27">
        <v>878855</v>
      </c>
      <c r="AC34" s="17">
        <v>666220</v>
      </c>
      <c r="AD34" s="33">
        <v>813156</v>
      </c>
      <c r="AE34" s="27">
        <v>869783</v>
      </c>
      <c r="AF34" s="17">
        <v>532787</v>
      </c>
      <c r="AG34" s="33">
        <v>727704</v>
      </c>
    </row>
    <row r="35" spans="1:33" s="8" customFormat="1" x14ac:dyDescent="0.3">
      <c r="A35" s="37">
        <v>22</v>
      </c>
      <c r="B35" s="9">
        <v>365</v>
      </c>
      <c r="C35" s="10">
        <v>3.22</v>
      </c>
      <c r="D35" s="42" t="s">
        <v>580</v>
      </c>
      <c r="E35" s="47" t="s">
        <v>31</v>
      </c>
      <c r="F35" s="8" t="s">
        <v>28</v>
      </c>
      <c r="G35" s="12">
        <v>984</v>
      </c>
      <c r="H35" s="12">
        <v>975</v>
      </c>
      <c r="I35" s="8" t="s">
        <v>838</v>
      </c>
      <c r="J35" s="85">
        <f t="shared" si="0"/>
        <v>9</v>
      </c>
      <c r="K35" s="79">
        <f t="shared" si="1"/>
        <v>9.2307692307692316E-3</v>
      </c>
      <c r="L35" s="74">
        <v>13828962</v>
      </c>
      <c r="M35" s="11">
        <v>13885393</v>
      </c>
      <c r="N35" s="11">
        <v>14002399</v>
      </c>
      <c r="O35" s="13"/>
      <c r="P35" s="11">
        <v>22953933</v>
      </c>
      <c r="Q35" s="11">
        <v>9517890</v>
      </c>
      <c r="R35" s="11">
        <v>18839184</v>
      </c>
      <c r="S35" s="13"/>
      <c r="T35" s="11">
        <v>9515785</v>
      </c>
      <c r="U35" s="11">
        <v>12390879</v>
      </c>
      <c r="V35" s="11">
        <v>7012378</v>
      </c>
      <c r="W35" s="13"/>
      <c r="X35" s="11">
        <v>5648062</v>
      </c>
      <c r="Y35" s="11">
        <v>5217428</v>
      </c>
      <c r="Z35" s="11">
        <v>7011733</v>
      </c>
      <c r="AA35" s="13"/>
      <c r="AB35" s="58">
        <v>2510293</v>
      </c>
      <c r="AC35" s="11">
        <v>2589639</v>
      </c>
      <c r="AD35" s="61">
        <v>1956926</v>
      </c>
      <c r="AE35" s="58">
        <v>3191742</v>
      </c>
      <c r="AF35" s="11">
        <v>1765991</v>
      </c>
      <c r="AG35" s="61">
        <v>2789745</v>
      </c>
    </row>
    <row r="36" spans="1:33" x14ac:dyDescent="0.3">
      <c r="A36" s="38">
        <v>23</v>
      </c>
      <c r="B36" s="18">
        <v>365</v>
      </c>
      <c r="C36" s="19">
        <v>1.58</v>
      </c>
      <c r="D36" s="39" t="s">
        <v>587</v>
      </c>
      <c r="E36" s="46" t="s">
        <v>96</v>
      </c>
      <c r="F36" s="1" t="s">
        <v>97</v>
      </c>
      <c r="G36" s="20">
        <v>983</v>
      </c>
      <c r="H36" s="1" t="s">
        <v>48</v>
      </c>
      <c r="I36" s="1" t="s">
        <v>48</v>
      </c>
      <c r="J36" s="85"/>
      <c r="K36" s="79"/>
      <c r="L36" s="76">
        <v>10656167</v>
      </c>
      <c r="M36" s="22">
        <v>10767580</v>
      </c>
      <c r="N36" s="22">
        <v>13935106</v>
      </c>
      <c r="O36" s="24" t="s">
        <v>816</v>
      </c>
      <c r="P36" s="22">
        <v>8612490</v>
      </c>
      <c r="Q36" s="22">
        <v>4429562</v>
      </c>
      <c r="R36" s="22">
        <v>4529059</v>
      </c>
      <c r="S36" s="24" t="s">
        <v>817</v>
      </c>
      <c r="T36" s="22">
        <v>10217673</v>
      </c>
      <c r="U36" s="22">
        <v>8879059</v>
      </c>
      <c r="V36" s="22">
        <v>12166134</v>
      </c>
      <c r="W36" s="24" t="s">
        <v>816</v>
      </c>
      <c r="X36" s="22">
        <v>12445049</v>
      </c>
      <c r="Y36" s="22">
        <v>14242387</v>
      </c>
      <c r="Z36" s="22">
        <v>14300261</v>
      </c>
      <c r="AA36" s="24" t="s">
        <v>816</v>
      </c>
      <c r="AB36" s="30">
        <v>16440333</v>
      </c>
      <c r="AC36" s="22">
        <v>11583082</v>
      </c>
      <c r="AD36" s="31">
        <v>11920863</v>
      </c>
      <c r="AE36" s="30">
        <v>16317034</v>
      </c>
      <c r="AF36" s="22">
        <v>12832314</v>
      </c>
      <c r="AG36" s="31">
        <v>16128878</v>
      </c>
    </row>
    <row r="37" spans="1:33" x14ac:dyDescent="0.3">
      <c r="A37" s="38">
        <v>24</v>
      </c>
      <c r="B37" s="25">
        <v>370</v>
      </c>
      <c r="C37" s="26">
        <v>3.08</v>
      </c>
      <c r="D37" s="39" t="s">
        <v>581</v>
      </c>
      <c r="E37" s="46" t="s">
        <v>23</v>
      </c>
      <c r="F37" s="1" t="s">
        <v>20</v>
      </c>
      <c r="G37" s="23">
        <v>987</v>
      </c>
      <c r="H37" s="23">
        <v>980</v>
      </c>
      <c r="I37" s="1" t="s">
        <v>838</v>
      </c>
      <c r="J37" s="86">
        <f t="shared" si="0"/>
        <v>7</v>
      </c>
      <c r="K37" s="81">
        <f t="shared" si="1"/>
        <v>7.1428571428571426E-3</v>
      </c>
      <c r="L37" s="77">
        <v>25143760</v>
      </c>
      <c r="M37" s="3">
        <v>24086473</v>
      </c>
      <c r="N37" s="3">
        <v>21847072</v>
      </c>
      <c r="O37" s="24" t="s">
        <v>816</v>
      </c>
      <c r="P37" s="3">
        <v>28303732</v>
      </c>
      <c r="Q37" s="3">
        <f>18055735</f>
        <v>18055735</v>
      </c>
      <c r="R37" s="3">
        <v>29135701</v>
      </c>
      <c r="S37" s="24" t="s">
        <v>816</v>
      </c>
      <c r="T37" s="3">
        <v>16242715</v>
      </c>
      <c r="U37" s="3">
        <f>17890253+265310</f>
        <v>18155563</v>
      </c>
      <c r="V37" s="3">
        <v>16152658</v>
      </c>
      <c r="W37" s="24" t="s">
        <v>816</v>
      </c>
      <c r="X37" s="3">
        <v>26885250</v>
      </c>
      <c r="Y37" s="3">
        <v>26516926</v>
      </c>
      <c r="Z37" s="3">
        <f>48199550</f>
        <v>48199550</v>
      </c>
      <c r="AA37" s="24" t="s">
        <v>815</v>
      </c>
      <c r="AB37" s="59">
        <v>1021929</v>
      </c>
      <c r="AC37" s="3">
        <v>1178522</v>
      </c>
      <c r="AD37" s="62">
        <v>1327607</v>
      </c>
      <c r="AE37" s="59">
        <v>1327624</v>
      </c>
      <c r="AF37" s="3">
        <v>1507561</v>
      </c>
      <c r="AG37" s="62">
        <v>1067241</v>
      </c>
    </row>
    <row r="38" spans="1:33" s="8" customFormat="1" x14ac:dyDescent="0.3">
      <c r="A38" s="37">
        <v>25</v>
      </c>
      <c r="B38" s="14">
        <v>390</v>
      </c>
      <c r="C38" s="15">
        <v>2.93</v>
      </c>
      <c r="D38" s="42" t="s">
        <v>598</v>
      </c>
      <c r="E38" s="47" t="s">
        <v>205</v>
      </c>
      <c r="F38" s="8" t="s">
        <v>30</v>
      </c>
      <c r="G38" s="16">
        <v>1002</v>
      </c>
      <c r="H38" s="8">
        <v>996</v>
      </c>
      <c r="I38" s="8" t="s">
        <v>838</v>
      </c>
      <c r="J38" s="85">
        <f t="shared" si="0"/>
        <v>6</v>
      </c>
      <c r="K38" s="79">
        <f t="shared" si="1"/>
        <v>6.024096385542169E-3</v>
      </c>
      <c r="L38" s="75">
        <v>13709080</v>
      </c>
      <c r="M38" s="17">
        <v>7762815</v>
      </c>
      <c r="N38" s="17">
        <v>10848636</v>
      </c>
      <c r="O38" s="13"/>
      <c r="P38" s="17">
        <v>17613045</v>
      </c>
      <c r="Q38" s="17">
        <v>11911162</v>
      </c>
      <c r="R38" s="17">
        <v>16702304</v>
      </c>
      <c r="S38" s="13"/>
      <c r="T38" s="17">
        <v>17729738</v>
      </c>
      <c r="U38" s="17">
        <v>13318731</v>
      </c>
      <c r="V38" s="17">
        <v>13272849</v>
      </c>
      <c r="W38" s="13"/>
      <c r="X38" s="17">
        <v>12077660</v>
      </c>
      <c r="Y38" s="17">
        <v>8962273</v>
      </c>
      <c r="Z38" s="17">
        <v>4488476</v>
      </c>
      <c r="AA38" s="13"/>
      <c r="AB38" s="27">
        <v>3359667</v>
      </c>
      <c r="AC38" s="17">
        <v>2780896</v>
      </c>
      <c r="AD38" s="33">
        <v>3638028</v>
      </c>
      <c r="AE38" s="27">
        <v>3038961</v>
      </c>
      <c r="AF38" s="17">
        <v>2025600</v>
      </c>
      <c r="AG38" s="33">
        <v>3516588</v>
      </c>
    </row>
    <row r="39" spans="1:33" x14ac:dyDescent="0.3">
      <c r="A39" s="38">
        <v>26</v>
      </c>
      <c r="B39" s="25">
        <v>395</v>
      </c>
      <c r="C39" s="26">
        <v>2.08</v>
      </c>
      <c r="D39" s="39" t="s">
        <v>582</v>
      </c>
      <c r="E39" s="46" t="s">
        <v>32</v>
      </c>
      <c r="F39" s="1" t="s">
        <v>30</v>
      </c>
      <c r="G39" s="23">
        <v>1004</v>
      </c>
      <c r="H39" s="23">
        <v>996</v>
      </c>
      <c r="I39" s="1" t="s">
        <v>838</v>
      </c>
      <c r="J39" s="86">
        <f t="shared" si="0"/>
        <v>8</v>
      </c>
      <c r="K39" s="81">
        <f t="shared" si="1"/>
        <v>8.0321285140562242E-3</v>
      </c>
      <c r="L39" s="76">
        <v>3899661</v>
      </c>
      <c r="M39" s="22">
        <v>2539742</v>
      </c>
      <c r="N39" s="22">
        <v>3770048</v>
      </c>
      <c r="O39" s="24" t="s">
        <v>815</v>
      </c>
      <c r="P39" s="22">
        <v>1251897</v>
      </c>
      <c r="Q39" s="3">
        <v>782032</v>
      </c>
      <c r="R39" s="3">
        <v>1919104</v>
      </c>
      <c r="S39" s="24" t="s">
        <v>816</v>
      </c>
      <c r="T39" s="3">
        <v>1153629</v>
      </c>
      <c r="U39" s="3">
        <v>2767336</v>
      </c>
      <c r="V39" s="3">
        <v>1103637</v>
      </c>
      <c r="W39" s="24" t="s">
        <v>816</v>
      </c>
      <c r="X39" s="3">
        <v>1543482</v>
      </c>
      <c r="Y39" s="3">
        <v>1404464</v>
      </c>
      <c r="Z39" s="22">
        <v>4980655</v>
      </c>
      <c r="AA39" s="24" t="s">
        <v>816</v>
      </c>
      <c r="AB39" s="59">
        <v>191841</v>
      </c>
      <c r="AC39" s="3">
        <v>240796</v>
      </c>
      <c r="AD39" s="62">
        <v>218468</v>
      </c>
      <c r="AE39" s="59">
        <f>220067</f>
        <v>220067</v>
      </c>
      <c r="AF39" s="3">
        <v>135183</v>
      </c>
      <c r="AG39" s="62">
        <v>166315</v>
      </c>
    </row>
    <row r="40" spans="1:33" x14ac:dyDescent="0.3">
      <c r="A40" s="38">
        <v>27</v>
      </c>
      <c r="B40" s="18">
        <v>435</v>
      </c>
      <c r="C40" s="19">
        <v>3.27</v>
      </c>
      <c r="D40" s="39" t="s">
        <v>818</v>
      </c>
      <c r="E40" s="46" t="s">
        <v>209</v>
      </c>
      <c r="F40" s="1" t="s">
        <v>30</v>
      </c>
      <c r="G40" s="20">
        <v>1030</v>
      </c>
      <c r="H40" s="1">
        <v>1023</v>
      </c>
      <c r="I40" s="1" t="s">
        <v>838</v>
      </c>
      <c r="J40" s="86">
        <f t="shared" si="0"/>
        <v>7</v>
      </c>
      <c r="K40" s="81">
        <f t="shared" si="1"/>
        <v>6.8426197458455523E-3</v>
      </c>
      <c r="L40" s="76">
        <v>1072045</v>
      </c>
      <c r="M40" s="22">
        <v>705136</v>
      </c>
      <c r="N40" s="22">
        <v>469213</v>
      </c>
      <c r="O40" s="24" t="s">
        <v>816</v>
      </c>
      <c r="P40" s="22">
        <v>2183335</v>
      </c>
      <c r="Q40" s="22">
        <f>655085+710013</f>
        <v>1365098</v>
      </c>
      <c r="R40" s="22">
        <v>1556257</v>
      </c>
      <c r="S40" s="24" t="s">
        <v>815</v>
      </c>
      <c r="T40" s="22">
        <v>464634</v>
      </c>
      <c r="U40" s="22">
        <v>670683</v>
      </c>
      <c r="V40" s="22">
        <v>854843</v>
      </c>
      <c r="W40" s="24" t="s">
        <v>816</v>
      </c>
      <c r="X40" s="22">
        <v>962155</v>
      </c>
      <c r="Y40" s="22">
        <v>1396662</v>
      </c>
      <c r="Z40" s="22">
        <v>939368</v>
      </c>
      <c r="AA40" s="24" t="s">
        <v>815</v>
      </c>
      <c r="AB40" s="30">
        <v>509988</v>
      </c>
      <c r="AC40" s="22">
        <v>206140</v>
      </c>
      <c r="AD40" s="31">
        <v>192966</v>
      </c>
      <c r="AE40" s="30">
        <v>315501</v>
      </c>
      <c r="AF40" s="22">
        <v>146140</v>
      </c>
      <c r="AG40" s="31">
        <v>309344</v>
      </c>
    </row>
    <row r="41" spans="1:33" x14ac:dyDescent="0.3">
      <c r="A41" s="38">
        <v>28</v>
      </c>
      <c r="B41" s="25">
        <v>445</v>
      </c>
      <c r="C41" s="26">
        <v>2.89</v>
      </c>
      <c r="D41" s="39" t="s">
        <v>583</v>
      </c>
      <c r="E41" s="46" t="s">
        <v>33</v>
      </c>
      <c r="F41" s="1" t="s">
        <v>30</v>
      </c>
      <c r="G41" s="23">
        <v>1036</v>
      </c>
      <c r="H41" s="1">
        <v>1029</v>
      </c>
      <c r="I41" s="1" t="s">
        <v>838</v>
      </c>
      <c r="J41" s="86">
        <f t="shared" si="0"/>
        <v>7</v>
      </c>
      <c r="K41" s="81">
        <f t="shared" si="1"/>
        <v>6.8027210884353739E-3</v>
      </c>
      <c r="L41" s="77">
        <f>243397371+67056130</f>
        <v>310453501</v>
      </c>
      <c r="M41" s="3">
        <f>306414547</f>
        <v>306414547</v>
      </c>
      <c r="N41" s="3">
        <f>266619493</f>
        <v>266619493</v>
      </c>
      <c r="O41" s="24" t="s">
        <v>815</v>
      </c>
      <c r="P41" s="3">
        <f>316999516+38012905</f>
        <v>355012421</v>
      </c>
      <c r="Q41" s="3">
        <f>264432204</f>
        <v>264432204</v>
      </c>
      <c r="R41" s="3">
        <f>289233689</f>
        <v>289233689</v>
      </c>
      <c r="S41" s="24" t="s">
        <v>815</v>
      </c>
      <c r="T41" s="3">
        <f>318782431</f>
        <v>318782431</v>
      </c>
      <c r="U41" s="3">
        <v>246764464</v>
      </c>
      <c r="V41" s="3">
        <f>227767745+777760</f>
        <v>228545505</v>
      </c>
      <c r="W41" s="24" t="s">
        <v>815</v>
      </c>
      <c r="X41" s="3">
        <f>218118367</f>
        <v>218118367</v>
      </c>
      <c r="Y41" s="3">
        <f>182332727</f>
        <v>182332727</v>
      </c>
      <c r="Z41" s="3">
        <f>167275351</f>
        <v>167275351</v>
      </c>
      <c r="AA41" s="24" t="s">
        <v>815</v>
      </c>
      <c r="AB41" s="59">
        <v>91756990</v>
      </c>
      <c r="AC41" s="3">
        <v>80383798</v>
      </c>
      <c r="AD41" s="62">
        <v>60763898</v>
      </c>
      <c r="AE41" s="59">
        <v>70976050</v>
      </c>
      <c r="AF41" s="3">
        <f>55238749</f>
        <v>55238749</v>
      </c>
      <c r="AG41" s="62">
        <v>84050512</v>
      </c>
    </row>
    <row r="42" spans="1:33" s="8" customFormat="1" x14ac:dyDescent="0.3">
      <c r="A42" s="37">
        <v>29</v>
      </c>
      <c r="B42" s="14">
        <v>455</v>
      </c>
      <c r="C42" s="15">
        <v>1.56</v>
      </c>
      <c r="D42" s="42" t="s">
        <v>607</v>
      </c>
      <c r="E42" s="47" t="s">
        <v>468</v>
      </c>
      <c r="F42" s="8" t="s">
        <v>469</v>
      </c>
      <c r="G42" s="16">
        <v>1042</v>
      </c>
      <c r="H42" s="8" t="s">
        <v>48</v>
      </c>
      <c r="I42" s="8" t="s">
        <v>48</v>
      </c>
      <c r="J42" s="85"/>
      <c r="K42" s="79"/>
      <c r="L42" s="75">
        <v>319644</v>
      </c>
      <c r="M42" s="17">
        <v>132212</v>
      </c>
      <c r="N42" s="17">
        <v>304278</v>
      </c>
      <c r="O42" s="13"/>
      <c r="P42" s="17">
        <v>62589</v>
      </c>
      <c r="Q42" s="17">
        <v>19858</v>
      </c>
      <c r="R42" s="17">
        <v>220525</v>
      </c>
      <c r="S42" s="13"/>
      <c r="T42" s="17">
        <v>181113</v>
      </c>
      <c r="U42" s="17">
        <v>336962</v>
      </c>
      <c r="V42" s="17">
        <v>225510</v>
      </c>
      <c r="W42" s="13"/>
      <c r="X42" s="17">
        <v>205016</v>
      </c>
      <c r="Y42" s="17">
        <v>194601</v>
      </c>
      <c r="Z42" s="17">
        <v>525092</v>
      </c>
      <c r="AA42" s="13"/>
      <c r="AB42" s="27">
        <v>361615</v>
      </c>
      <c r="AC42" s="17">
        <v>509310</v>
      </c>
      <c r="AD42" s="33">
        <v>425079</v>
      </c>
      <c r="AE42" s="27">
        <v>481961</v>
      </c>
      <c r="AF42" s="17">
        <v>300260</v>
      </c>
      <c r="AG42" s="33">
        <v>291479</v>
      </c>
    </row>
    <row r="43" spans="1:33" x14ac:dyDescent="0.3">
      <c r="A43" s="38">
        <v>30</v>
      </c>
      <c r="B43" s="18">
        <v>475</v>
      </c>
      <c r="C43" s="19">
        <v>0.81</v>
      </c>
      <c r="D43" s="39" t="s">
        <v>591</v>
      </c>
      <c r="E43" s="46" t="s">
        <v>127</v>
      </c>
      <c r="F43" s="1" t="s">
        <v>128</v>
      </c>
      <c r="G43" s="20">
        <v>1054</v>
      </c>
      <c r="H43" s="1" t="s">
        <v>48</v>
      </c>
      <c r="I43" s="1" t="s">
        <v>48</v>
      </c>
      <c r="J43" s="85"/>
      <c r="K43" s="79"/>
      <c r="L43" s="76">
        <v>19606775</v>
      </c>
      <c r="M43" s="22">
        <v>12350102</v>
      </c>
      <c r="N43" s="22">
        <v>17676687</v>
      </c>
      <c r="O43" s="24" t="s">
        <v>816</v>
      </c>
      <c r="P43" s="22">
        <f>2324458+9442579</f>
        <v>11767037</v>
      </c>
      <c r="Q43" s="22">
        <f>204066+2383328+5073187</f>
        <v>7660581</v>
      </c>
      <c r="R43" s="22">
        <f>2382784+699215+416294+17234592</f>
        <v>20732885</v>
      </c>
      <c r="S43" s="24" t="s">
        <v>816</v>
      </c>
      <c r="T43" s="22">
        <v>1458149</v>
      </c>
      <c r="U43" s="22">
        <v>1868522</v>
      </c>
      <c r="V43" s="22">
        <v>2550133</v>
      </c>
      <c r="W43" s="24" t="s">
        <v>817</v>
      </c>
      <c r="X43" s="22">
        <v>13693634</v>
      </c>
      <c r="Y43" s="22">
        <f>5727658+6885659</f>
        <v>12613317</v>
      </c>
      <c r="Z43" s="22">
        <f>5724344+19478993</f>
        <v>25203337</v>
      </c>
      <c r="AA43" s="24" t="s">
        <v>816</v>
      </c>
      <c r="AB43" s="30">
        <f>5454457+8441740+2086655+1290586</f>
        <v>17273438</v>
      </c>
      <c r="AC43" s="22">
        <f>2616782+2610121+14992782</f>
        <v>20219685</v>
      </c>
      <c r="AD43" s="31">
        <f>1856369+15570559+3646186</f>
        <v>21073114</v>
      </c>
      <c r="AE43" s="30">
        <v>21373882</v>
      </c>
      <c r="AF43" s="22">
        <v>12481681</v>
      </c>
      <c r="AG43" s="31">
        <v>16213075</v>
      </c>
    </row>
    <row r="44" spans="1:33" x14ac:dyDescent="0.3">
      <c r="A44" s="38">
        <v>31</v>
      </c>
      <c r="B44" s="18">
        <v>475</v>
      </c>
      <c r="C44" s="19">
        <v>3.14</v>
      </c>
      <c r="D44" s="39" t="s">
        <v>593</v>
      </c>
      <c r="E44" s="46" t="s">
        <v>174</v>
      </c>
      <c r="F44" s="1" t="s">
        <v>30</v>
      </c>
      <c r="G44" s="20">
        <v>1055</v>
      </c>
      <c r="H44" s="1">
        <v>1051</v>
      </c>
      <c r="I44" s="1" t="s">
        <v>838</v>
      </c>
      <c r="J44" s="86">
        <f t="shared" si="0"/>
        <v>4</v>
      </c>
      <c r="K44" s="81">
        <f t="shared" si="1"/>
        <v>3.8058991436726928E-3</v>
      </c>
      <c r="L44" s="76">
        <v>4347902</v>
      </c>
      <c r="M44" s="22">
        <v>4192966</v>
      </c>
      <c r="N44" s="22">
        <v>2907946</v>
      </c>
      <c r="O44" s="24" t="s">
        <v>815</v>
      </c>
      <c r="P44" s="22">
        <v>3719568</v>
      </c>
      <c r="Q44" s="22">
        <v>2477216</v>
      </c>
      <c r="R44" s="22">
        <v>3433942</v>
      </c>
      <c r="S44" s="24" t="s">
        <v>815</v>
      </c>
      <c r="T44" s="22">
        <v>2981203</v>
      </c>
      <c r="U44" s="22">
        <v>2400136</v>
      </c>
      <c r="V44" s="22">
        <v>2375597</v>
      </c>
      <c r="W44" s="24" t="s">
        <v>815</v>
      </c>
      <c r="X44" s="22">
        <v>2793902</v>
      </c>
      <c r="Y44" s="22">
        <v>2430846</v>
      </c>
      <c r="Z44" s="22">
        <v>2251800</v>
      </c>
      <c r="AA44" s="24" t="s">
        <v>816</v>
      </c>
      <c r="AB44" s="30">
        <v>1349742</v>
      </c>
      <c r="AC44" s="22">
        <v>1426307</v>
      </c>
      <c r="AD44" s="31">
        <v>842737</v>
      </c>
      <c r="AE44" s="30">
        <v>1406302</v>
      </c>
      <c r="AF44" s="22">
        <v>1141853</v>
      </c>
      <c r="AG44" s="31">
        <v>1852769</v>
      </c>
    </row>
    <row r="45" spans="1:33" s="8" customFormat="1" x14ac:dyDescent="0.3">
      <c r="A45" s="37">
        <v>32</v>
      </c>
      <c r="B45" s="9">
        <v>515</v>
      </c>
      <c r="C45" s="10">
        <v>3.2</v>
      </c>
      <c r="D45" s="42" t="s">
        <v>584</v>
      </c>
      <c r="E45" s="47" t="s">
        <v>34</v>
      </c>
      <c r="F45" s="8" t="s">
        <v>30</v>
      </c>
      <c r="G45" s="12">
        <v>1080</v>
      </c>
      <c r="H45" s="8">
        <v>1079</v>
      </c>
      <c r="I45" s="8" t="s">
        <v>838</v>
      </c>
      <c r="J45" s="85">
        <f t="shared" si="0"/>
        <v>1</v>
      </c>
      <c r="K45" s="79">
        <f t="shared" si="1"/>
        <v>9.2678405931417981E-4</v>
      </c>
      <c r="L45" s="74">
        <v>73786050</v>
      </c>
      <c r="M45" s="11">
        <v>62062941</v>
      </c>
      <c r="N45" s="11">
        <v>61171900</v>
      </c>
      <c r="O45" s="13"/>
      <c r="P45" s="11">
        <v>82571989</v>
      </c>
      <c r="Q45" s="11">
        <v>49279706</v>
      </c>
      <c r="R45" s="11">
        <f>64047423+237234</f>
        <v>64284657</v>
      </c>
      <c r="S45" s="13"/>
      <c r="T45" s="11">
        <v>61465410</v>
      </c>
      <c r="U45" s="11">
        <v>47559788</v>
      </c>
      <c r="V45" s="11">
        <v>40423794</v>
      </c>
      <c r="W45" s="13"/>
      <c r="X45" s="11">
        <v>35056642</v>
      </c>
      <c r="Y45" s="11">
        <v>30757152</v>
      </c>
      <c r="Z45" s="11">
        <v>37147826</v>
      </c>
      <c r="AA45" s="13"/>
      <c r="AB45" s="58">
        <v>8640314</v>
      </c>
      <c r="AC45" s="11">
        <v>12403910</v>
      </c>
      <c r="AD45" s="61">
        <v>7977186</v>
      </c>
      <c r="AE45" s="58">
        <v>10244976</v>
      </c>
      <c r="AF45" s="11">
        <v>7040039</v>
      </c>
      <c r="AG45" s="61">
        <v>8407113</v>
      </c>
    </row>
    <row r="46" spans="1:33" s="8" customFormat="1" x14ac:dyDescent="0.3">
      <c r="A46" s="37">
        <v>33</v>
      </c>
      <c r="B46" s="14">
        <v>565</v>
      </c>
      <c r="C46" s="15">
        <v>2.21</v>
      </c>
      <c r="D46" s="42" t="s">
        <v>595</v>
      </c>
      <c r="E46" s="47" t="s">
        <v>190</v>
      </c>
      <c r="F46" s="8" t="s">
        <v>28</v>
      </c>
      <c r="G46" s="16">
        <v>1110</v>
      </c>
      <c r="H46" s="8" t="s">
        <v>48</v>
      </c>
      <c r="I46" s="8" t="s">
        <v>48</v>
      </c>
      <c r="J46" s="85"/>
      <c r="K46" s="79"/>
      <c r="L46" s="75">
        <v>2036722</v>
      </c>
      <c r="M46" s="17">
        <v>1713332</v>
      </c>
      <c r="N46" s="17">
        <v>1458751</v>
      </c>
      <c r="O46" s="13"/>
      <c r="P46" s="17">
        <v>2157280</v>
      </c>
      <c r="Q46" s="17">
        <v>972525</v>
      </c>
      <c r="R46" s="17">
        <v>2073608</v>
      </c>
      <c r="S46" s="13"/>
      <c r="T46" s="17">
        <v>1639029</v>
      </c>
      <c r="U46" s="17">
        <v>1426115</v>
      </c>
      <c r="V46" s="17">
        <v>1333703</v>
      </c>
      <c r="W46" s="13"/>
      <c r="X46" s="17">
        <v>1829373</v>
      </c>
      <c r="Y46" s="17">
        <v>1760334</v>
      </c>
      <c r="Z46" s="17">
        <v>2827693</v>
      </c>
      <c r="AA46" s="13"/>
      <c r="AB46" s="27">
        <v>1242585</v>
      </c>
      <c r="AC46" s="17">
        <v>1204070</v>
      </c>
      <c r="AD46" s="33">
        <v>1422736</v>
      </c>
      <c r="AE46" s="27">
        <v>1294562</v>
      </c>
      <c r="AF46" s="17">
        <v>645835</v>
      </c>
      <c r="AG46" s="33">
        <v>1010510</v>
      </c>
    </row>
    <row r="47" spans="1:33" x14ac:dyDescent="0.3">
      <c r="A47" s="38">
        <v>34</v>
      </c>
      <c r="B47" s="25">
        <v>665</v>
      </c>
      <c r="C47" s="26">
        <v>1.37</v>
      </c>
      <c r="D47" s="39" t="s">
        <v>586</v>
      </c>
      <c r="E47" s="46" t="s">
        <v>59</v>
      </c>
      <c r="F47" s="1" t="s">
        <v>36</v>
      </c>
      <c r="G47" s="23">
        <v>1171</v>
      </c>
      <c r="H47" s="1" t="s">
        <v>48</v>
      </c>
      <c r="I47" s="1" t="s">
        <v>48</v>
      </c>
      <c r="J47" s="85"/>
      <c r="K47" s="79"/>
      <c r="L47" s="76">
        <v>1158035</v>
      </c>
      <c r="M47" s="22">
        <v>721247</v>
      </c>
      <c r="N47" s="22">
        <v>1139289</v>
      </c>
      <c r="O47" s="24" t="s">
        <v>816</v>
      </c>
      <c r="P47" s="22">
        <v>999281</v>
      </c>
      <c r="Q47" s="22">
        <v>874189</v>
      </c>
      <c r="R47" s="22">
        <v>791839</v>
      </c>
      <c r="S47" s="24" t="s">
        <v>817</v>
      </c>
      <c r="T47" s="22">
        <v>1219246</v>
      </c>
      <c r="U47" s="22">
        <v>1416561</v>
      </c>
      <c r="V47" s="22">
        <v>950362</v>
      </c>
      <c r="W47" s="24" t="s">
        <v>817</v>
      </c>
      <c r="X47" s="22">
        <v>1358611</v>
      </c>
      <c r="Y47" s="22">
        <v>1594460</v>
      </c>
      <c r="Z47" s="22">
        <v>1779339</v>
      </c>
      <c r="AA47" s="24" t="s">
        <v>817</v>
      </c>
      <c r="AB47" s="30">
        <v>2455747</v>
      </c>
      <c r="AC47" s="22">
        <v>3147519</v>
      </c>
      <c r="AD47" s="31">
        <v>3950998</v>
      </c>
      <c r="AE47" s="30">
        <v>2414772</v>
      </c>
      <c r="AF47" s="22">
        <v>1707927</v>
      </c>
      <c r="AG47" s="31">
        <v>1802318</v>
      </c>
    </row>
    <row r="48" spans="1:33" x14ac:dyDescent="0.3">
      <c r="A48" s="38">
        <v>35</v>
      </c>
      <c r="B48" s="18">
        <v>680</v>
      </c>
      <c r="C48" s="19">
        <v>2.9</v>
      </c>
      <c r="D48" s="44" t="s">
        <v>588</v>
      </c>
      <c r="E48" s="49" t="s">
        <v>99</v>
      </c>
      <c r="F48" s="29" t="s">
        <v>469</v>
      </c>
      <c r="G48" s="20">
        <v>1180.5</v>
      </c>
      <c r="H48" s="1">
        <v>1173</v>
      </c>
      <c r="I48" s="1" t="s">
        <v>838</v>
      </c>
      <c r="J48" s="86">
        <f t="shared" si="0"/>
        <v>7.5</v>
      </c>
      <c r="K48" s="81">
        <f t="shared" si="1"/>
        <v>6.3938618925831201E-3</v>
      </c>
      <c r="L48" s="76">
        <v>17726797</v>
      </c>
      <c r="M48" s="22">
        <v>14456853</v>
      </c>
      <c r="N48" s="22">
        <v>13179312</v>
      </c>
      <c r="O48" s="24" t="s">
        <v>815</v>
      </c>
      <c r="P48" s="22">
        <v>15748333</v>
      </c>
      <c r="Q48" s="22">
        <v>9338926</v>
      </c>
      <c r="R48" s="22">
        <v>14552655</v>
      </c>
      <c r="S48" s="24" t="s">
        <v>815</v>
      </c>
      <c r="T48" s="22">
        <v>18505502</v>
      </c>
      <c r="U48" s="22">
        <v>14706675</v>
      </c>
      <c r="V48" s="22">
        <v>17465292</v>
      </c>
      <c r="W48" s="24" t="s">
        <v>815</v>
      </c>
      <c r="X48" s="22">
        <v>8718911</v>
      </c>
      <c r="Y48" s="22">
        <v>9907314</v>
      </c>
      <c r="Z48" s="22">
        <v>11788638</v>
      </c>
      <c r="AA48" s="24" t="s">
        <v>816</v>
      </c>
      <c r="AB48" s="30">
        <v>4103578</v>
      </c>
      <c r="AC48" s="22">
        <v>6399859</v>
      </c>
      <c r="AD48" s="31">
        <v>5568778</v>
      </c>
      <c r="AE48" s="30">
        <v>4806366</v>
      </c>
      <c r="AF48" s="22">
        <v>3441118</v>
      </c>
      <c r="AG48" s="31">
        <v>3293225</v>
      </c>
    </row>
    <row r="49" spans="1:33" s="8" customFormat="1" x14ac:dyDescent="0.3">
      <c r="A49" s="37">
        <v>36</v>
      </c>
      <c r="B49" s="14">
        <v>725</v>
      </c>
      <c r="C49" s="15">
        <v>2.0699999999999998</v>
      </c>
      <c r="D49" s="42" t="s">
        <v>599</v>
      </c>
      <c r="E49" s="47" t="s">
        <v>206</v>
      </c>
      <c r="F49" s="8" t="s">
        <v>36</v>
      </c>
      <c r="G49" s="16">
        <v>1208</v>
      </c>
      <c r="H49" s="8">
        <v>1209</v>
      </c>
      <c r="I49" s="8" t="s">
        <v>846</v>
      </c>
      <c r="J49" s="85">
        <f t="shared" si="0"/>
        <v>1</v>
      </c>
      <c r="K49" s="79">
        <f t="shared" si="1"/>
        <v>8.271298593879239E-4</v>
      </c>
      <c r="L49" s="75">
        <v>638308</v>
      </c>
      <c r="M49" s="17">
        <v>498955</v>
      </c>
      <c r="N49" s="17">
        <v>636907</v>
      </c>
      <c r="O49" s="13"/>
      <c r="P49" s="17">
        <v>551465</v>
      </c>
      <c r="Q49" s="17">
        <v>576305</v>
      </c>
      <c r="R49" s="17">
        <v>565319</v>
      </c>
      <c r="S49" s="13"/>
      <c r="T49" s="17">
        <v>541947</v>
      </c>
      <c r="U49" s="17">
        <v>964277</v>
      </c>
      <c r="V49" s="17">
        <v>719254</v>
      </c>
      <c r="W49" s="13"/>
      <c r="X49" s="17">
        <v>210334</v>
      </c>
      <c r="Y49" s="17">
        <v>474186</v>
      </c>
      <c r="Z49" s="17">
        <v>563177</v>
      </c>
      <c r="AA49" s="13"/>
      <c r="AB49" s="27">
        <v>175191</v>
      </c>
      <c r="AC49" s="17">
        <v>266208</v>
      </c>
      <c r="AD49" s="33">
        <v>278449</v>
      </c>
      <c r="AE49" s="27">
        <v>201236</v>
      </c>
      <c r="AF49" s="17">
        <v>145097</v>
      </c>
      <c r="AG49" s="33">
        <v>217611</v>
      </c>
    </row>
    <row r="50" spans="1:33" x14ac:dyDescent="0.3">
      <c r="A50" s="38">
        <v>37</v>
      </c>
      <c r="B50" s="18">
        <v>735</v>
      </c>
      <c r="C50" s="19">
        <v>1.37</v>
      </c>
      <c r="D50" s="39" t="s">
        <v>592</v>
      </c>
      <c r="E50" s="46" t="s">
        <v>158</v>
      </c>
      <c r="F50" s="1" t="s">
        <v>159</v>
      </c>
      <c r="G50" s="20">
        <v>1213</v>
      </c>
      <c r="H50" s="1" t="s">
        <v>48</v>
      </c>
      <c r="I50" s="1" t="s">
        <v>48</v>
      </c>
      <c r="J50" s="85"/>
      <c r="K50" s="79"/>
      <c r="L50" s="76">
        <v>490753</v>
      </c>
      <c r="M50" s="22">
        <v>384766</v>
      </c>
      <c r="N50" s="22">
        <v>827161</v>
      </c>
      <c r="O50" s="24" t="s">
        <v>817</v>
      </c>
      <c r="P50" s="22">
        <v>699278</v>
      </c>
      <c r="Q50" s="22">
        <v>416024</v>
      </c>
      <c r="R50" s="22">
        <v>627071</v>
      </c>
      <c r="S50" s="24" t="s">
        <v>817</v>
      </c>
      <c r="T50" s="22">
        <v>866532</v>
      </c>
      <c r="U50" s="22">
        <v>836896</v>
      </c>
      <c r="V50" s="22">
        <v>773727</v>
      </c>
      <c r="W50" s="24" t="s">
        <v>817</v>
      </c>
      <c r="X50" s="22">
        <v>959127</v>
      </c>
      <c r="Y50" s="22">
        <v>1296405</v>
      </c>
      <c r="Z50" s="22">
        <v>1505317</v>
      </c>
      <c r="AA50" s="24" t="s">
        <v>817</v>
      </c>
      <c r="AB50" s="30">
        <v>1785403</v>
      </c>
      <c r="AC50" s="22">
        <v>1817913</v>
      </c>
      <c r="AD50" s="31">
        <v>1860530</v>
      </c>
      <c r="AE50" s="30">
        <v>1367810</v>
      </c>
      <c r="AF50" s="22">
        <v>903333</v>
      </c>
      <c r="AG50" s="31">
        <v>1173304</v>
      </c>
    </row>
    <row r="51" spans="1:33" s="8" customFormat="1" x14ac:dyDescent="0.3">
      <c r="A51" s="37">
        <v>38</v>
      </c>
      <c r="B51" s="9">
        <v>745</v>
      </c>
      <c r="C51" s="10">
        <v>2.41</v>
      </c>
      <c r="D51" s="42" t="s">
        <v>585</v>
      </c>
      <c r="E51" s="47" t="s">
        <v>35</v>
      </c>
      <c r="F51" s="8" t="s">
        <v>36</v>
      </c>
      <c r="G51" s="12">
        <v>1220</v>
      </c>
      <c r="H51" s="8">
        <v>1219</v>
      </c>
      <c r="I51" s="8" t="s">
        <v>838</v>
      </c>
      <c r="J51" s="85">
        <f t="shared" si="0"/>
        <v>1</v>
      </c>
      <c r="K51" s="79">
        <f t="shared" si="1"/>
        <v>8.2034454470877774E-4</v>
      </c>
      <c r="L51" s="74">
        <f>35870703</f>
        <v>35870703</v>
      </c>
      <c r="M51" s="11">
        <f>1437352+20356780</f>
        <v>21794132</v>
      </c>
      <c r="N51" s="11">
        <f>735204+21780701</f>
        <v>22515905</v>
      </c>
      <c r="O51" s="13"/>
      <c r="P51" s="11">
        <v>21167441</v>
      </c>
      <c r="Q51" s="11">
        <f>17752635</f>
        <v>17752635</v>
      </c>
      <c r="R51" s="11">
        <v>17694242</v>
      </c>
      <c r="S51" s="13"/>
      <c r="T51" s="11">
        <f>25028548</f>
        <v>25028548</v>
      </c>
      <c r="U51" s="11">
        <v>23528043</v>
      </c>
      <c r="V51" s="11">
        <v>22263368</v>
      </c>
      <c r="W51" s="13"/>
      <c r="X51" s="11">
        <f>17518916</f>
        <v>17518916</v>
      </c>
      <c r="Y51" s="11">
        <v>25659770</v>
      </c>
      <c r="Z51" s="11">
        <v>23666348</v>
      </c>
      <c r="AA51" s="13"/>
      <c r="AB51" s="58">
        <f>11512911</f>
        <v>11512911</v>
      </c>
      <c r="AC51" s="11">
        <v>12794499</v>
      </c>
      <c r="AD51" s="61">
        <v>12487525</v>
      </c>
      <c r="AE51" s="58">
        <v>11503098</v>
      </c>
      <c r="AF51" s="11">
        <v>7220485</v>
      </c>
      <c r="AG51" s="61">
        <v>8299911</v>
      </c>
    </row>
    <row r="52" spans="1:33" x14ac:dyDescent="0.3">
      <c r="A52" s="38">
        <v>39</v>
      </c>
      <c r="B52" s="18">
        <v>765</v>
      </c>
      <c r="C52" s="19">
        <v>1.44</v>
      </c>
      <c r="D52" s="39" t="s">
        <v>597</v>
      </c>
      <c r="E52" s="50" t="s">
        <v>202</v>
      </c>
      <c r="F52" s="1" t="s">
        <v>180</v>
      </c>
      <c r="G52" s="20">
        <v>1232</v>
      </c>
      <c r="H52" s="1">
        <v>1231</v>
      </c>
      <c r="I52" s="1" t="s">
        <v>847</v>
      </c>
      <c r="J52" s="86">
        <f t="shared" si="0"/>
        <v>1</v>
      </c>
      <c r="K52" s="81">
        <f t="shared" si="1"/>
        <v>8.1234768480909826E-4</v>
      </c>
      <c r="L52" s="76">
        <v>361750</v>
      </c>
      <c r="M52" s="22">
        <v>259045</v>
      </c>
      <c r="N52" s="22">
        <v>266246</v>
      </c>
      <c r="O52" s="24" t="s">
        <v>815</v>
      </c>
      <c r="P52" s="22">
        <v>245339</v>
      </c>
      <c r="Q52" s="22">
        <v>185955</v>
      </c>
      <c r="R52" s="22">
        <v>402868</v>
      </c>
      <c r="S52" s="24" t="s">
        <v>815</v>
      </c>
      <c r="T52" s="22">
        <v>281319</v>
      </c>
      <c r="U52" s="22">
        <v>197666</v>
      </c>
      <c r="V52" s="22">
        <v>331380</v>
      </c>
      <c r="W52" s="24" t="s">
        <v>815</v>
      </c>
      <c r="X52" s="22">
        <v>259438</v>
      </c>
      <c r="Y52" s="22">
        <v>309891</v>
      </c>
      <c r="Z52" s="22">
        <v>267278</v>
      </c>
      <c r="AA52" s="24" t="s">
        <v>815</v>
      </c>
      <c r="AB52" s="30" t="s">
        <v>811</v>
      </c>
      <c r="AC52" s="22" t="s">
        <v>811</v>
      </c>
      <c r="AD52" s="31" t="s">
        <v>811</v>
      </c>
      <c r="AE52" s="30" t="s">
        <v>811</v>
      </c>
      <c r="AF52" s="22" t="s">
        <v>811</v>
      </c>
      <c r="AG52" s="31" t="s">
        <v>811</v>
      </c>
    </row>
    <row r="53" spans="1:33" x14ac:dyDescent="0.3">
      <c r="A53" s="38">
        <v>40</v>
      </c>
      <c r="B53" s="18">
        <v>840</v>
      </c>
      <c r="C53" s="19">
        <v>2.64</v>
      </c>
      <c r="D53" s="39" t="s">
        <v>590</v>
      </c>
      <c r="E53" s="46" t="s">
        <v>104</v>
      </c>
      <c r="F53" s="1" t="s">
        <v>36</v>
      </c>
      <c r="G53" s="20">
        <v>1280</v>
      </c>
      <c r="H53" s="1">
        <v>1278</v>
      </c>
      <c r="I53" s="1" t="s">
        <v>838</v>
      </c>
      <c r="J53" s="86">
        <f t="shared" si="0"/>
        <v>2</v>
      </c>
      <c r="K53" s="81">
        <f t="shared" si="1"/>
        <v>1.5649452269170579E-3</v>
      </c>
      <c r="L53" s="76">
        <v>11310529</v>
      </c>
      <c r="M53" s="22">
        <v>9847778</v>
      </c>
      <c r="N53" s="22">
        <v>9258760</v>
      </c>
      <c r="O53" s="24" t="s">
        <v>815</v>
      </c>
      <c r="P53" s="22">
        <v>7411323</v>
      </c>
      <c r="Q53" s="22">
        <v>6984455</v>
      </c>
      <c r="R53" s="22">
        <v>8558928</v>
      </c>
      <c r="S53" s="24" t="s">
        <v>816</v>
      </c>
      <c r="T53" s="22">
        <v>9906868</v>
      </c>
      <c r="U53" s="22">
        <v>7534319</v>
      </c>
      <c r="V53" s="22">
        <v>10020480</v>
      </c>
      <c r="W53" s="24" t="s">
        <v>816</v>
      </c>
      <c r="X53" s="22">
        <v>7489681</v>
      </c>
      <c r="Y53" s="22">
        <v>10095581</v>
      </c>
      <c r="Z53" s="22">
        <v>10864629</v>
      </c>
      <c r="AA53" s="24" t="s">
        <v>816</v>
      </c>
      <c r="AB53" s="30">
        <v>7502182</v>
      </c>
      <c r="AC53" s="22">
        <v>7545665</v>
      </c>
      <c r="AD53" s="31">
        <v>6934209</v>
      </c>
      <c r="AE53" s="30">
        <v>6873908</v>
      </c>
      <c r="AF53" s="22">
        <v>5436189</v>
      </c>
      <c r="AG53" s="31">
        <v>5360683</v>
      </c>
    </row>
    <row r="54" spans="1:33" s="8" customFormat="1" x14ac:dyDescent="0.3">
      <c r="A54" s="37">
        <v>41</v>
      </c>
      <c r="B54" s="14">
        <v>885</v>
      </c>
      <c r="C54" s="15">
        <v>1.92</v>
      </c>
      <c r="D54" s="42" t="s">
        <v>594</v>
      </c>
      <c r="E54" s="47" t="s">
        <v>179</v>
      </c>
      <c r="F54" s="8" t="s">
        <v>180</v>
      </c>
      <c r="G54" s="16">
        <v>1308</v>
      </c>
      <c r="H54" s="8">
        <v>1301</v>
      </c>
      <c r="I54" s="8" t="s">
        <v>838</v>
      </c>
      <c r="J54" s="85">
        <f t="shared" si="0"/>
        <v>7</v>
      </c>
      <c r="K54" s="79">
        <f t="shared" si="1"/>
        <v>5.3804765564950041E-3</v>
      </c>
      <c r="L54" s="75">
        <v>482770</v>
      </c>
      <c r="M54" s="17">
        <v>276139</v>
      </c>
      <c r="N54" s="17">
        <v>338751</v>
      </c>
      <c r="O54" s="13"/>
      <c r="P54" s="17">
        <v>344857</v>
      </c>
      <c r="Q54" s="17">
        <v>239773</v>
      </c>
      <c r="R54" s="17">
        <v>303935</v>
      </c>
      <c r="S54" s="13"/>
      <c r="T54" s="17">
        <v>295585</v>
      </c>
      <c r="U54" s="17">
        <v>238371</v>
      </c>
      <c r="V54" s="17">
        <v>332778</v>
      </c>
      <c r="W54" s="13"/>
      <c r="X54" s="17">
        <v>360591</v>
      </c>
      <c r="Y54" s="17">
        <v>431145</v>
      </c>
      <c r="Z54" s="17">
        <v>698358</v>
      </c>
      <c r="AA54" s="13"/>
      <c r="AB54" s="27">
        <v>342266</v>
      </c>
      <c r="AC54" s="17">
        <v>481389</v>
      </c>
      <c r="AD54" s="33">
        <v>457119</v>
      </c>
      <c r="AE54" s="27">
        <v>519315</v>
      </c>
      <c r="AF54" s="17">
        <v>375689</v>
      </c>
      <c r="AG54" s="33">
        <v>367279</v>
      </c>
    </row>
    <row r="55" spans="1:33" s="8" customFormat="1" x14ac:dyDescent="0.3">
      <c r="A55" s="37">
        <v>42</v>
      </c>
      <c r="B55" s="14">
        <v>1035</v>
      </c>
      <c r="C55" s="15">
        <v>1.81</v>
      </c>
      <c r="D55" s="42" t="s">
        <v>596</v>
      </c>
      <c r="E55" s="47" t="s">
        <v>196</v>
      </c>
      <c r="F55" s="8" t="s">
        <v>197</v>
      </c>
      <c r="G55" s="16">
        <v>1412</v>
      </c>
      <c r="H55" s="8">
        <v>1414</v>
      </c>
      <c r="I55" s="8" t="s">
        <v>838</v>
      </c>
      <c r="J55" s="85">
        <f t="shared" si="0"/>
        <v>2</v>
      </c>
      <c r="K55" s="79">
        <f t="shared" si="1"/>
        <v>1.4144271570014145E-3</v>
      </c>
      <c r="L55" s="75">
        <v>335695</v>
      </c>
      <c r="M55" s="17">
        <v>240780</v>
      </c>
      <c r="N55" s="17">
        <v>229571</v>
      </c>
      <c r="O55" s="13"/>
      <c r="P55" s="17">
        <v>201038</v>
      </c>
      <c r="Q55" s="17">
        <v>182072</v>
      </c>
      <c r="R55" s="17">
        <v>165704</v>
      </c>
      <c r="S55" s="13"/>
      <c r="T55" s="17">
        <v>202553</v>
      </c>
      <c r="U55" s="17">
        <v>213342</v>
      </c>
      <c r="V55" s="17">
        <v>203631</v>
      </c>
      <c r="W55" s="13"/>
      <c r="X55" s="17">
        <v>260807</v>
      </c>
      <c r="Y55" s="17">
        <v>251074</v>
      </c>
      <c r="Z55" s="17">
        <v>301764</v>
      </c>
      <c r="AA55" s="13"/>
      <c r="AB55" s="27">
        <v>642766</v>
      </c>
      <c r="AC55" s="17">
        <v>763500</v>
      </c>
      <c r="AD55" s="33">
        <v>863061</v>
      </c>
      <c r="AE55" s="27">
        <v>687592</v>
      </c>
      <c r="AF55" s="17">
        <v>622299</v>
      </c>
      <c r="AG55" s="33">
        <v>577322</v>
      </c>
    </row>
    <row r="56" spans="1:33" s="8" customFormat="1" x14ac:dyDescent="0.3">
      <c r="A56" s="37"/>
      <c r="B56" s="9"/>
      <c r="C56" s="10"/>
      <c r="D56" s="42"/>
      <c r="E56" s="47"/>
      <c r="G56" s="12"/>
      <c r="J56" s="85"/>
      <c r="K56" s="79"/>
      <c r="L56" s="74"/>
      <c r="M56" s="11"/>
      <c r="N56" s="11"/>
      <c r="O56" s="13"/>
      <c r="P56" s="11"/>
      <c r="Q56" s="11"/>
      <c r="R56" s="11"/>
      <c r="S56" s="13"/>
      <c r="T56" s="11"/>
      <c r="U56" s="11"/>
      <c r="V56" s="11"/>
      <c r="W56" s="13"/>
      <c r="X56" s="11"/>
      <c r="Y56" s="11"/>
      <c r="Z56" s="11"/>
      <c r="AA56" s="13"/>
      <c r="AB56" s="58"/>
      <c r="AC56" s="11"/>
      <c r="AD56" s="61"/>
      <c r="AE56" s="58"/>
      <c r="AF56" s="11"/>
      <c r="AG56" s="61"/>
    </row>
    <row r="57" spans="1:33" s="8" customFormat="1" x14ac:dyDescent="0.3">
      <c r="A57" s="37"/>
      <c r="B57" s="9"/>
      <c r="C57" s="10"/>
      <c r="D57" s="41" t="s">
        <v>65</v>
      </c>
      <c r="E57" s="47"/>
      <c r="G57" s="12"/>
      <c r="J57" s="85"/>
      <c r="K57" s="79"/>
      <c r="L57" s="74"/>
      <c r="M57" s="11"/>
      <c r="N57" s="11"/>
      <c r="O57" s="13"/>
      <c r="P57" s="11"/>
      <c r="Q57" s="11"/>
      <c r="R57" s="11"/>
      <c r="S57" s="13"/>
      <c r="T57" s="11"/>
      <c r="U57" s="11"/>
      <c r="V57" s="11"/>
      <c r="W57" s="13"/>
      <c r="X57" s="11"/>
      <c r="Y57" s="11"/>
      <c r="Z57" s="11"/>
      <c r="AA57" s="13"/>
      <c r="AB57" s="58"/>
      <c r="AC57" s="11"/>
      <c r="AD57" s="61"/>
      <c r="AE57" s="58"/>
      <c r="AF57" s="11"/>
      <c r="AG57" s="61"/>
    </row>
    <row r="58" spans="1:33" x14ac:dyDescent="0.3">
      <c r="A58" s="38">
        <v>43</v>
      </c>
      <c r="B58" s="25">
        <v>490</v>
      </c>
      <c r="C58" s="26">
        <v>4.54</v>
      </c>
      <c r="D58" s="39" t="s">
        <v>612</v>
      </c>
      <c r="E58" s="46" t="s">
        <v>230</v>
      </c>
      <c r="F58" s="1" t="s">
        <v>231</v>
      </c>
      <c r="G58" s="23">
        <v>1065</v>
      </c>
      <c r="H58" s="1">
        <v>1049</v>
      </c>
      <c r="I58" s="1" t="s">
        <v>838</v>
      </c>
      <c r="J58" s="86">
        <f t="shared" si="0"/>
        <v>16</v>
      </c>
      <c r="K58" s="81">
        <f t="shared" si="1"/>
        <v>1.5252621544327931E-2</v>
      </c>
      <c r="L58" s="76">
        <v>965506</v>
      </c>
      <c r="M58" s="22">
        <f>677520+456862</f>
        <v>1134382</v>
      </c>
      <c r="N58" s="22">
        <f>150211+375456</f>
        <v>525667</v>
      </c>
      <c r="O58" s="24" t="s">
        <v>815</v>
      </c>
      <c r="P58" s="22">
        <v>738151</v>
      </c>
      <c r="Q58" s="22">
        <v>2534117</v>
      </c>
      <c r="R58" s="22">
        <v>649004</v>
      </c>
      <c r="S58" s="24" t="s">
        <v>815</v>
      </c>
      <c r="T58" s="22">
        <v>1860909</v>
      </c>
      <c r="U58" s="22" t="s">
        <v>811</v>
      </c>
      <c r="V58" s="22">
        <v>185195</v>
      </c>
      <c r="W58" s="24" t="s">
        <v>815</v>
      </c>
      <c r="X58" s="22">
        <v>364802</v>
      </c>
      <c r="Y58" s="22">
        <v>391254</v>
      </c>
      <c r="Z58" s="22">
        <v>174313</v>
      </c>
      <c r="AA58" s="24" t="s">
        <v>815</v>
      </c>
      <c r="AB58" s="30" t="s">
        <v>811</v>
      </c>
      <c r="AC58" s="22" t="s">
        <v>811</v>
      </c>
      <c r="AD58" s="31" t="s">
        <v>811</v>
      </c>
      <c r="AE58" s="30" t="s">
        <v>811</v>
      </c>
      <c r="AF58" s="22" t="s">
        <v>811</v>
      </c>
      <c r="AG58" s="31" t="s">
        <v>811</v>
      </c>
    </row>
    <row r="59" spans="1:33" x14ac:dyDescent="0.3">
      <c r="A59" s="38">
        <v>44</v>
      </c>
      <c r="B59" s="25">
        <v>545</v>
      </c>
      <c r="C59" s="26">
        <v>3.05</v>
      </c>
      <c r="D59" s="39" t="s">
        <v>800</v>
      </c>
      <c r="E59" s="46" t="s">
        <v>232</v>
      </c>
      <c r="F59" s="1" t="s">
        <v>233</v>
      </c>
      <c r="G59" s="23">
        <v>1099</v>
      </c>
      <c r="H59" s="1">
        <v>1091</v>
      </c>
      <c r="I59" s="1" t="s">
        <v>838</v>
      </c>
      <c r="J59" s="86">
        <f t="shared" si="0"/>
        <v>8</v>
      </c>
      <c r="K59" s="81">
        <f t="shared" si="1"/>
        <v>7.3327222731439049E-3</v>
      </c>
      <c r="L59" s="76">
        <v>18870356</v>
      </c>
      <c r="M59" s="22">
        <v>15546102</v>
      </c>
      <c r="N59" s="22">
        <f>12627307+340889</f>
        <v>12968196</v>
      </c>
      <c r="O59" s="24" t="s">
        <v>815</v>
      </c>
      <c r="P59" s="22">
        <v>34470795</v>
      </c>
      <c r="Q59" s="22">
        <v>12341359</v>
      </c>
      <c r="R59" s="22">
        <v>21711913</v>
      </c>
      <c r="S59" s="24" t="s">
        <v>815</v>
      </c>
      <c r="T59" s="22">
        <v>16996719</v>
      </c>
      <c r="U59" s="22">
        <v>11252634</v>
      </c>
      <c r="V59" s="22">
        <v>13133946</v>
      </c>
      <c r="W59" s="24" t="s">
        <v>815</v>
      </c>
      <c r="X59" s="22">
        <v>8355955</v>
      </c>
      <c r="Y59" s="22">
        <v>6454428</v>
      </c>
      <c r="Z59" s="22">
        <v>8812263</v>
      </c>
      <c r="AA59" s="24" t="s">
        <v>815</v>
      </c>
      <c r="AB59" s="30" t="s">
        <v>811</v>
      </c>
      <c r="AC59" s="22" t="s">
        <v>811</v>
      </c>
      <c r="AD59" s="31" t="s">
        <v>811</v>
      </c>
      <c r="AE59" s="30" t="s">
        <v>811</v>
      </c>
      <c r="AF59" s="22" t="s">
        <v>811</v>
      </c>
      <c r="AG59" s="31" t="s">
        <v>811</v>
      </c>
    </row>
    <row r="60" spans="1:33" x14ac:dyDescent="0.3">
      <c r="A60" s="38">
        <v>45</v>
      </c>
      <c r="B60" s="25">
        <v>600</v>
      </c>
      <c r="C60" s="26">
        <v>3.49</v>
      </c>
      <c r="D60" s="39" t="s">
        <v>613</v>
      </c>
      <c r="E60" s="46" t="s">
        <v>234</v>
      </c>
      <c r="F60" s="1" t="s">
        <v>235</v>
      </c>
      <c r="G60" s="23">
        <v>1132</v>
      </c>
      <c r="H60" s="1">
        <v>1120</v>
      </c>
      <c r="I60" s="1" t="s">
        <v>838</v>
      </c>
      <c r="J60" s="86">
        <f t="shared" si="0"/>
        <v>12</v>
      </c>
      <c r="K60" s="81">
        <f t="shared" si="1"/>
        <v>1.0714285714285714E-2</v>
      </c>
      <c r="L60" s="76">
        <v>20586291</v>
      </c>
      <c r="M60" s="22">
        <v>23291643</v>
      </c>
      <c r="N60" s="22">
        <v>17682911</v>
      </c>
      <c r="O60" s="24" t="s">
        <v>815</v>
      </c>
      <c r="P60" s="22">
        <v>39888127</v>
      </c>
      <c r="Q60" s="22">
        <v>16763834</v>
      </c>
      <c r="R60" s="22">
        <v>18568254</v>
      </c>
      <c r="S60" s="24" t="s">
        <v>815</v>
      </c>
      <c r="T60" s="22">
        <v>4486589</v>
      </c>
      <c r="U60" s="22">
        <v>7976113</v>
      </c>
      <c r="V60" s="22">
        <v>6925814</v>
      </c>
      <c r="W60" s="24" t="s">
        <v>815</v>
      </c>
      <c r="X60" s="22">
        <v>7179954</v>
      </c>
      <c r="Y60" s="22">
        <v>4575427</v>
      </c>
      <c r="Z60" s="22">
        <v>8844811</v>
      </c>
      <c r="AA60" s="24" t="s">
        <v>815</v>
      </c>
      <c r="AB60" s="30" t="s">
        <v>811</v>
      </c>
      <c r="AC60" s="22" t="s">
        <v>811</v>
      </c>
      <c r="AD60" s="31" t="s">
        <v>811</v>
      </c>
      <c r="AE60" s="30" t="s">
        <v>811</v>
      </c>
      <c r="AF60" s="22" t="s">
        <v>811</v>
      </c>
      <c r="AG60" s="31" t="s">
        <v>811</v>
      </c>
    </row>
    <row r="61" spans="1:33" x14ac:dyDescent="0.3">
      <c r="A61" s="38">
        <v>46</v>
      </c>
      <c r="B61" s="25">
        <v>1190</v>
      </c>
      <c r="C61" s="26">
        <v>1.63</v>
      </c>
      <c r="D61" s="39" t="s">
        <v>611</v>
      </c>
      <c r="E61" s="46" t="s">
        <v>164</v>
      </c>
      <c r="F61" s="1" t="s">
        <v>165</v>
      </c>
      <c r="G61" s="23">
        <v>1523</v>
      </c>
      <c r="H61" s="1">
        <v>1519</v>
      </c>
      <c r="I61" s="1" t="s">
        <v>838</v>
      </c>
      <c r="J61" s="86">
        <f t="shared" si="0"/>
        <v>4</v>
      </c>
      <c r="K61" s="81">
        <f t="shared" si="1"/>
        <v>2.6333113890717576E-3</v>
      </c>
      <c r="L61" s="76">
        <v>8059787</v>
      </c>
      <c r="M61" s="22">
        <v>16442298</v>
      </c>
      <c r="N61" s="22">
        <v>16913775</v>
      </c>
      <c r="O61" s="24" t="s">
        <v>816</v>
      </c>
      <c r="P61" s="22">
        <v>43958532</v>
      </c>
      <c r="Q61" s="22">
        <f>55187677</f>
        <v>55187677</v>
      </c>
      <c r="R61" s="22">
        <v>25587627</v>
      </c>
      <c r="S61" s="24" t="s">
        <v>816</v>
      </c>
      <c r="T61" s="22">
        <v>4001636</v>
      </c>
      <c r="U61" s="22">
        <v>9258618</v>
      </c>
      <c r="V61" s="22">
        <v>34617399</v>
      </c>
      <c r="W61" s="24" t="s">
        <v>817</v>
      </c>
      <c r="X61" s="22">
        <v>29229891</v>
      </c>
      <c r="Y61" s="22">
        <v>23885362</v>
      </c>
      <c r="Z61" s="22">
        <v>31981839</v>
      </c>
      <c r="AA61" s="24" t="s">
        <v>816</v>
      </c>
      <c r="AB61" s="30">
        <f>60014158+1123562</f>
        <v>61137720</v>
      </c>
      <c r="AC61" s="22">
        <f>2841770+81906053</f>
        <v>84747823</v>
      </c>
      <c r="AD61" s="31">
        <f>1294835+59345267</f>
        <v>60640102</v>
      </c>
      <c r="AE61" s="30">
        <v>75900784</v>
      </c>
      <c r="AF61" s="22">
        <v>14313976</v>
      </c>
      <c r="AG61" s="31">
        <v>52134417</v>
      </c>
    </row>
    <row r="62" spans="1:33" ht="10.8" x14ac:dyDescent="0.3">
      <c r="A62" s="38">
        <v>47</v>
      </c>
      <c r="B62" s="18">
        <v>1210</v>
      </c>
      <c r="C62" s="19">
        <v>1.67</v>
      </c>
      <c r="D62" s="44" t="s">
        <v>828</v>
      </c>
      <c r="E62" s="49" t="s">
        <v>86</v>
      </c>
      <c r="F62" s="29" t="s">
        <v>44</v>
      </c>
      <c r="G62" s="20">
        <v>1537</v>
      </c>
      <c r="H62" s="1">
        <v>1525</v>
      </c>
      <c r="I62" s="1" t="s">
        <v>848</v>
      </c>
      <c r="J62" s="86">
        <f t="shared" si="0"/>
        <v>12</v>
      </c>
      <c r="K62" s="81">
        <f t="shared" si="1"/>
        <v>7.8688524590163934E-3</v>
      </c>
      <c r="L62" s="76">
        <v>20925122</v>
      </c>
      <c r="M62" s="22">
        <v>27678770</v>
      </c>
      <c r="N62" s="22">
        <v>25055098</v>
      </c>
      <c r="O62" s="24" t="s">
        <v>817</v>
      </c>
      <c r="P62" s="22">
        <v>25655205</v>
      </c>
      <c r="Q62" s="22">
        <v>20764427</v>
      </c>
      <c r="R62" s="22">
        <v>26230612</v>
      </c>
      <c r="S62" s="24" t="s">
        <v>817</v>
      </c>
      <c r="T62" s="22">
        <v>17478146</v>
      </c>
      <c r="U62" s="22">
        <v>12489557</v>
      </c>
      <c r="V62" s="22">
        <v>10994849</v>
      </c>
      <c r="W62" s="24" t="s">
        <v>817</v>
      </c>
      <c r="X62" s="22">
        <v>38617192</v>
      </c>
      <c r="Y62" s="22">
        <v>46364727</v>
      </c>
      <c r="Z62" s="22">
        <v>45558033</v>
      </c>
      <c r="AA62" s="24" t="s">
        <v>817</v>
      </c>
      <c r="AB62" s="30">
        <v>84593411</v>
      </c>
      <c r="AC62" s="22">
        <v>111734010</v>
      </c>
      <c r="AD62" s="31">
        <f>2315098+93714846</f>
        <v>96029944</v>
      </c>
      <c r="AE62" s="30">
        <v>76629531</v>
      </c>
      <c r="AF62" s="22">
        <v>47723539</v>
      </c>
      <c r="AG62" s="31">
        <v>62907105</v>
      </c>
    </row>
    <row r="63" spans="1:33" s="8" customFormat="1" x14ac:dyDescent="0.3">
      <c r="A63" s="37"/>
      <c r="B63" s="9"/>
      <c r="C63" s="10"/>
      <c r="D63" s="42"/>
      <c r="E63" s="47"/>
      <c r="G63" s="12"/>
      <c r="J63" s="85"/>
      <c r="K63" s="79"/>
      <c r="L63" s="74"/>
      <c r="M63" s="11"/>
      <c r="N63" s="11"/>
      <c r="O63" s="13"/>
      <c r="P63" s="11"/>
      <c r="Q63" s="11"/>
      <c r="R63" s="11"/>
      <c r="S63" s="13"/>
      <c r="T63" s="11"/>
      <c r="U63" s="11"/>
      <c r="V63" s="11"/>
      <c r="W63" s="13"/>
      <c r="X63" s="11"/>
      <c r="Y63" s="11"/>
      <c r="Z63" s="11"/>
      <c r="AA63" s="13"/>
      <c r="AB63" s="58"/>
      <c r="AC63" s="11"/>
      <c r="AD63" s="61"/>
      <c r="AE63" s="58"/>
      <c r="AF63" s="11"/>
      <c r="AG63" s="61"/>
    </row>
    <row r="64" spans="1:33" s="8" customFormat="1" x14ac:dyDescent="0.3">
      <c r="A64" s="37"/>
      <c r="B64" s="9"/>
      <c r="C64" s="10"/>
      <c r="D64" s="41" t="s">
        <v>77</v>
      </c>
      <c r="E64" s="47"/>
      <c r="G64" s="12"/>
      <c r="J64" s="85"/>
      <c r="K64" s="79"/>
      <c r="L64" s="74"/>
      <c r="M64" s="11"/>
      <c r="N64" s="11"/>
      <c r="O64" s="13"/>
      <c r="P64" s="11"/>
      <c r="Q64" s="11"/>
      <c r="R64" s="11"/>
      <c r="S64" s="13"/>
      <c r="T64" s="11"/>
      <c r="U64" s="11"/>
      <c r="V64" s="11"/>
      <c r="W64" s="13"/>
      <c r="X64" s="11"/>
      <c r="Y64" s="11"/>
      <c r="Z64" s="11"/>
      <c r="AA64" s="13"/>
      <c r="AB64" s="58"/>
      <c r="AC64" s="11"/>
      <c r="AD64" s="61"/>
      <c r="AE64" s="58"/>
      <c r="AF64" s="11"/>
      <c r="AG64" s="61"/>
    </row>
    <row r="65" spans="1:33" s="8" customFormat="1" x14ac:dyDescent="0.3">
      <c r="A65" s="37">
        <v>48</v>
      </c>
      <c r="B65" s="9">
        <v>295</v>
      </c>
      <c r="C65" s="10">
        <v>1.57</v>
      </c>
      <c r="D65" s="42" t="s">
        <v>614</v>
      </c>
      <c r="E65" s="47" t="s">
        <v>187</v>
      </c>
      <c r="F65" s="8" t="s">
        <v>20</v>
      </c>
      <c r="G65" s="12">
        <v>931</v>
      </c>
      <c r="H65" s="8" t="s">
        <v>48</v>
      </c>
      <c r="I65" s="8" t="s">
        <v>48</v>
      </c>
      <c r="J65" s="85"/>
      <c r="K65" s="79"/>
      <c r="L65" s="75">
        <v>2101976</v>
      </c>
      <c r="M65" s="17">
        <v>1202186</v>
      </c>
      <c r="N65" s="17">
        <v>1812300</v>
      </c>
      <c r="O65" s="13"/>
      <c r="P65" s="17">
        <v>838456</v>
      </c>
      <c r="Q65" s="17">
        <v>289360</v>
      </c>
      <c r="R65" s="17">
        <v>789747</v>
      </c>
      <c r="S65" s="13"/>
      <c r="T65" s="17">
        <v>895439</v>
      </c>
      <c r="U65" s="17">
        <v>1177137</v>
      </c>
      <c r="V65" s="17">
        <v>1134488</v>
      </c>
      <c r="W65" s="13"/>
      <c r="X65" s="17">
        <v>1179313</v>
      </c>
      <c r="Y65" s="17">
        <v>1350832</v>
      </c>
      <c r="Z65" s="17">
        <v>1758170</v>
      </c>
      <c r="AA65" s="13"/>
      <c r="AB65" s="27">
        <v>1396882</v>
      </c>
      <c r="AC65" s="17">
        <v>1416811</v>
      </c>
      <c r="AD65" s="33">
        <v>1552207</v>
      </c>
      <c r="AE65" s="27">
        <v>1329577</v>
      </c>
      <c r="AF65" s="17">
        <v>961632</v>
      </c>
      <c r="AG65" s="33">
        <v>1720222</v>
      </c>
    </row>
    <row r="66" spans="1:33" ht="11.55" customHeight="1" x14ac:dyDescent="0.3">
      <c r="A66" s="38">
        <v>49</v>
      </c>
      <c r="B66" s="25">
        <v>650</v>
      </c>
      <c r="C66" s="26">
        <v>2.27</v>
      </c>
      <c r="D66" s="39" t="s">
        <v>819</v>
      </c>
      <c r="E66" s="46" t="s">
        <v>60</v>
      </c>
      <c r="F66" s="1" t="s">
        <v>61</v>
      </c>
      <c r="G66" s="23">
        <v>1162</v>
      </c>
      <c r="H66" s="1">
        <v>1161</v>
      </c>
      <c r="I66" s="1" t="s">
        <v>849</v>
      </c>
      <c r="J66" s="86">
        <f t="shared" si="0"/>
        <v>1</v>
      </c>
      <c r="K66" s="81">
        <f t="shared" si="1"/>
        <v>8.6132644272179156E-4</v>
      </c>
      <c r="L66" s="77">
        <v>361786</v>
      </c>
      <c r="M66" s="3">
        <v>275337</v>
      </c>
      <c r="N66" s="3">
        <v>208170</v>
      </c>
      <c r="O66" s="24" t="s">
        <v>815</v>
      </c>
      <c r="P66" s="3">
        <v>311370</v>
      </c>
      <c r="Q66" s="3">
        <v>83750</v>
      </c>
      <c r="R66" s="3">
        <v>125904</v>
      </c>
      <c r="S66" s="24" t="s">
        <v>816</v>
      </c>
      <c r="T66" s="3">
        <v>227432</v>
      </c>
      <c r="U66" s="3">
        <v>137198</v>
      </c>
      <c r="V66" s="3">
        <v>98635</v>
      </c>
      <c r="W66" s="24" t="s">
        <v>816</v>
      </c>
      <c r="X66" s="3">
        <v>89786</v>
      </c>
      <c r="Y66" s="3">
        <v>65244</v>
      </c>
      <c r="Z66" s="3">
        <v>118995</v>
      </c>
      <c r="AA66" s="24" t="s">
        <v>816</v>
      </c>
      <c r="AB66" s="59">
        <v>27429</v>
      </c>
      <c r="AC66" s="3">
        <v>40490</v>
      </c>
      <c r="AD66" s="62">
        <v>20972</v>
      </c>
      <c r="AE66" s="59">
        <v>82785</v>
      </c>
      <c r="AF66" s="3">
        <v>27789</v>
      </c>
      <c r="AG66" s="62">
        <v>37623</v>
      </c>
    </row>
    <row r="67" spans="1:33" s="8" customFormat="1" x14ac:dyDescent="0.3">
      <c r="A67" s="37">
        <v>50</v>
      </c>
      <c r="B67" s="9">
        <v>745</v>
      </c>
      <c r="C67" s="10">
        <v>1.44</v>
      </c>
      <c r="D67" s="42" t="s">
        <v>801</v>
      </c>
      <c r="E67" s="47" t="s">
        <v>185</v>
      </c>
      <c r="F67" s="8" t="s">
        <v>186</v>
      </c>
      <c r="G67" s="12">
        <v>1220</v>
      </c>
      <c r="H67" s="8" t="s">
        <v>48</v>
      </c>
      <c r="I67" s="8" t="s">
        <v>48</v>
      </c>
      <c r="J67" s="85"/>
      <c r="K67" s="79"/>
      <c r="L67" s="75">
        <v>3046677</v>
      </c>
      <c r="M67" s="17">
        <v>2612589</v>
      </c>
      <c r="N67" s="17">
        <v>1657344</v>
      </c>
      <c r="O67" s="13"/>
      <c r="P67" s="17">
        <v>2303524</v>
      </c>
      <c r="Q67" s="17">
        <v>1582244</v>
      </c>
      <c r="R67" s="17">
        <v>2913887</v>
      </c>
      <c r="S67" s="13"/>
      <c r="T67" s="17">
        <v>2861662</v>
      </c>
      <c r="U67" s="17">
        <v>3589194</v>
      </c>
      <c r="V67" s="17">
        <v>2828455</v>
      </c>
      <c r="W67" s="13"/>
      <c r="X67" s="17">
        <v>1750296</v>
      </c>
      <c r="Y67" s="17">
        <v>2154236</v>
      </c>
      <c r="Z67" s="17">
        <v>2831695</v>
      </c>
      <c r="AA67" s="13"/>
      <c r="AB67" s="27">
        <v>1567591</v>
      </c>
      <c r="AC67" s="17">
        <v>2785050</v>
      </c>
      <c r="AD67" s="33">
        <v>2551946</v>
      </c>
      <c r="AE67" s="27">
        <v>2283405</v>
      </c>
      <c r="AF67" s="17">
        <v>1762916</v>
      </c>
      <c r="AG67" s="33">
        <v>1828522</v>
      </c>
    </row>
    <row r="68" spans="1:33" s="8" customFormat="1" x14ac:dyDescent="0.3">
      <c r="A68" s="37">
        <v>51</v>
      </c>
      <c r="B68" s="9">
        <v>1500</v>
      </c>
      <c r="C68" s="10">
        <v>1.96</v>
      </c>
      <c r="D68" s="42" t="s">
        <v>501</v>
      </c>
      <c r="E68" s="47" t="s">
        <v>502</v>
      </c>
      <c r="F68" s="8" t="s">
        <v>503</v>
      </c>
      <c r="G68" s="12">
        <v>1773</v>
      </c>
      <c r="H68" s="8" t="s">
        <v>48</v>
      </c>
      <c r="I68" s="8" t="s">
        <v>48</v>
      </c>
      <c r="J68" s="85"/>
      <c r="K68" s="79"/>
      <c r="L68" s="75">
        <v>1775897</v>
      </c>
      <c r="M68" s="17">
        <v>2912839</v>
      </c>
      <c r="N68" s="17">
        <v>5380201</v>
      </c>
      <c r="O68" s="13"/>
      <c r="P68" s="17">
        <v>1400900</v>
      </c>
      <c r="Q68" s="17">
        <v>1986607</v>
      </c>
      <c r="R68" s="17">
        <v>4109436</v>
      </c>
      <c r="S68" s="13"/>
      <c r="T68" s="17">
        <v>3476959</v>
      </c>
      <c r="U68" s="17">
        <v>3357672</v>
      </c>
      <c r="V68" s="17">
        <v>4425846</v>
      </c>
      <c r="W68" s="13"/>
      <c r="X68" s="17">
        <v>3077188</v>
      </c>
      <c r="Y68" s="17">
        <v>4587138</v>
      </c>
      <c r="Z68" s="17">
        <v>5431150</v>
      </c>
      <c r="AA68" s="13"/>
      <c r="AB68" s="27">
        <v>104078</v>
      </c>
      <c r="AC68" s="17">
        <v>40458</v>
      </c>
      <c r="AD68" s="33">
        <v>27136</v>
      </c>
      <c r="AE68" s="27">
        <v>20962</v>
      </c>
      <c r="AF68" s="17">
        <v>4769</v>
      </c>
      <c r="AG68" s="33">
        <v>15528</v>
      </c>
    </row>
    <row r="69" spans="1:33" x14ac:dyDescent="0.3">
      <c r="A69" s="37"/>
      <c r="F69" s="2"/>
      <c r="G69" s="23"/>
      <c r="I69" s="1"/>
      <c r="J69" s="85"/>
      <c r="K69" s="79"/>
      <c r="L69" s="25"/>
      <c r="O69" s="32"/>
      <c r="AB69" s="60"/>
      <c r="AD69" s="32"/>
      <c r="AE69" s="60"/>
      <c r="AG69" s="32"/>
    </row>
    <row r="70" spans="1:33" x14ac:dyDescent="0.3">
      <c r="A70" s="37"/>
      <c r="D70" s="39" t="s">
        <v>3</v>
      </c>
      <c r="G70" s="23"/>
      <c r="I70" s="1"/>
      <c r="J70" s="85"/>
      <c r="K70" s="79"/>
      <c r="L70" s="25"/>
      <c r="O70" s="32"/>
      <c r="AB70" s="60"/>
      <c r="AD70" s="32"/>
      <c r="AE70" s="60"/>
      <c r="AG70" s="32"/>
    </row>
    <row r="71" spans="1:33" s="8" customFormat="1" x14ac:dyDescent="0.3">
      <c r="A71" s="37"/>
      <c r="B71" s="9"/>
      <c r="C71" s="10"/>
      <c r="D71" s="41" t="s">
        <v>66</v>
      </c>
      <c r="E71" s="47"/>
      <c r="G71" s="12"/>
      <c r="J71" s="85"/>
      <c r="K71" s="79"/>
      <c r="L71" s="74"/>
      <c r="M71" s="11"/>
      <c r="N71" s="11"/>
      <c r="O71" s="13"/>
      <c r="P71" s="11"/>
      <c r="Q71" s="11"/>
      <c r="R71" s="11"/>
      <c r="S71" s="13"/>
      <c r="T71" s="11"/>
      <c r="U71" s="11"/>
      <c r="V71" s="11"/>
      <c r="W71" s="13"/>
      <c r="X71" s="11"/>
      <c r="Y71" s="11"/>
      <c r="Z71" s="11"/>
      <c r="AA71" s="13"/>
      <c r="AB71" s="58"/>
      <c r="AC71" s="11"/>
      <c r="AD71" s="61"/>
      <c r="AE71" s="58"/>
      <c r="AF71" s="11"/>
      <c r="AG71" s="61"/>
    </row>
    <row r="72" spans="1:33" s="8" customFormat="1" x14ac:dyDescent="0.3">
      <c r="A72" s="37">
        <v>52</v>
      </c>
      <c r="B72" s="9">
        <v>60</v>
      </c>
      <c r="C72" s="10">
        <v>0.42</v>
      </c>
      <c r="D72" s="42" t="s">
        <v>237</v>
      </c>
      <c r="E72" s="47" t="s">
        <v>238</v>
      </c>
      <c r="F72" s="8" t="s">
        <v>239</v>
      </c>
      <c r="G72" s="12">
        <v>577</v>
      </c>
      <c r="H72" s="8">
        <v>548</v>
      </c>
      <c r="I72" s="8" t="s">
        <v>838</v>
      </c>
      <c r="J72" s="85">
        <f t="shared" si="0"/>
        <v>29</v>
      </c>
      <c r="K72" s="79">
        <f t="shared" si="1"/>
        <v>5.2919708029197078E-2</v>
      </c>
      <c r="L72" s="75">
        <v>350978</v>
      </c>
      <c r="M72" s="17">
        <v>583865</v>
      </c>
      <c r="N72" s="17">
        <v>661028</v>
      </c>
      <c r="O72" s="13"/>
      <c r="P72" s="17" t="s">
        <v>811</v>
      </c>
      <c r="Q72" s="17" t="s">
        <v>811</v>
      </c>
      <c r="R72" s="17" t="s">
        <v>811</v>
      </c>
      <c r="S72" s="13"/>
      <c r="T72" s="17" t="s">
        <v>811</v>
      </c>
      <c r="U72" s="17" t="s">
        <v>811</v>
      </c>
      <c r="V72" s="17" t="s">
        <v>811</v>
      </c>
      <c r="W72" s="13"/>
      <c r="X72" s="17" t="s">
        <v>811</v>
      </c>
      <c r="Y72" s="17" t="s">
        <v>811</v>
      </c>
      <c r="Z72" s="17" t="s">
        <v>811</v>
      </c>
      <c r="AA72" s="13"/>
      <c r="AB72" s="27" t="s">
        <v>811</v>
      </c>
      <c r="AC72" s="17" t="s">
        <v>811</v>
      </c>
      <c r="AD72" s="33" t="s">
        <v>811</v>
      </c>
      <c r="AE72" s="27">
        <v>4475583</v>
      </c>
      <c r="AF72" s="17">
        <v>971381</v>
      </c>
      <c r="AG72" s="33">
        <v>3333619</v>
      </c>
    </row>
    <row r="73" spans="1:33" s="8" customFormat="1" x14ac:dyDescent="0.3">
      <c r="A73" s="37">
        <v>53</v>
      </c>
      <c r="B73" s="9">
        <v>85</v>
      </c>
      <c r="C73" s="10">
        <v>3.21</v>
      </c>
      <c r="D73" s="42" t="s">
        <v>561</v>
      </c>
      <c r="E73" s="47" t="s">
        <v>240</v>
      </c>
      <c r="F73" s="8" t="s">
        <v>12</v>
      </c>
      <c r="G73" s="12">
        <v>643</v>
      </c>
      <c r="H73" s="8">
        <v>633</v>
      </c>
      <c r="I73" s="8" t="s">
        <v>838</v>
      </c>
      <c r="J73" s="85">
        <f t="shared" si="0"/>
        <v>10</v>
      </c>
      <c r="K73" s="79">
        <f t="shared" si="1"/>
        <v>1.579778830963665E-2</v>
      </c>
      <c r="L73" s="75">
        <v>42789646</v>
      </c>
      <c r="M73" s="17">
        <v>43327820</v>
      </c>
      <c r="N73" s="17">
        <v>41658272</v>
      </c>
      <c r="O73" s="13"/>
      <c r="P73" s="17">
        <f>514821+27290414</f>
        <v>27805235</v>
      </c>
      <c r="Q73" s="17">
        <v>33939068</v>
      </c>
      <c r="R73" s="17">
        <v>35643369</v>
      </c>
      <c r="S73" s="13"/>
      <c r="T73" s="17">
        <v>12807407</v>
      </c>
      <c r="U73" s="17">
        <v>14645555</v>
      </c>
      <c r="V73" s="17">
        <v>16643293</v>
      </c>
      <c r="W73" s="13"/>
      <c r="X73" s="17">
        <v>10033100</v>
      </c>
      <c r="Y73" s="17">
        <v>12535499</v>
      </c>
      <c r="Z73" s="17">
        <v>12736964</v>
      </c>
      <c r="AA73" s="13"/>
      <c r="AB73" s="27">
        <v>30425599</v>
      </c>
      <c r="AC73" s="17">
        <f>898970+55970805+537339</f>
        <v>57407114</v>
      </c>
      <c r="AD73" s="33">
        <v>2880850</v>
      </c>
      <c r="AE73" s="27">
        <v>179590399</v>
      </c>
      <c r="AF73" s="17">
        <v>88034416</v>
      </c>
      <c r="AG73" s="33">
        <f>3050440+124524165</f>
        <v>127574605</v>
      </c>
    </row>
    <row r="74" spans="1:33" s="8" customFormat="1" x14ac:dyDescent="0.3">
      <c r="A74" s="37">
        <v>54</v>
      </c>
      <c r="B74" s="9">
        <v>95</v>
      </c>
      <c r="C74" s="10">
        <v>0.92</v>
      </c>
      <c r="D74" s="42" t="s">
        <v>562</v>
      </c>
      <c r="E74" s="47" t="s">
        <v>241</v>
      </c>
      <c r="F74" s="8" t="s">
        <v>242</v>
      </c>
      <c r="G74" s="12">
        <v>661</v>
      </c>
      <c r="H74" s="8">
        <v>657</v>
      </c>
      <c r="I74" s="8" t="s">
        <v>850</v>
      </c>
      <c r="J74" s="85">
        <f t="shared" si="0"/>
        <v>4</v>
      </c>
      <c r="K74" s="79">
        <f t="shared" si="1"/>
        <v>6.0882800608828003E-3</v>
      </c>
      <c r="L74" s="75">
        <v>687682</v>
      </c>
      <c r="M74" s="17">
        <v>778925</v>
      </c>
      <c r="N74" s="17">
        <v>760829</v>
      </c>
      <c r="O74" s="13"/>
      <c r="P74" s="17" t="s">
        <v>811</v>
      </c>
      <c r="Q74" s="17" t="s">
        <v>811</v>
      </c>
      <c r="R74" s="17" t="s">
        <v>811</v>
      </c>
      <c r="S74" s="13"/>
      <c r="T74" s="17" t="s">
        <v>811</v>
      </c>
      <c r="U74" s="17" t="s">
        <v>811</v>
      </c>
      <c r="V74" s="17" t="s">
        <v>811</v>
      </c>
      <c r="W74" s="13"/>
      <c r="X74" s="17" t="s">
        <v>811</v>
      </c>
      <c r="Y74" s="17" t="s">
        <v>811</v>
      </c>
      <c r="Z74" s="17" t="s">
        <v>811</v>
      </c>
      <c r="AA74" s="13"/>
      <c r="AB74" s="27">
        <v>826709</v>
      </c>
      <c r="AC74" s="17">
        <v>653896</v>
      </c>
      <c r="AD74" s="33">
        <v>1082936</v>
      </c>
      <c r="AE74" s="27">
        <v>464936</v>
      </c>
      <c r="AF74" s="17">
        <v>471134</v>
      </c>
      <c r="AG74" s="33">
        <v>484516</v>
      </c>
    </row>
    <row r="75" spans="1:33" x14ac:dyDescent="0.3">
      <c r="A75" s="38">
        <v>55</v>
      </c>
      <c r="B75" s="25">
        <v>110</v>
      </c>
      <c r="C75" s="26">
        <v>3.09</v>
      </c>
      <c r="D75" s="39" t="s">
        <v>563</v>
      </c>
      <c r="E75" s="46" t="s">
        <v>243</v>
      </c>
      <c r="F75" s="1" t="s">
        <v>12</v>
      </c>
      <c r="G75" s="23">
        <v>701</v>
      </c>
      <c r="H75" s="1">
        <v>699</v>
      </c>
      <c r="I75" s="1" t="s">
        <v>851</v>
      </c>
      <c r="J75" s="86">
        <f t="shared" si="0"/>
        <v>2</v>
      </c>
      <c r="K75" s="81">
        <f t="shared" si="1"/>
        <v>2.8612303290414878E-3</v>
      </c>
      <c r="L75" s="76" t="s">
        <v>811</v>
      </c>
      <c r="M75" s="22" t="s">
        <v>811</v>
      </c>
      <c r="N75" s="22" t="s">
        <v>811</v>
      </c>
      <c r="O75" s="24" t="s">
        <v>816</v>
      </c>
      <c r="P75" s="22">
        <f>350883+1139462</f>
        <v>1490345</v>
      </c>
      <c r="Q75" s="22">
        <f>611116+1378568</f>
        <v>1989684</v>
      </c>
      <c r="R75" s="22">
        <f>1070383+876225</f>
        <v>1946608</v>
      </c>
      <c r="S75" s="24" t="s">
        <v>815</v>
      </c>
      <c r="T75" s="22">
        <f>475792+990239</f>
        <v>1466031</v>
      </c>
      <c r="U75" s="22">
        <v>1612943</v>
      </c>
      <c r="V75" s="22">
        <f>498718+1628546</f>
        <v>2127264</v>
      </c>
      <c r="W75" s="24" t="s">
        <v>816</v>
      </c>
      <c r="X75" s="22">
        <v>846390</v>
      </c>
      <c r="Y75" s="22">
        <v>826701</v>
      </c>
      <c r="Z75" s="22">
        <v>734900</v>
      </c>
      <c r="AA75" s="24" t="s">
        <v>817</v>
      </c>
      <c r="AB75" s="30">
        <f>912645+1164520</f>
        <v>2077165</v>
      </c>
      <c r="AC75" s="22">
        <f>939234+731522</f>
        <v>1670756</v>
      </c>
      <c r="AD75" s="31">
        <f>426636+718886</f>
        <v>1145522</v>
      </c>
      <c r="AE75" s="30" t="s">
        <v>811</v>
      </c>
      <c r="AF75" s="22" t="s">
        <v>811</v>
      </c>
      <c r="AG75" s="31" t="s">
        <v>811</v>
      </c>
    </row>
    <row r="76" spans="1:33" s="8" customFormat="1" x14ac:dyDescent="0.3">
      <c r="A76" s="37">
        <v>56</v>
      </c>
      <c r="B76" s="9">
        <v>125</v>
      </c>
      <c r="C76" s="10">
        <v>1.07</v>
      </c>
      <c r="D76" s="42" t="s">
        <v>564</v>
      </c>
      <c r="E76" s="47" t="s">
        <v>244</v>
      </c>
      <c r="F76" s="8" t="s">
        <v>245</v>
      </c>
      <c r="G76" s="12">
        <v>732</v>
      </c>
      <c r="H76" s="8">
        <v>728</v>
      </c>
      <c r="I76" s="8" t="s">
        <v>838</v>
      </c>
      <c r="J76" s="85">
        <f t="shared" si="0"/>
        <v>4</v>
      </c>
      <c r="K76" s="79">
        <f t="shared" si="1"/>
        <v>5.4945054945054949E-3</v>
      </c>
      <c r="L76" s="75">
        <v>24332</v>
      </c>
      <c r="M76" s="17">
        <v>63817</v>
      </c>
      <c r="N76" s="17">
        <v>67080</v>
      </c>
      <c r="O76" s="13"/>
      <c r="P76" s="17" t="s">
        <v>811</v>
      </c>
      <c r="Q76" s="17" t="s">
        <v>811</v>
      </c>
      <c r="R76" s="17" t="s">
        <v>811</v>
      </c>
      <c r="S76" s="13"/>
      <c r="T76" s="17" t="s">
        <v>811</v>
      </c>
      <c r="U76" s="17" t="s">
        <v>811</v>
      </c>
      <c r="V76" s="17" t="s">
        <v>811</v>
      </c>
      <c r="W76" s="13"/>
      <c r="X76" s="17" t="s">
        <v>811</v>
      </c>
      <c r="Y76" s="17" t="s">
        <v>811</v>
      </c>
      <c r="Z76" s="17" t="s">
        <v>811</v>
      </c>
      <c r="AA76" s="13"/>
      <c r="AB76" s="27" t="s">
        <v>811</v>
      </c>
      <c r="AC76" s="17" t="s">
        <v>811</v>
      </c>
      <c r="AD76" s="33" t="s">
        <v>811</v>
      </c>
      <c r="AE76" s="27">
        <v>5611331</v>
      </c>
      <c r="AF76" s="17">
        <v>3976106</v>
      </c>
      <c r="AG76" s="33">
        <v>3281045</v>
      </c>
    </row>
    <row r="77" spans="1:33" s="8" customFormat="1" x14ac:dyDescent="0.3">
      <c r="A77" s="37">
        <v>57</v>
      </c>
      <c r="B77" s="9">
        <v>160</v>
      </c>
      <c r="C77" s="10">
        <v>0.94</v>
      </c>
      <c r="D77" s="42" t="s">
        <v>565</v>
      </c>
      <c r="E77" s="47" t="s">
        <v>246</v>
      </c>
      <c r="F77" s="8" t="s">
        <v>247</v>
      </c>
      <c r="G77" s="12">
        <v>804</v>
      </c>
      <c r="H77" s="8">
        <v>801</v>
      </c>
      <c r="I77" s="8" t="s">
        <v>838</v>
      </c>
      <c r="J77" s="85">
        <f t="shared" si="0"/>
        <v>3</v>
      </c>
      <c r="K77" s="79">
        <f t="shared" si="1"/>
        <v>3.7453183520599251E-3</v>
      </c>
      <c r="L77" s="75">
        <f>604979+3159252</f>
        <v>3764231</v>
      </c>
      <c r="M77" s="17">
        <v>2399242</v>
      </c>
      <c r="N77" s="17">
        <v>1926031</v>
      </c>
      <c r="O77" s="13"/>
      <c r="P77" s="17">
        <f>1855072+601833</f>
        <v>2456905</v>
      </c>
      <c r="Q77" s="17">
        <v>3984591</v>
      </c>
      <c r="R77" s="17">
        <f>859398+3551042</f>
        <v>4410440</v>
      </c>
      <c r="S77" s="13"/>
      <c r="T77" s="17">
        <f>134934+2753015</f>
        <v>2887949</v>
      </c>
      <c r="U77" s="17">
        <v>2922822</v>
      </c>
      <c r="V77" s="17">
        <f>1681554+1293567</f>
        <v>2975121</v>
      </c>
      <c r="W77" s="13"/>
      <c r="X77" s="17">
        <f>812253+2296498</f>
        <v>3108751</v>
      </c>
      <c r="Y77" s="17">
        <v>3058620</v>
      </c>
      <c r="Z77" s="17">
        <f>656916+2582118</f>
        <v>3239034</v>
      </c>
      <c r="AA77" s="13"/>
      <c r="AB77" s="27">
        <f>782582+7056365+2018731</f>
        <v>9857678</v>
      </c>
      <c r="AC77" s="17">
        <f>1652772+5442903+2124467+4228246+538627</f>
        <v>13987015</v>
      </c>
      <c r="AD77" s="33">
        <f>663046+10731544+2237110+1600245</f>
        <v>15231945</v>
      </c>
      <c r="AE77" s="27">
        <f>1996483+13006686</f>
        <v>15003169</v>
      </c>
      <c r="AF77" s="17">
        <v>12732316</v>
      </c>
      <c r="AG77" s="33">
        <f>2311556+11569602</f>
        <v>13881158</v>
      </c>
    </row>
    <row r="78" spans="1:33" s="8" customFormat="1" x14ac:dyDescent="0.3">
      <c r="A78" s="37">
        <v>58</v>
      </c>
      <c r="B78" s="9">
        <v>260</v>
      </c>
      <c r="C78" s="10">
        <v>1.1499999999999999</v>
      </c>
      <c r="D78" s="42" t="s">
        <v>248</v>
      </c>
      <c r="E78" s="47" t="s">
        <v>249</v>
      </c>
      <c r="F78" s="8" t="s">
        <v>22</v>
      </c>
      <c r="G78" s="12">
        <v>905</v>
      </c>
      <c r="H78" s="8">
        <v>901</v>
      </c>
      <c r="I78" s="8" t="s">
        <v>838</v>
      </c>
      <c r="J78" s="85">
        <f t="shared" si="0"/>
        <v>4</v>
      </c>
      <c r="K78" s="79">
        <f t="shared" si="1"/>
        <v>4.4395116537180911E-3</v>
      </c>
      <c r="L78" s="75">
        <v>6155556</v>
      </c>
      <c r="M78" s="17">
        <f>534290+2050730</f>
        <v>2585020</v>
      </c>
      <c r="N78" s="17">
        <f>592250+1810550</f>
        <v>2402800</v>
      </c>
      <c r="O78" s="13"/>
      <c r="P78" s="17">
        <v>827504</v>
      </c>
      <c r="Q78" s="17">
        <f>1596116</f>
        <v>1596116</v>
      </c>
      <c r="R78" s="17">
        <f>2575384</f>
        <v>2575384</v>
      </c>
      <c r="S78" s="13"/>
      <c r="T78" s="17">
        <v>523831</v>
      </c>
      <c r="U78" s="17">
        <f>591964</f>
        <v>591964</v>
      </c>
      <c r="V78" s="17">
        <f>466055</f>
        <v>466055</v>
      </c>
      <c r="W78" s="13"/>
      <c r="X78" s="17">
        <f>1210043</f>
        <v>1210043</v>
      </c>
      <c r="Y78" s="17">
        <f>769238+686554</f>
        <v>1455792</v>
      </c>
      <c r="Z78" s="17">
        <f>1587214+375397</f>
        <v>1962611</v>
      </c>
      <c r="AA78" s="13"/>
      <c r="AB78" s="27">
        <v>1834015</v>
      </c>
      <c r="AC78" s="17">
        <v>1366466</v>
      </c>
      <c r="AD78" s="33">
        <v>1283021</v>
      </c>
      <c r="AE78" s="27">
        <v>8456421</v>
      </c>
      <c r="AF78" s="17">
        <v>7358419</v>
      </c>
      <c r="AG78" s="33">
        <v>10317727</v>
      </c>
    </row>
    <row r="79" spans="1:33" x14ac:dyDescent="0.3">
      <c r="A79" s="38">
        <v>59</v>
      </c>
      <c r="B79" s="25">
        <v>330</v>
      </c>
      <c r="C79" s="26">
        <v>1</v>
      </c>
      <c r="D79" s="39" t="s">
        <v>566</v>
      </c>
      <c r="E79" s="46" t="s">
        <v>250</v>
      </c>
      <c r="F79" s="1" t="s">
        <v>20</v>
      </c>
      <c r="G79" s="23">
        <v>956</v>
      </c>
      <c r="H79" s="1">
        <v>953</v>
      </c>
      <c r="I79" s="1" t="s">
        <v>838</v>
      </c>
      <c r="J79" s="86">
        <f t="shared" ref="J79:J142" si="2">ABS(G79-H79)</f>
        <v>3</v>
      </c>
      <c r="K79" s="81">
        <f t="shared" ref="K79:K142" si="3">J79/H79</f>
        <v>3.1479538300104933E-3</v>
      </c>
      <c r="L79" s="76">
        <v>1063065</v>
      </c>
      <c r="M79" s="22">
        <v>657846</v>
      </c>
      <c r="N79" s="22">
        <v>652606</v>
      </c>
      <c r="O79" s="24" t="s">
        <v>816</v>
      </c>
      <c r="P79" s="22">
        <f>148203+52052</f>
        <v>200255</v>
      </c>
      <c r="Q79" s="22">
        <v>7200</v>
      </c>
      <c r="R79" s="22">
        <f>275311+3675</f>
        <v>278986</v>
      </c>
      <c r="S79" s="24" t="s">
        <v>816</v>
      </c>
      <c r="T79" s="22">
        <f>478890+98079</f>
        <v>576969</v>
      </c>
      <c r="U79" s="22">
        <f>213051+38299+352742</f>
        <v>604092</v>
      </c>
      <c r="V79" s="22">
        <f>387841+371743</f>
        <v>759584</v>
      </c>
      <c r="W79" s="24" t="s">
        <v>815</v>
      </c>
      <c r="X79" s="22">
        <v>397616</v>
      </c>
      <c r="Y79" s="22">
        <f>139595+43039</f>
        <v>182634</v>
      </c>
      <c r="Z79" s="22">
        <f>310562+9480</f>
        <v>320042</v>
      </c>
      <c r="AA79" s="24" t="s">
        <v>816</v>
      </c>
      <c r="AB79" s="30">
        <f>214098+30991</f>
        <v>245089</v>
      </c>
      <c r="AC79" s="22">
        <v>165170</v>
      </c>
      <c r="AD79" s="31">
        <f>260598+16622</f>
        <v>277220</v>
      </c>
      <c r="AE79" s="30">
        <v>437330</v>
      </c>
      <c r="AF79" s="22">
        <v>559154</v>
      </c>
      <c r="AG79" s="31">
        <v>372999</v>
      </c>
    </row>
    <row r="80" spans="1:33" x14ac:dyDescent="0.3">
      <c r="A80" s="38">
        <v>60</v>
      </c>
      <c r="B80" s="25">
        <v>405</v>
      </c>
      <c r="C80" s="26">
        <v>1.27</v>
      </c>
      <c r="D80" s="39" t="s">
        <v>251</v>
      </c>
      <c r="E80" s="46" t="s">
        <v>252</v>
      </c>
      <c r="F80" s="1" t="s">
        <v>20</v>
      </c>
      <c r="G80" s="23">
        <v>1010</v>
      </c>
      <c r="H80" s="1">
        <v>1001</v>
      </c>
      <c r="I80" s="1" t="s">
        <v>838</v>
      </c>
      <c r="J80" s="86">
        <f t="shared" si="2"/>
        <v>9</v>
      </c>
      <c r="K80" s="81">
        <f t="shared" si="3"/>
        <v>8.9910089910089919E-3</v>
      </c>
      <c r="L80" s="76">
        <v>8238194</v>
      </c>
      <c r="M80" s="22">
        <v>7600251</v>
      </c>
      <c r="N80" s="22">
        <v>7486710</v>
      </c>
      <c r="O80" s="24" t="s">
        <v>817</v>
      </c>
      <c r="P80" s="22">
        <f>2901153</f>
        <v>2901153</v>
      </c>
      <c r="Q80" s="22">
        <f>1071023+246277</f>
        <v>1317300</v>
      </c>
      <c r="R80" s="22">
        <f>1449173+1318669</f>
        <v>2767842</v>
      </c>
      <c r="S80" s="24" t="s">
        <v>817</v>
      </c>
      <c r="T80" s="22">
        <v>2935150</v>
      </c>
      <c r="U80" s="22">
        <f>1204725+1651255</f>
        <v>2855980</v>
      </c>
      <c r="V80" s="22">
        <v>3021880</v>
      </c>
      <c r="W80" s="24" t="s">
        <v>817</v>
      </c>
      <c r="X80" s="22">
        <v>3728290</v>
      </c>
      <c r="Y80" s="22">
        <v>2517337</v>
      </c>
      <c r="Z80" s="22">
        <f>1007873+1934681</f>
        <v>2942554</v>
      </c>
      <c r="AA80" s="24" t="s">
        <v>817</v>
      </c>
      <c r="AB80" s="30">
        <v>5930871</v>
      </c>
      <c r="AC80" s="22">
        <v>7512452</v>
      </c>
      <c r="AD80" s="31">
        <v>5074701</v>
      </c>
      <c r="AE80" s="30">
        <f>303858+12729536</f>
        <v>13033394</v>
      </c>
      <c r="AF80" s="22">
        <f>179697+9208896</f>
        <v>9388593</v>
      </c>
      <c r="AG80" s="31">
        <f>206668+11355294</f>
        <v>11561962</v>
      </c>
    </row>
    <row r="81" spans="1:34" s="8" customFormat="1" x14ac:dyDescent="0.3">
      <c r="A81" s="37">
        <v>61</v>
      </c>
      <c r="B81" s="9">
        <v>490</v>
      </c>
      <c r="C81" s="10">
        <v>1.849</v>
      </c>
      <c r="D81" s="42" t="s">
        <v>560</v>
      </c>
      <c r="E81" s="47" t="s">
        <v>210</v>
      </c>
      <c r="F81" s="8" t="s">
        <v>126</v>
      </c>
      <c r="G81" s="12">
        <v>1064</v>
      </c>
      <c r="H81" s="8">
        <v>1062</v>
      </c>
      <c r="I81" s="8" t="s">
        <v>838</v>
      </c>
      <c r="J81" s="85">
        <f t="shared" si="2"/>
        <v>2</v>
      </c>
      <c r="K81" s="79">
        <f t="shared" si="3"/>
        <v>1.8832391713747645E-3</v>
      </c>
      <c r="L81" s="75">
        <v>315765</v>
      </c>
      <c r="M81" s="17">
        <v>165872</v>
      </c>
      <c r="N81" s="17">
        <v>205939</v>
      </c>
      <c r="O81" s="13"/>
      <c r="P81" s="17">
        <v>377701</v>
      </c>
      <c r="Q81" s="17">
        <v>116214</v>
      </c>
      <c r="R81" s="17">
        <v>510981</v>
      </c>
      <c r="S81" s="13"/>
      <c r="T81" s="17">
        <v>657025</v>
      </c>
      <c r="U81" s="17">
        <v>685036</v>
      </c>
      <c r="V81" s="17">
        <v>755759</v>
      </c>
      <c r="W81" s="13"/>
      <c r="X81" s="17">
        <v>957185</v>
      </c>
      <c r="Y81" s="17">
        <v>799124</v>
      </c>
      <c r="Z81" s="17">
        <v>871606</v>
      </c>
      <c r="AA81" s="13"/>
      <c r="AB81" s="27">
        <v>719120</v>
      </c>
      <c r="AC81" s="17">
        <v>671818</v>
      </c>
      <c r="AD81" s="33">
        <v>738732</v>
      </c>
      <c r="AE81" s="27">
        <v>239046</v>
      </c>
      <c r="AF81" s="17">
        <v>240415</v>
      </c>
      <c r="AG81" s="33">
        <v>416689</v>
      </c>
    </row>
    <row r="82" spans="1:34" s="8" customFormat="1" x14ac:dyDescent="0.3">
      <c r="A82" s="37">
        <v>62</v>
      </c>
      <c r="B82" s="9">
        <v>565</v>
      </c>
      <c r="C82" s="10">
        <v>1.29</v>
      </c>
      <c r="D82" s="42" t="s">
        <v>211</v>
      </c>
      <c r="E82" s="47" t="s">
        <v>212</v>
      </c>
      <c r="F82" s="8" t="s">
        <v>213</v>
      </c>
      <c r="G82" s="12">
        <v>1110</v>
      </c>
      <c r="H82" s="8">
        <v>1106</v>
      </c>
      <c r="I82" s="8" t="s">
        <v>838</v>
      </c>
      <c r="J82" s="85">
        <f t="shared" si="2"/>
        <v>4</v>
      </c>
      <c r="K82" s="79">
        <f t="shared" si="3"/>
        <v>3.616636528028933E-3</v>
      </c>
      <c r="L82" s="75">
        <v>3862864</v>
      </c>
      <c r="M82" s="17">
        <v>3064958</v>
      </c>
      <c r="N82" s="17">
        <v>2599734</v>
      </c>
      <c r="O82" s="13"/>
      <c r="P82" s="17">
        <v>4620847</v>
      </c>
      <c r="Q82" s="17">
        <f>198704+4772072+865059</f>
        <v>5835835</v>
      </c>
      <c r="R82" s="17">
        <f>3335193+2882946</f>
        <v>6218139</v>
      </c>
      <c r="S82" s="13"/>
      <c r="T82" s="17">
        <f>2621686</f>
        <v>2621686</v>
      </c>
      <c r="U82" s="17">
        <f>2294868+558609</f>
        <v>2853477</v>
      </c>
      <c r="V82" s="17">
        <v>2327090</v>
      </c>
      <c r="W82" s="13"/>
      <c r="X82" s="17">
        <v>12971159</v>
      </c>
      <c r="Y82" s="17">
        <f>13364857+1447065+541925</f>
        <v>15353847</v>
      </c>
      <c r="Z82" s="17">
        <f>6504130+633180+158538+482371</f>
        <v>7778219</v>
      </c>
      <c r="AA82" s="13"/>
      <c r="AB82" s="27">
        <v>19646701</v>
      </c>
      <c r="AC82" s="17">
        <v>22210456</v>
      </c>
      <c r="AD82" s="33">
        <f>27240790+2717543+1677247</f>
        <v>31635580</v>
      </c>
      <c r="AE82" s="27">
        <v>31451011</v>
      </c>
      <c r="AF82" s="17">
        <v>24566823</v>
      </c>
      <c r="AG82" s="33">
        <v>28245819</v>
      </c>
    </row>
    <row r="83" spans="1:34" s="8" customFormat="1" x14ac:dyDescent="0.3">
      <c r="A83" s="37">
        <v>63</v>
      </c>
      <c r="B83" s="9">
        <v>725</v>
      </c>
      <c r="C83" s="10">
        <v>1.3</v>
      </c>
      <c r="D83" s="42" t="s">
        <v>132</v>
      </c>
      <c r="E83" s="47" t="s">
        <v>133</v>
      </c>
      <c r="F83" s="8" t="s">
        <v>61</v>
      </c>
      <c r="G83" s="12">
        <v>1207</v>
      </c>
      <c r="H83" s="8">
        <v>1207</v>
      </c>
      <c r="I83" s="8" t="s">
        <v>838</v>
      </c>
      <c r="J83" s="85">
        <f t="shared" si="2"/>
        <v>0</v>
      </c>
      <c r="K83" s="79">
        <f t="shared" si="3"/>
        <v>0</v>
      </c>
      <c r="L83" s="75">
        <v>1579555</v>
      </c>
      <c r="M83" s="17">
        <v>1909103</v>
      </c>
      <c r="N83" s="17">
        <v>1104162</v>
      </c>
      <c r="O83" s="13"/>
      <c r="P83" s="17">
        <v>2823789</v>
      </c>
      <c r="Q83" s="17">
        <v>1905770</v>
      </c>
      <c r="R83" s="17">
        <v>3658198</v>
      </c>
      <c r="S83" s="13"/>
      <c r="T83" s="17">
        <v>2204315</v>
      </c>
      <c r="U83" s="17">
        <v>1155483</v>
      </c>
      <c r="V83" s="17">
        <v>2074876</v>
      </c>
      <c r="W83" s="13"/>
      <c r="X83" s="17">
        <v>5594221</v>
      </c>
      <c r="Y83" s="17">
        <v>8779489</v>
      </c>
      <c r="Z83" s="17">
        <v>5612331</v>
      </c>
      <c r="AA83" s="13"/>
      <c r="AB83" s="27">
        <v>12720650</v>
      </c>
      <c r="AC83" s="17">
        <v>12309136</v>
      </c>
      <c r="AD83" s="33">
        <v>19590031</v>
      </c>
      <c r="AE83" s="27">
        <v>14737999</v>
      </c>
      <c r="AF83" s="17">
        <v>11765957</v>
      </c>
      <c r="AG83" s="33">
        <v>12286965</v>
      </c>
    </row>
    <row r="84" spans="1:34" s="8" customFormat="1" x14ac:dyDescent="0.3">
      <c r="A84" s="37">
        <v>64</v>
      </c>
      <c r="B84" s="9">
        <v>815</v>
      </c>
      <c r="C84" s="10">
        <v>1.7110000000000001</v>
      </c>
      <c r="D84" s="42" t="s">
        <v>558</v>
      </c>
      <c r="E84" s="47" t="s">
        <v>214</v>
      </c>
      <c r="F84" s="8" t="s">
        <v>50</v>
      </c>
      <c r="G84" s="12">
        <v>1264</v>
      </c>
      <c r="H84" s="8">
        <v>1260</v>
      </c>
      <c r="I84" s="8" t="s">
        <v>838</v>
      </c>
      <c r="J84" s="85">
        <f t="shared" si="2"/>
        <v>4</v>
      </c>
      <c r="K84" s="79">
        <f t="shared" si="3"/>
        <v>3.1746031746031746E-3</v>
      </c>
      <c r="L84" s="74" t="s">
        <v>811</v>
      </c>
      <c r="M84" s="11" t="s">
        <v>811</v>
      </c>
      <c r="N84" s="11" t="s">
        <v>811</v>
      </c>
      <c r="O84" s="13"/>
      <c r="P84" s="11">
        <v>260925</v>
      </c>
      <c r="Q84" s="11">
        <v>297337</v>
      </c>
      <c r="R84" s="17">
        <v>374445</v>
      </c>
      <c r="S84" s="13"/>
      <c r="T84" s="11">
        <v>361215</v>
      </c>
      <c r="U84" s="11">
        <v>245909</v>
      </c>
      <c r="V84" s="17">
        <v>218876</v>
      </c>
      <c r="W84" s="13"/>
      <c r="X84" s="17">
        <v>452984</v>
      </c>
      <c r="Y84" s="17">
        <v>380016</v>
      </c>
      <c r="Z84" s="17">
        <v>357043</v>
      </c>
      <c r="AA84" s="13"/>
      <c r="AB84" s="58">
        <v>665642</v>
      </c>
      <c r="AC84" s="11">
        <v>923786</v>
      </c>
      <c r="AD84" s="61">
        <v>1078920</v>
      </c>
      <c r="AE84" s="27">
        <v>305704</v>
      </c>
      <c r="AF84" s="17">
        <v>285886</v>
      </c>
      <c r="AG84" s="33">
        <v>435549</v>
      </c>
    </row>
    <row r="85" spans="1:34" x14ac:dyDescent="0.3">
      <c r="A85" s="38">
        <v>65</v>
      </c>
      <c r="B85" s="25">
        <v>905</v>
      </c>
      <c r="C85" s="26">
        <v>2.569</v>
      </c>
      <c r="D85" s="39" t="s">
        <v>567</v>
      </c>
      <c r="E85" s="46" t="s">
        <v>253</v>
      </c>
      <c r="F85" s="1" t="s">
        <v>153</v>
      </c>
      <c r="G85" s="23">
        <v>1323</v>
      </c>
      <c r="H85" s="1">
        <v>1295</v>
      </c>
      <c r="I85" s="1" t="s">
        <v>838</v>
      </c>
      <c r="J85" s="86">
        <f t="shared" si="2"/>
        <v>28</v>
      </c>
      <c r="K85" s="81">
        <f t="shared" si="3"/>
        <v>2.1621621621621623E-2</v>
      </c>
      <c r="L85" s="76">
        <v>126109</v>
      </c>
      <c r="M85" s="22">
        <v>85752</v>
      </c>
      <c r="N85" s="22">
        <v>56741</v>
      </c>
      <c r="O85" s="24" t="s">
        <v>816</v>
      </c>
      <c r="P85" s="22">
        <v>143540</v>
      </c>
      <c r="Q85" s="22">
        <v>59961</v>
      </c>
      <c r="R85" s="22">
        <v>125705</v>
      </c>
      <c r="S85" s="24" t="s">
        <v>816</v>
      </c>
      <c r="T85" s="22">
        <v>64683</v>
      </c>
      <c r="U85" s="22">
        <v>73630</v>
      </c>
      <c r="V85" s="22">
        <v>96119</v>
      </c>
      <c r="W85" s="24" t="s">
        <v>817</v>
      </c>
      <c r="X85" s="22">
        <v>92933</v>
      </c>
      <c r="Y85" s="22">
        <v>103180</v>
      </c>
      <c r="Z85" s="22">
        <v>131568</v>
      </c>
      <c r="AA85" s="24" t="s">
        <v>817</v>
      </c>
      <c r="AB85" s="30">
        <v>214094</v>
      </c>
      <c r="AC85" s="22">
        <v>183045</v>
      </c>
      <c r="AD85" s="31">
        <v>242254</v>
      </c>
      <c r="AE85" s="30">
        <v>61152</v>
      </c>
      <c r="AF85" s="22">
        <v>51667</v>
      </c>
      <c r="AG85" s="31">
        <v>68222</v>
      </c>
    </row>
    <row r="86" spans="1:34" s="8" customFormat="1" x14ac:dyDescent="0.3">
      <c r="A86" s="37">
        <v>66</v>
      </c>
      <c r="B86" s="9">
        <v>975</v>
      </c>
      <c r="C86" s="10">
        <v>1.63</v>
      </c>
      <c r="D86" s="42" t="s">
        <v>559</v>
      </c>
      <c r="E86" s="47" t="s">
        <v>215</v>
      </c>
      <c r="F86" s="8" t="s">
        <v>216</v>
      </c>
      <c r="G86" s="12">
        <v>1370</v>
      </c>
      <c r="H86" s="8">
        <v>1364</v>
      </c>
      <c r="I86" s="8" t="s">
        <v>838</v>
      </c>
      <c r="J86" s="85">
        <f t="shared" si="2"/>
        <v>6</v>
      </c>
      <c r="K86" s="79">
        <f t="shared" si="3"/>
        <v>4.3988269794721412E-3</v>
      </c>
      <c r="L86" s="74" t="s">
        <v>811</v>
      </c>
      <c r="M86" s="11" t="s">
        <v>811</v>
      </c>
      <c r="N86" s="11" t="s">
        <v>811</v>
      </c>
      <c r="O86" s="13"/>
      <c r="P86" s="11" t="s">
        <v>811</v>
      </c>
      <c r="Q86" s="11" t="s">
        <v>811</v>
      </c>
      <c r="R86" s="11" t="s">
        <v>811</v>
      </c>
      <c r="S86" s="13"/>
      <c r="T86" s="11" t="s">
        <v>811</v>
      </c>
      <c r="U86" s="11" t="s">
        <v>811</v>
      </c>
      <c r="V86" s="11" t="s">
        <v>811</v>
      </c>
      <c r="W86" s="13"/>
      <c r="X86" s="11" t="s">
        <v>811</v>
      </c>
      <c r="Y86" s="11" t="s">
        <v>811</v>
      </c>
      <c r="Z86" s="11" t="s">
        <v>811</v>
      </c>
      <c r="AA86" s="13"/>
      <c r="AB86" s="27">
        <v>436342</v>
      </c>
      <c r="AC86" s="17">
        <v>624190</v>
      </c>
      <c r="AD86" s="33">
        <v>675884</v>
      </c>
      <c r="AE86" s="58">
        <v>108215</v>
      </c>
      <c r="AF86" s="11">
        <v>127058</v>
      </c>
      <c r="AG86" s="61">
        <v>99082</v>
      </c>
    </row>
    <row r="87" spans="1:34" s="8" customFormat="1" x14ac:dyDescent="0.3">
      <c r="A87" s="37">
        <v>67</v>
      </c>
      <c r="B87" s="9">
        <v>1040</v>
      </c>
      <c r="C87" s="10">
        <v>1.26</v>
      </c>
      <c r="D87" s="42" t="s">
        <v>518</v>
      </c>
      <c r="E87" s="47" t="s">
        <v>519</v>
      </c>
      <c r="F87" s="8" t="s">
        <v>146</v>
      </c>
      <c r="G87" s="12">
        <v>1415</v>
      </c>
      <c r="H87" s="8">
        <v>1412</v>
      </c>
      <c r="I87" s="8" t="s">
        <v>852</v>
      </c>
      <c r="J87" s="85">
        <f t="shared" si="2"/>
        <v>3</v>
      </c>
      <c r="K87" s="79">
        <f t="shared" si="3"/>
        <v>2.124645892351275E-3</v>
      </c>
      <c r="L87" s="75">
        <v>389760</v>
      </c>
      <c r="M87" s="17">
        <v>64850</v>
      </c>
      <c r="N87" s="11" t="s">
        <v>811</v>
      </c>
      <c r="O87" s="13"/>
      <c r="P87" s="17">
        <v>476799</v>
      </c>
      <c r="Q87" s="17">
        <v>638769</v>
      </c>
      <c r="R87" s="17">
        <v>482217</v>
      </c>
      <c r="S87" s="13"/>
      <c r="T87" s="17">
        <v>268175</v>
      </c>
      <c r="U87" s="17">
        <v>203870</v>
      </c>
      <c r="V87" s="17">
        <v>80101</v>
      </c>
      <c r="W87" s="13"/>
      <c r="X87" s="17">
        <v>254739</v>
      </c>
      <c r="Y87" s="17">
        <v>425930</v>
      </c>
      <c r="Z87" s="17">
        <v>187512</v>
      </c>
      <c r="AA87" s="13"/>
      <c r="AB87" s="27">
        <v>4706132</v>
      </c>
      <c r="AC87" s="17">
        <v>8204910</v>
      </c>
      <c r="AD87" s="33">
        <v>7095926</v>
      </c>
      <c r="AE87" s="27">
        <v>6742182</v>
      </c>
      <c r="AF87" s="17">
        <v>7831526</v>
      </c>
      <c r="AG87" s="33">
        <v>7329785</v>
      </c>
    </row>
    <row r="88" spans="1:34" s="8" customFormat="1" x14ac:dyDescent="0.3">
      <c r="A88" s="37"/>
      <c r="B88" s="9"/>
      <c r="C88" s="10"/>
      <c r="D88" s="42"/>
      <c r="E88" s="47"/>
      <c r="G88" s="12"/>
      <c r="J88" s="85"/>
      <c r="K88" s="79"/>
      <c r="L88" s="75"/>
      <c r="M88" s="17"/>
      <c r="N88" s="17"/>
      <c r="O88" s="13"/>
      <c r="P88" s="17"/>
      <c r="Q88" s="17"/>
      <c r="R88" s="17"/>
      <c r="S88" s="13"/>
      <c r="T88" s="17"/>
      <c r="U88" s="17"/>
      <c r="V88" s="17"/>
      <c r="W88" s="13"/>
      <c r="X88" s="17"/>
      <c r="Y88" s="17"/>
      <c r="Z88" s="17"/>
      <c r="AA88" s="13"/>
      <c r="AB88" s="27"/>
      <c r="AC88" s="17"/>
      <c r="AD88" s="33"/>
      <c r="AE88" s="27"/>
      <c r="AF88" s="17"/>
      <c r="AG88" s="33"/>
    </row>
    <row r="89" spans="1:34" x14ac:dyDescent="0.3">
      <c r="A89" s="37"/>
      <c r="B89" s="9"/>
      <c r="C89" s="10"/>
      <c r="D89" s="41" t="s">
        <v>65</v>
      </c>
      <c r="E89" s="47"/>
      <c r="F89" s="8"/>
      <c r="G89" s="12"/>
      <c r="H89" s="8"/>
      <c r="I89" s="8"/>
      <c r="J89" s="85"/>
      <c r="K89" s="79"/>
      <c r="L89" s="74"/>
      <c r="M89" s="11"/>
      <c r="N89" s="11"/>
      <c r="O89" s="13"/>
      <c r="P89" s="11"/>
      <c r="Q89" s="11"/>
      <c r="R89" s="11"/>
      <c r="S89" s="13"/>
      <c r="T89" s="11"/>
      <c r="U89" s="11"/>
      <c r="V89" s="11"/>
      <c r="W89" s="13"/>
      <c r="X89" s="11"/>
      <c r="Y89" s="11"/>
      <c r="Z89" s="11"/>
      <c r="AA89" s="13"/>
      <c r="AB89" s="58"/>
      <c r="AC89" s="11"/>
      <c r="AD89" s="61"/>
      <c r="AE89" s="58"/>
      <c r="AF89" s="11"/>
      <c r="AG89" s="61"/>
    </row>
    <row r="90" spans="1:34" x14ac:dyDescent="0.3">
      <c r="A90" s="37">
        <v>68</v>
      </c>
      <c r="B90" s="9">
        <v>340</v>
      </c>
      <c r="C90" s="10">
        <v>4.78</v>
      </c>
      <c r="D90" s="42" t="s">
        <v>175</v>
      </c>
      <c r="E90" s="47" t="s">
        <v>176</v>
      </c>
      <c r="F90" s="8" t="s">
        <v>177</v>
      </c>
      <c r="G90" s="12">
        <v>967</v>
      </c>
      <c r="H90" s="8">
        <v>965</v>
      </c>
      <c r="I90" s="8" t="s">
        <v>838</v>
      </c>
      <c r="J90" s="85">
        <f t="shared" si="2"/>
        <v>2</v>
      </c>
      <c r="K90" s="79">
        <f t="shared" si="3"/>
        <v>2.0725388601036268E-3</v>
      </c>
      <c r="L90" s="75">
        <v>207698297</v>
      </c>
      <c r="M90" s="17">
        <v>182142690</v>
      </c>
      <c r="N90" s="17">
        <v>161429724</v>
      </c>
      <c r="O90" s="13"/>
      <c r="P90" s="17">
        <v>173268254</v>
      </c>
      <c r="Q90" s="17">
        <v>149132238</v>
      </c>
      <c r="R90" s="17">
        <f>170109886+9555823</f>
        <v>179665709</v>
      </c>
      <c r="S90" s="13"/>
      <c r="T90" s="17">
        <v>119931948</v>
      </c>
      <c r="U90" s="17">
        <v>90921484</v>
      </c>
      <c r="V90" s="17">
        <v>157928018</v>
      </c>
      <c r="W90" s="13"/>
      <c r="X90" s="17">
        <v>263982373</v>
      </c>
      <c r="Y90" s="17">
        <v>270862328</v>
      </c>
      <c r="Z90" s="17">
        <v>153790198</v>
      </c>
      <c r="AA90" s="13"/>
      <c r="AB90" s="27">
        <v>728263136</v>
      </c>
      <c r="AC90" s="17">
        <v>871626206</v>
      </c>
      <c r="AD90" s="33">
        <v>847051495</v>
      </c>
      <c r="AE90" s="27">
        <f>68811912+1199226970</f>
        <v>1268038882</v>
      </c>
      <c r="AF90" s="17">
        <f>288107543+918148923+142154603</f>
        <v>1348411069</v>
      </c>
      <c r="AG90" s="33">
        <f>470289326+458494696</f>
        <v>928784022</v>
      </c>
      <c r="AH90" s="8"/>
    </row>
    <row r="91" spans="1:34" x14ac:dyDescent="0.3">
      <c r="A91" s="38">
        <v>69</v>
      </c>
      <c r="B91" s="18">
        <v>475</v>
      </c>
      <c r="C91" s="19">
        <v>0.4</v>
      </c>
      <c r="D91" s="44" t="s">
        <v>93</v>
      </c>
      <c r="E91" s="49" t="s">
        <v>91</v>
      </c>
      <c r="F91" s="1" t="s">
        <v>92</v>
      </c>
      <c r="G91" s="20">
        <v>1053</v>
      </c>
      <c r="H91" s="1">
        <v>1049</v>
      </c>
      <c r="I91" s="1" t="s">
        <v>852</v>
      </c>
      <c r="J91" s="86">
        <f t="shared" si="2"/>
        <v>4</v>
      </c>
      <c r="K91" s="81">
        <f t="shared" si="3"/>
        <v>3.8131553860819827E-3</v>
      </c>
      <c r="L91" s="76">
        <v>1812190</v>
      </c>
      <c r="M91" s="22">
        <v>2281415</v>
      </c>
      <c r="N91" s="22">
        <v>2304395</v>
      </c>
      <c r="O91" s="24" t="s">
        <v>817</v>
      </c>
      <c r="P91" s="22">
        <v>6366435</v>
      </c>
      <c r="Q91" s="22">
        <v>7450192</v>
      </c>
      <c r="R91" s="22">
        <v>7968830</v>
      </c>
      <c r="S91" s="24" t="s">
        <v>816</v>
      </c>
      <c r="T91" s="22">
        <v>4351394</v>
      </c>
      <c r="U91" s="22">
        <v>3228989</v>
      </c>
      <c r="V91" s="22">
        <v>3280938</v>
      </c>
      <c r="W91" s="24" t="s">
        <v>816</v>
      </c>
      <c r="X91" s="22">
        <v>5417741</v>
      </c>
      <c r="Y91" s="22">
        <v>5759815</v>
      </c>
      <c r="Z91" s="22">
        <v>4950743</v>
      </c>
      <c r="AA91" s="24" t="s">
        <v>816</v>
      </c>
      <c r="AB91" s="30">
        <f>20544028+689148</f>
        <v>21233176</v>
      </c>
      <c r="AC91" s="22">
        <f>29016741+658530</f>
        <v>29675271</v>
      </c>
      <c r="AD91" s="31">
        <f>31529613+359226</f>
        <v>31888839</v>
      </c>
      <c r="AE91" s="30">
        <v>38232371</v>
      </c>
      <c r="AF91" s="22">
        <v>27753486</v>
      </c>
      <c r="AG91" s="31">
        <f>34892879+1131844</f>
        <v>36024723</v>
      </c>
    </row>
    <row r="92" spans="1:34" x14ac:dyDescent="0.3">
      <c r="A92" s="38">
        <v>70</v>
      </c>
      <c r="B92" s="25">
        <v>505</v>
      </c>
      <c r="C92" s="26">
        <v>4.3</v>
      </c>
      <c r="D92" s="39" t="s">
        <v>570</v>
      </c>
      <c r="E92" s="46" t="s">
        <v>475</v>
      </c>
      <c r="F92" s="1" t="s">
        <v>92</v>
      </c>
      <c r="G92" s="23">
        <v>1075</v>
      </c>
      <c r="H92" s="1">
        <v>1067</v>
      </c>
      <c r="I92" s="1" t="s">
        <v>839</v>
      </c>
      <c r="J92" s="86">
        <f t="shared" si="2"/>
        <v>8</v>
      </c>
      <c r="K92" s="81">
        <f t="shared" si="3"/>
        <v>7.4976569821930648E-3</v>
      </c>
      <c r="L92" s="76">
        <v>585650</v>
      </c>
      <c r="M92" s="22">
        <v>601728</v>
      </c>
      <c r="N92" s="22">
        <v>678013</v>
      </c>
      <c r="O92" s="24" t="s">
        <v>816</v>
      </c>
      <c r="P92" s="22">
        <v>811220</v>
      </c>
      <c r="Q92" s="22">
        <v>238332</v>
      </c>
      <c r="R92" s="22">
        <v>921539</v>
      </c>
      <c r="S92" s="24" t="s">
        <v>816</v>
      </c>
      <c r="T92" s="22">
        <v>835587</v>
      </c>
      <c r="U92" s="22">
        <v>1067598</v>
      </c>
      <c r="V92" s="22">
        <v>721088</v>
      </c>
      <c r="W92" s="24" t="s">
        <v>816</v>
      </c>
      <c r="X92" s="22">
        <v>243231</v>
      </c>
      <c r="Y92" s="22">
        <v>101065</v>
      </c>
      <c r="Z92" s="22">
        <v>139998</v>
      </c>
      <c r="AA92" s="24" t="s">
        <v>817</v>
      </c>
      <c r="AB92" s="30">
        <v>2339409</v>
      </c>
      <c r="AC92" s="22">
        <v>2340200</v>
      </c>
      <c r="AD92" s="31">
        <v>3289088</v>
      </c>
      <c r="AE92" s="30">
        <v>1967894</v>
      </c>
      <c r="AF92" s="22">
        <v>1313248</v>
      </c>
      <c r="AG92" s="31">
        <v>1352223</v>
      </c>
    </row>
    <row r="93" spans="1:34" x14ac:dyDescent="0.3">
      <c r="A93" s="38">
        <v>71</v>
      </c>
      <c r="B93" s="25">
        <v>525</v>
      </c>
      <c r="C93" s="26">
        <v>4.5</v>
      </c>
      <c r="D93" s="39" t="s">
        <v>569</v>
      </c>
      <c r="E93" s="46" t="s">
        <v>203</v>
      </c>
      <c r="F93" s="1" t="s">
        <v>204</v>
      </c>
      <c r="G93" s="23">
        <v>1087</v>
      </c>
      <c r="H93" s="1">
        <v>1085</v>
      </c>
      <c r="I93" s="1" t="s">
        <v>838</v>
      </c>
      <c r="J93" s="86">
        <f t="shared" si="2"/>
        <v>2</v>
      </c>
      <c r="K93" s="81">
        <f t="shared" si="3"/>
        <v>1.8433179723502304E-3</v>
      </c>
      <c r="L93" s="76">
        <v>4925788</v>
      </c>
      <c r="M93" s="22">
        <v>4627141</v>
      </c>
      <c r="N93" s="22">
        <v>6918883</v>
      </c>
      <c r="O93" s="24" t="s">
        <v>817</v>
      </c>
      <c r="P93" s="22">
        <v>12075099</v>
      </c>
      <c r="Q93" s="22">
        <v>6341448</v>
      </c>
      <c r="R93" s="22">
        <v>10138074</v>
      </c>
      <c r="S93" s="24" t="s">
        <v>817</v>
      </c>
      <c r="T93" s="22">
        <v>9819933</v>
      </c>
      <c r="U93" s="22">
        <v>12415869</v>
      </c>
      <c r="V93" s="22">
        <v>5361242</v>
      </c>
      <c r="W93" s="24" t="s">
        <v>817</v>
      </c>
      <c r="X93" s="22">
        <v>6461384</v>
      </c>
      <c r="Y93" s="22">
        <v>6922030</v>
      </c>
      <c r="Z93" s="22">
        <v>5898397</v>
      </c>
      <c r="AA93" s="24" t="s">
        <v>817</v>
      </c>
      <c r="AB93" s="30">
        <v>32565031</v>
      </c>
      <c r="AC93" s="22">
        <v>39303260</v>
      </c>
      <c r="AD93" s="31">
        <v>44997427</v>
      </c>
      <c r="AE93" s="30">
        <v>33875701</v>
      </c>
      <c r="AF93" s="22">
        <v>23303934</v>
      </c>
      <c r="AG93" s="31">
        <v>27055699</v>
      </c>
    </row>
    <row r="94" spans="1:34" s="8" customFormat="1" x14ac:dyDescent="0.3">
      <c r="A94" s="37">
        <v>72</v>
      </c>
      <c r="B94" s="9">
        <v>660</v>
      </c>
      <c r="C94" s="10">
        <v>0.73</v>
      </c>
      <c r="D94" s="42" t="s">
        <v>217</v>
      </c>
      <c r="E94" s="47" t="s">
        <v>218</v>
      </c>
      <c r="F94" s="8" t="s">
        <v>219</v>
      </c>
      <c r="G94" s="12">
        <v>1167</v>
      </c>
      <c r="H94" s="8">
        <v>1163</v>
      </c>
      <c r="I94" s="8" t="s">
        <v>838</v>
      </c>
      <c r="J94" s="85">
        <f t="shared" si="2"/>
        <v>4</v>
      </c>
      <c r="K94" s="79">
        <f t="shared" si="3"/>
        <v>3.4393809114359416E-3</v>
      </c>
      <c r="L94" s="75" t="s">
        <v>811</v>
      </c>
      <c r="M94" s="17" t="s">
        <v>811</v>
      </c>
      <c r="N94" s="17" t="s">
        <v>811</v>
      </c>
      <c r="O94" s="13"/>
      <c r="P94" s="17" t="s">
        <v>811</v>
      </c>
      <c r="Q94" s="17" t="s">
        <v>811</v>
      </c>
      <c r="R94" s="17" t="s">
        <v>811</v>
      </c>
      <c r="S94" s="13"/>
      <c r="T94" s="17" t="s">
        <v>811</v>
      </c>
      <c r="U94" s="17" t="s">
        <v>811</v>
      </c>
      <c r="V94" s="17" t="s">
        <v>811</v>
      </c>
      <c r="W94" s="13"/>
      <c r="X94" s="17" t="s">
        <v>811</v>
      </c>
      <c r="Y94" s="17" t="s">
        <v>811</v>
      </c>
      <c r="Z94" s="17" t="s">
        <v>811</v>
      </c>
      <c r="AA94" s="13"/>
      <c r="AB94" s="27">
        <v>756385</v>
      </c>
      <c r="AC94" s="17">
        <v>993491</v>
      </c>
      <c r="AD94" s="33">
        <v>791981</v>
      </c>
      <c r="AE94" s="27">
        <v>728009</v>
      </c>
      <c r="AF94" s="17">
        <v>191667</v>
      </c>
      <c r="AG94" s="33">
        <v>592370</v>
      </c>
    </row>
    <row r="95" spans="1:34" x14ac:dyDescent="0.3">
      <c r="A95" s="38">
        <v>73</v>
      </c>
      <c r="B95" s="18">
        <v>740</v>
      </c>
      <c r="C95" s="19">
        <v>4.4000000000000004</v>
      </c>
      <c r="D95" s="44" t="s">
        <v>568</v>
      </c>
      <c r="E95" s="51" t="s">
        <v>254</v>
      </c>
      <c r="F95" s="29" t="s">
        <v>370</v>
      </c>
      <c r="G95" s="23">
        <v>1218</v>
      </c>
      <c r="H95" s="1">
        <v>1219</v>
      </c>
      <c r="I95" s="1" t="s">
        <v>838</v>
      </c>
      <c r="J95" s="86">
        <f t="shared" si="2"/>
        <v>1</v>
      </c>
      <c r="K95" s="81">
        <f t="shared" si="3"/>
        <v>8.2034454470877774E-4</v>
      </c>
      <c r="L95" s="76">
        <v>2924362</v>
      </c>
      <c r="M95" s="22">
        <v>2742900</v>
      </c>
      <c r="N95" s="22">
        <v>2617757</v>
      </c>
      <c r="O95" s="24" t="s">
        <v>816</v>
      </c>
      <c r="P95" s="22">
        <v>5683070</v>
      </c>
      <c r="Q95" s="22">
        <v>2543570</v>
      </c>
      <c r="R95" s="22">
        <v>4177923</v>
      </c>
      <c r="S95" s="24" t="s">
        <v>816</v>
      </c>
      <c r="T95" s="22">
        <v>5357357</v>
      </c>
      <c r="U95" s="22">
        <v>4643959</v>
      </c>
      <c r="V95" s="22">
        <v>4383894</v>
      </c>
      <c r="W95" s="24" t="s">
        <v>816</v>
      </c>
      <c r="X95" s="22">
        <v>2145201</v>
      </c>
      <c r="Y95" s="22">
        <v>2699437</v>
      </c>
      <c r="Z95" s="22">
        <v>2426069</v>
      </c>
      <c r="AA95" s="24" t="s">
        <v>817</v>
      </c>
      <c r="AB95" s="30">
        <v>51152060</v>
      </c>
      <c r="AC95" s="22">
        <v>81956428</v>
      </c>
      <c r="AD95" s="31">
        <v>73023069</v>
      </c>
      <c r="AE95" s="30">
        <v>58626724</v>
      </c>
      <c r="AF95" s="22">
        <v>43039088</v>
      </c>
      <c r="AG95" s="31">
        <v>36647354</v>
      </c>
    </row>
    <row r="96" spans="1:34" s="8" customFormat="1" x14ac:dyDescent="0.3">
      <c r="A96" s="37">
        <v>74</v>
      </c>
      <c r="B96" s="9">
        <v>885</v>
      </c>
      <c r="C96" s="10">
        <v>3.08</v>
      </c>
      <c r="D96" s="42" t="s">
        <v>142</v>
      </c>
      <c r="E96" s="47" t="s">
        <v>143</v>
      </c>
      <c r="F96" s="8" t="s">
        <v>144</v>
      </c>
      <c r="G96" s="12">
        <v>1309</v>
      </c>
      <c r="H96" s="8">
        <v>1308</v>
      </c>
      <c r="I96" s="8" t="s">
        <v>838</v>
      </c>
      <c r="J96" s="85">
        <f t="shared" si="2"/>
        <v>1</v>
      </c>
      <c r="K96" s="79">
        <f t="shared" si="3"/>
        <v>7.6452599388379206E-4</v>
      </c>
      <c r="L96" s="75">
        <v>1237447</v>
      </c>
      <c r="M96" s="17">
        <v>558219</v>
      </c>
      <c r="N96" s="17">
        <v>541373</v>
      </c>
      <c r="O96" s="13"/>
      <c r="P96" s="17">
        <v>1018938</v>
      </c>
      <c r="Q96" s="17">
        <v>540005</v>
      </c>
      <c r="R96" s="17">
        <v>1012401</v>
      </c>
      <c r="S96" s="13"/>
      <c r="T96" s="17">
        <v>1087726</v>
      </c>
      <c r="U96" s="17">
        <v>782851</v>
      </c>
      <c r="V96" s="17">
        <v>680174</v>
      </c>
      <c r="W96" s="13"/>
      <c r="X96" s="17">
        <v>544738</v>
      </c>
      <c r="Y96" s="17">
        <v>420152</v>
      </c>
      <c r="Z96" s="17">
        <v>725285</v>
      </c>
      <c r="AA96" s="13"/>
      <c r="AB96" s="27">
        <v>980170</v>
      </c>
      <c r="AC96" s="17">
        <v>1498239</v>
      </c>
      <c r="AD96" s="33">
        <v>957406</v>
      </c>
      <c r="AE96" s="27">
        <v>1173574</v>
      </c>
      <c r="AF96" s="17">
        <v>788621</v>
      </c>
      <c r="AG96" s="33">
        <v>666410</v>
      </c>
    </row>
    <row r="97" spans="1:33" ht="10.8" x14ac:dyDescent="0.3">
      <c r="A97" s="38">
        <v>75</v>
      </c>
      <c r="B97" s="18">
        <v>1500</v>
      </c>
      <c r="C97" s="19">
        <v>3.25</v>
      </c>
      <c r="D97" s="44" t="s">
        <v>829</v>
      </c>
      <c r="E97" s="49" t="s">
        <v>81</v>
      </c>
      <c r="F97" s="29" t="s">
        <v>119</v>
      </c>
      <c r="G97" s="20">
        <v>1774.5</v>
      </c>
      <c r="H97" s="1">
        <v>1774</v>
      </c>
      <c r="I97" s="1" t="s">
        <v>853</v>
      </c>
      <c r="J97" s="86">
        <f t="shared" si="2"/>
        <v>0.5</v>
      </c>
      <c r="K97" s="81">
        <f t="shared" si="3"/>
        <v>2.8184892897406989E-4</v>
      </c>
      <c r="L97" s="76">
        <v>1160189</v>
      </c>
      <c r="M97" s="22">
        <v>526365</v>
      </c>
      <c r="N97" s="22">
        <v>496654</v>
      </c>
      <c r="O97" s="24" t="s">
        <v>816</v>
      </c>
      <c r="P97" s="22">
        <v>1092075</v>
      </c>
      <c r="Q97" s="22">
        <v>716913</v>
      </c>
      <c r="R97" s="22">
        <v>522124</v>
      </c>
      <c r="S97" s="24" t="s">
        <v>816</v>
      </c>
      <c r="T97" s="22">
        <v>424493</v>
      </c>
      <c r="U97" s="22">
        <v>325140</v>
      </c>
      <c r="V97" s="22">
        <v>291359</v>
      </c>
      <c r="W97" s="24" t="s">
        <v>817</v>
      </c>
      <c r="X97" s="22">
        <v>265026</v>
      </c>
      <c r="Y97" s="22">
        <v>305326</v>
      </c>
      <c r="Z97" s="22">
        <v>332999</v>
      </c>
      <c r="AA97" s="24" t="s">
        <v>817</v>
      </c>
      <c r="AB97" s="30">
        <v>3513360</v>
      </c>
      <c r="AC97" s="22">
        <v>4417821</v>
      </c>
      <c r="AD97" s="31">
        <v>4818541</v>
      </c>
      <c r="AE97" s="30">
        <v>3003181</v>
      </c>
      <c r="AF97" s="22">
        <v>2485588</v>
      </c>
      <c r="AG97" s="31">
        <v>3267994</v>
      </c>
    </row>
    <row r="98" spans="1:33" s="8" customFormat="1" x14ac:dyDescent="0.3">
      <c r="A98" s="37"/>
      <c r="B98" s="9"/>
      <c r="C98" s="10"/>
      <c r="D98" s="42"/>
      <c r="E98" s="47"/>
      <c r="G98" s="12"/>
      <c r="J98" s="85"/>
      <c r="K98" s="79"/>
      <c r="L98" s="74"/>
      <c r="M98" s="11"/>
      <c r="N98" s="11"/>
      <c r="O98" s="13"/>
      <c r="P98" s="11"/>
      <c r="Q98" s="11"/>
      <c r="R98" s="11"/>
      <c r="S98" s="13"/>
      <c r="T98" s="11"/>
      <c r="U98" s="11"/>
      <c r="V98" s="11"/>
      <c r="W98" s="13"/>
      <c r="X98" s="11"/>
      <c r="Y98" s="11"/>
      <c r="Z98" s="11"/>
      <c r="AA98" s="13"/>
      <c r="AB98" s="58"/>
      <c r="AC98" s="11"/>
      <c r="AD98" s="61"/>
      <c r="AE98" s="58"/>
      <c r="AF98" s="11"/>
      <c r="AG98" s="61"/>
    </row>
    <row r="99" spans="1:33" s="8" customFormat="1" ht="10.8" x14ac:dyDescent="0.3">
      <c r="A99" s="37"/>
      <c r="B99" s="9"/>
      <c r="C99" s="10"/>
      <c r="D99" s="40" t="s">
        <v>5</v>
      </c>
      <c r="E99" s="47"/>
      <c r="G99" s="12"/>
      <c r="J99" s="85"/>
      <c r="K99" s="79"/>
      <c r="L99" s="74"/>
      <c r="M99" s="11"/>
      <c r="N99" s="11"/>
      <c r="O99" s="13"/>
      <c r="P99" s="11"/>
      <c r="Q99" s="11"/>
      <c r="R99" s="11"/>
      <c r="S99" s="13"/>
      <c r="T99" s="11"/>
      <c r="U99" s="11"/>
      <c r="V99" s="11"/>
      <c r="W99" s="13"/>
      <c r="X99" s="11"/>
      <c r="Y99" s="11"/>
      <c r="Z99" s="11"/>
      <c r="AA99" s="13"/>
      <c r="AB99" s="58"/>
      <c r="AC99" s="11"/>
      <c r="AD99" s="61"/>
      <c r="AE99" s="58"/>
      <c r="AF99" s="11"/>
      <c r="AG99" s="61"/>
    </row>
    <row r="100" spans="1:33" s="8" customFormat="1" x14ac:dyDescent="0.3">
      <c r="A100" s="37"/>
      <c r="B100" s="9"/>
      <c r="C100" s="10"/>
      <c r="D100" s="41" t="s">
        <v>66</v>
      </c>
      <c r="E100" s="47"/>
      <c r="G100" s="12"/>
      <c r="J100" s="85"/>
      <c r="K100" s="79"/>
      <c r="L100" s="74"/>
      <c r="M100" s="11"/>
      <c r="N100" s="11"/>
      <c r="O100" s="13"/>
      <c r="P100" s="11"/>
      <c r="Q100" s="11"/>
      <c r="R100" s="11"/>
      <c r="S100" s="13"/>
      <c r="T100" s="11"/>
      <c r="U100" s="11"/>
      <c r="V100" s="11"/>
      <c r="W100" s="13"/>
      <c r="X100" s="11"/>
      <c r="Y100" s="11"/>
      <c r="Z100" s="11"/>
      <c r="AA100" s="13"/>
      <c r="AB100" s="58"/>
      <c r="AC100" s="11"/>
      <c r="AD100" s="61"/>
      <c r="AE100" s="58"/>
      <c r="AF100" s="11"/>
      <c r="AG100" s="61"/>
    </row>
    <row r="101" spans="1:33" s="8" customFormat="1" x14ac:dyDescent="0.3">
      <c r="A101" s="37">
        <v>76</v>
      </c>
      <c r="B101" s="9">
        <v>80</v>
      </c>
      <c r="C101" s="10">
        <v>0.56999999999999995</v>
      </c>
      <c r="D101" s="42" t="s">
        <v>552</v>
      </c>
      <c r="E101" s="47" t="s">
        <v>553</v>
      </c>
      <c r="F101" s="8" t="s">
        <v>255</v>
      </c>
      <c r="G101" s="12">
        <v>625</v>
      </c>
      <c r="H101" s="8">
        <v>612</v>
      </c>
      <c r="I101" s="8" t="s">
        <v>854</v>
      </c>
      <c r="J101" s="85">
        <f t="shared" si="2"/>
        <v>13</v>
      </c>
      <c r="K101" s="79">
        <f t="shared" si="3"/>
        <v>2.1241830065359478E-2</v>
      </c>
      <c r="L101" s="75">
        <v>14495133</v>
      </c>
      <c r="M101" s="17">
        <v>11945094</v>
      </c>
      <c r="N101" s="33">
        <v>1466785</v>
      </c>
      <c r="O101" s="13"/>
      <c r="P101" s="17">
        <v>6651631</v>
      </c>
      <c r="Q101" s="17">
        <f>8865516</f>
        <v>8865516</v>
      </c>
      <c r="R101" s="33">
        <f>1302409+1991739</f>
        <v>3294148</v>
      </c>
      <c r="S101" s="13"/>
      <c r="T101" s="17">
        <v>22018915</v>
      </c>
      <c r="U101" s="17">
        <f>27675393+82452</f>
        <v>27757845</v>
      </c>
      <c r="V101" s="33">
        <f>71085183</f>
        <v>71085183</v>
      </c>
      <c r="W101" s="13"/>
      <c r="X101" s="17">
        <f>21140764</f>
        <v>21140764</v>
      </c>
      <c r="Y101" s="17">
        <f>24252704</f>
        <v>24252704</v>
      </c>
      <c r="Z101" s="33">
        <v>21869977</v>
      </c>
      <c r="AA101" s="13"/>
      <c r="AB101" s="27">
        <f>18525081</f>
        <v>18525081</v>
      </c>
      <c r="AC101" s="17">
        <v>20594739</v>
      </c>
      <c r="AD101" s="33">
        <f>50544911+15068025+2219070+7391221+717440+17651348</f>
        <v>93592015</v>
      </c>
      <c r="AE101" s="27">
        <v>4767871</v>
      </c>
      <c r="AF101" s="17">
        <v>6121082</v>
      </c>
      <c r="AG101" s="33">
        <v>9876681</v>
      </c>
    </row>
    <row r="102" spans="1:33" x14ac:dyDescent="0.3">
      <c r="A102" s="38">
        <v>77</v>
      </c>
      <c r="B102" s="25">
        <v>105</v>
      </c>
      <c r="C102" s="26">
        <v>3.33</v>
      </c>
      <c r="D102" s="39" t="s">
        <v>626</v>
      </c>
      <c r="E102" s="52" t="s">
        <v>220</v>
      </c>
      <c r="F102" s="1" t="s">
        <v>221</v>
      </c>
      <c r="G102" s="23">
        <v>690</v>
      </c>
      <c r="H102" s="1">
        <v>685</v>
      </c>
      <c r="I102" s="1" t="s">
        <v>838</v>
      </c>
      <c r="J102" s="86">
        <f t="shared" si="2"/>
        <v>5</v>
      </c>
      <c r="K102" s="81">
        <f t="shared" si="3"/>
        <v>7.2992700729927005E-3</v>
      </c>
      <c r="L102" s="76" t="s">
        <v>811</v>
      </c>
      <c r="M102" s="22" t="s">
        <v>811</v>
      </c>
      <c r="N102" s="22" t="s">
        <v>811</v>
      </c>
      <c r="O102" s="24" t="s">
        <v>817</v>
      </c>
      <c r="P102" s="22" t="s">
        <v>811</v>
      </c>
      <c r="Q102" s="22" t="s">
        <v>811</v>
      </c>
      <c r="R102" s="22" t="s">
        <v>811</v>
      </c>
      <c r="S102" s="24" t="s">
        <v>817</v>
      </c>
      <c r="T102" s="22" t="s">
        <v>811</v>
      </c>
      <c r="U102" s="22" t="s">
        <v>811</v>
      </c>
      <c r="V102" s="22" t="s">
        <v>811</v>
      </c>
      <c r="W102" s="24" t="s">
        <v>817</v>
      </c>
      <c r="X102" s="22" t="s">
        <v>811</v>
      </c>
      <c r="Y102" s="22" t="s">
        <v>811</v>
      </c>
      <c r="Z102" s="22" t="s">
        <v>811</v>
      </c>
      <c r="AA102" s="24" t="s">
        <v>817</v>
      </c>
      <c r="AB102" s="30">
        <v>918088</v>
      </c>
      <c r="AC102" s="22">
        <v>812481</v>
      </c>
      <c r="AD102" s="31">
        <v>560075</v>
      </c>
      <c r="AE102" s="30">
        <v>882428</v>
      </c>
      <c r="AF102" s="22">
        <v>616378</v>
      </c>
      <c r="AG102" s="31">
        <v>87922</v>
      </c>
    </row>
    <row r="103" spans="1:33" s="8" customFormat="1" x14ac:dyDescent="0.3">
      <c r="A103" s="37">
        <v>78</v>
      </c>
      <c r="B103" s="9">
        <v>175</v>
      </c>
      <c r="C103" s="10">
        <v>0.88</v>
      </c>
      <c r="D103" s="42" t="s">
        <v>627</v>
      </c>
      <c r="E103" s="53" t="s">
        <v>223</v>
      </c>
      <c r="F103" s="8" t="s">
        <v>222</v>
      </c>
      <c r="G103" s="12">
        <v>821</v>
      </c>
      <c r="H103" s="8">
        <v>818</v>
      </c>
      <c r="I103" s="8" t="s">
        <v>838</v>
      </c>
      <c r="J103" s="85">
        <f t="shared" si="2"/>
        <v>3</v>
      </c>
      <c r="K103" s="79">
        <f t="shared" si="3"/>
        <v>3.667481662591687E-3</v>
      </c>
      <c r="L103" s="75">
        <v>10595792</v>
      </c>
      <c r="M103" s="17">
        <v>7870362</v>
      </c>
      <c r="N103" s="17">
        <v>7238335</v>
      </c>
      <c r="O103" s="13"/>
      <c r="P103" s="17">
        <v>621550</v>
      </c>
      <c r="Q103" s="17">
        <v>273838</v>
      </c>
      <c r="R103" s="17">
        <v>71662</v>
      </c>
      <c r="S103" s="13"/>
      <c r="T103" s="17">
        <v>33677</v>
      </c>
      <c r="U103" s="17">
        <v>646988</v>
      </c>
      <c r="V103" s="17">
        <v>519239</v>
      </c>
      <c r="W103" s="13"/>
      <c r="X103" s="17">
        <v>2975816</v>
      </c>
      <c r="Y103" s="17">
        <v>274507</v>
      </c>
      <c r="Z103" s="17">
        <v>266633</v>
      </c>
      <c r="AA103" s="13"/>
      <c r="AB103" s="27">
        <v>291457</v>
      </c>
      <c r="AC103" s="17">
        <v>3317892</v>
      </c>
      <c r="AD103" s="33">
        <v>514189</v>
      </c>
      <c r="AE103" s="27">
        <v>10750627</v>
      </c>
      <c r="AF103" s="17">
        <v>9022945</v>
      </c>
      <c r="AG103" s="33">
        <v>11282668</v>
      </c>
    </row>
    <row r="104" spans="1:33" s="8" customFormat="1" x14ac:dyDescent="0.3">
      <c r="A104" s="37">
        <v>79</v>
      </c>
      <c r="B104" s="9">
        <v>205</v>
      </c>
      <c r="C104" s="10">
        <v>3.44</v>
      </c>
      <c r="D104" s="42" t="s">
        <v>615</v>
      </c>
      <c r="E104" s="47" t="s">
        <v>554</v>
      </c>
      <c r="F104" s="8" t="s">
        <v>259</v>
      </c>
      <c r="G104" s="12">
        <v>853</v>
      </c>
      <c r="H104" s="8">
        <v>856</v>
      </c>
      <c r="I104" s="8" t="s">
        <v>855</v>
      </c>
      <c r="J104" s="85">
        <f t="shared" si="2"/>
        <v>3</v>
      </c>
      <c r="K104" s="79">
        <f t="shared" si="3"/>
        <v>3.5046728971962616E-3</v>
      </c>
      <c r="L104" s="75">
        <v>116214</v>
      </c>
      <c r="M104" s="17">
        <v>320389</v>
      </c>
      <c r="N104" s="17">
        <v>713313</v>
      </c>
      <c r="O104" s="13"/>
      <c r="P104" s="17">
        <v>594773</v>
      </c>
      <c r="Q104" s="17">
        <v>353572</v>
      </c>
      <c r="R104" s="17">
        <v>193398</v>
      </c>
      <c r="S104" s="13"/>
      <c r="T104" s="17">
        <v>208089</v>
      </c>
      <c r="U104" s="17">
        <v>219172</v>
      </c>
      <c r="V104" s="17">
        <v>281106</v>
      </c>
      <c r="W104" s="13"/>
      <c r="X104" s="17">
        <v>643974</v>
      </c>
      <c r="Y104" s="17">
        <v>577651</v>
      </c>
      <c r="Z104" s="17">
        <v>126890</v>
      </c>
      <c r="AA104" s="13"/>
      <c r="AB104" s="27">
        <v>75698</v>
      </c>
      <c r="AC104" s="17">
        <v>341935</v>
      </c>
      <c r="AD104" s="33">
        <v>329685</v>
      </c>
      <c r="AE104" s="27">
        <v>203508</v>
      </c>
      <c r="AF104" s="17">
        <v>159174</v>
      </c>
      <c r="AG104" s="33">
        <v>245450</v>
      </c>
    </row>
    <row r="105" spans="1:33" s="8" customFormat="1" x14ac:dyDescent="0.3">
      <c r="A105" s="37">
        <v>80</v>
      </c>
      <c r="B105" s="9">
        <v>205</v>
      </c>
      <c r="C105" s="10">
        <v>0.81899999999999995</v>
      </c>
      <c r="D105" s="42" t="s">
        <v>628</v>
      </c>
      <c r="E105" s="53" t="s">
        <v>258</v>
      </c>
      <c r="F105" s="8" t="s">
        <v>259</v>
      </c>
      <c r="G105" s="12">
        <v>851</v>
      </c>
      <c r="H105" s="35">
        <v>854</v>
      </c>
      <c r="I105" s="8" t="s">
        <v>838</v>
      </c>
      <c r="J105" s="85">
        <f t="shared" si="2"/>
        <v>3</v>
      </c>
      <c r="K105" s="79">
        <f t="shared" si="3"/>
        <v>3.5128805620608899E-3</v>
      </c>
      <c r="L105" s="75">
        <v>864125</v>
      </c>
      <c r="M105" s="17">
        <v>697222</v>
      </c>
      <c r="N105" s="17">
        <v>537580</v>
      </c>
      <c r="O105" s="13"/>
      <c r="P105" s="17">
        <v>252407</v>
      </c>
      <c r="Q105" s="17" t="s">
        <v>811</v>
      </c>
      <c r="R105" s="17" t="s">
        <v>811</v>
      </c>
      <c r="S105" s="13"/>
      <c r="T105" s="17">
        <v>37164</v>
      </c>
      <c r="U105" s="17">
        <v>21247</v>
      </c>
      <c r="V105" s="17">
        <v>67650</v>
      </c>
      <c r="W105" s="13"/>
      <c r="X105" s="17">
        <v>300422</v>
      </c>
      <c r="Y105" s="17">
        <v>121591</v>
      </c>
      <c r="Z105" s="17">
        <v>58667</v>
      </c>
      <c r="AA105" s="13"/>
      <c r="AB105" s="27">
        <f>43562+483507</f>
        <v>527069</v>
      </c>
      <c r="AC105" s="17">
        <f>49262+955191</f>
        <v>1004453</v>
      </c>
      <c r="AD105" s="33">
        <f>33870+772919</f>
        <v>806789</v>
      </c>
      <c r="AE105" s="27">
        <v>743061</v>
      </c>
      <c r="AF105" s="17">
        <v>818518</v>
      </c>
      <c r="AG105" s="33">
        <v>819249</v>
      </c>
    </row>
    <row r="106" spans="1:33" x14ac:dyDescent="0.3">
      <c r="A106" s="38">
        <v>81</v>
      </c>
      <c r="B106" s="25">
        <v>230</v>
      </c>
      <c r="C106" s="26">
        <v>3.85</v>
      </c>
      <c r="D106" s="39" t="s">
        <v>629</v>
      </c>
      <c r="E106" s="52" t="s">
        <v>260</v>
      </c>
      <c r="F106" s="1" t="s">
        <v>259</v>
      </c>
      <c r="G106" s="23">
        <v>879</v>
      </c>
      <c r="H106" s="34">
        <v>877</v>
      </c>
      <c r="I106" s="1" t="s">
        <v>838</v>
      </c>
      <c r="J106" s="86">
        <f t="shared" si="2"/>
        <v>2</v>
      </c>
      <c r="K106" s="81">
        <f t="shared" si="3"/>
        <v>2.2805017103762829E-3</v>
      </c>
      <c r="L106" s="76" t="s">
        <v>811</v>
      </c>
      <c r="M106" s="22" t="s">
        <v>811</v>
      </c>
      <c r="N106" s="22" t="s">
        <v>811</v>
      </c>
      <c r="O106" s="24" t="s">
        <v>816</v>
      </c>
      <c r="P106" s="22">
        <v>14721010</v>
      </c>
      <c r="Q106" s="22">
        <v>32373653</v>
      </c>
      <c r="R106" s="22">
        <v>29133311</v>
      </c>
      <c r="S106" s="24" t="s">
        <v>815</v>
      </c>
      <c r="T106" s="22">
        <f>919002+578576</f>
        <v>1497578</v>
      </c>
      <c r="U106" s="22">
        <v>4749611</v>
      </c>
      <c r="V106" s="22">
        <v>2424858</v>
      </c>
      <c r="W106" s="24" t="s">
        <v>816</v>
      </c>
      <c r="X106" s="22">
        <v>9386780</v>
      </c>
      <c r="Y106" s="22">
        <f>6398376+2208435</f>
        <v>8606811</v>
      </c>
      <c r="Z106" s="22">
        <v>15451467</v>
      </c>
      <c r="AA106" s="24" t="s">
        <v>816</v>
      </c>
      <c r="AB106" s="30">
        <v>605025</v>
      </c>
      <c r="AC106" s="22">
        <v>1316349</v>
      </c>
      <c r="AD106" s="31">
        <v>810832</v>
      </c>
      <c r="AE106" s="30" t="s">
        <v>811</v>
      </c>
      <c r="AF106" s="22" t="s">
        <v>811</v>
      </c>
      <c r="AG106" s="31" t="s">
        <v>811</v>
      </c>
    </row>
    <row r="107" spans="1:33" x14ac:dyDescent="0.3">
      <c r="A107" s="38">
        <v>82</v>
      </c>
      <c r="B107" s="25">
        <v>235</v>
      </c>
      <c r="C107" s="26">
        <v>4.1399999999999997</v>
      </c>
      <c r="D107" s="39" t="s">
        <v>630</v>
      </c>
      <c r="E107" s="49" t="s">
        <v>261</v>
      </c>
      <c r="F107" s="1" t="s">
        <v>259</v>
      </c>
      <c r="G107" s="23">
        <v>884</v>
      </c>
      <c r="H107" s="34">
        <v>883</v>
      </c>
      <c r="I107" s="1" t="s">
        <v>838</v>
      </c>
      <c r="J107" s="86">
        <f t="shared" si="2"/>
        <v>1</v>
      </c>
      <c r="K107" s="81">
        <f t="shared" si="3"/>
        <v>1.1325028312570782E-3</v>
      </c>
      <c r="L107" s="76" t="s">
        <v>811</v>
      </c>
      <c r="M107" s="22" t="s">
        <v>811</v>
      </c>
      <c r="N107" s="22" t="s">
        <v>811</v>
      </c>
      <c r="O107" s="24" t="s">
        <v>816</v>
      </c>
      <c r="P107" s="22">
        <v>234403</v>
      </c>
      <c r="Q107" s="22">
        <v>1193604</v>
      </c>
      <c r="R107" s="22">
        <v>624464</v>
      </c>
      <c r="S107" s="24" t="s">
        <v>815</v>
      </c>
      <c r="T107" s="22" t="s">
        <v>811</v>
      </c>
      <c r="U107" s="22">
        <v>585556</v>
      </c>
      <c r="V107" s="22">
        <v>463488</v>
      </c>
      <c r="W107" s="24" t="s">
        <v>815</v>
      </c>
      <c r="X107" s="22">
        <v>360654</v>
      </c>
      <c r="Y107" s="22" t="s">
        <v>811</v>
      </c>
      <c r="Z107" s="22">
        <v>440257</v>
      </c>
      <c r="AA107" s="24" t="s">
        <v>815</v>
      </c>
      <c r="AB107" s="30" t="s">
        <v>811</v>
      </c>
      <c r="AC107" s="22" t="s">
        <v>811</v>
      </c>
      <c r="AD107" s="31" t="s">
        <v>811</v>
      </c>
      <c r="AE107" s="30" t="s">
        <v>811</v>
      </c>
      <c r="AF107" s="22" t="s">
        <v>811</v>
      </c>
      <c r="AG107" s="31" t="s">
        <v>811</v>
      </c>
    </row>
    <row r="108" spans="1:33" s="8" customFormat="1" x14ac:dyDescent="0.3">
      <c r="A108" s="37">
        <v>83</v>
      </c>
      <c r="B108" s="9">
        <v>335</v>
      </c>
      <c r="C108" s="10">
        <v>0.88</v>
      </c>
      <c r="D108" s="42" t="s">
        <v>632</v>
      </c>
      <c r="E108" s="53" t="s">
        <v>264</v>
      </c>
      <c r="F108" s="8" t="s">
        <v>263</v>
      </c>
      <c r="G108" s="12">
        <v>960</v>
      </c>
      <c r="H108" s="35">
        <v>958</v>
      </c>
      <c r="I108" s="8" t="s">
        <v>838</v>
      </c>
      <c r="J108" s="85">
        <f t="shared" si="2"/>
        <v>2</v>
      </c>
      <c r="K108" s="79">
        <f t="shared" si="3"/>
        <v>2.0876826722338203E-3</v>
      </c>
      <c r="L108" s="75">
        <v>119879</v>
      </c>
      <c r="M108" s="17">
        <v>108219</v>
      </c>
      <c r="N108" s="17">
        <v>113084</v>
      </c>
      <c r="O108" s="13"/>
      <c r="P108" s="17">
        <v>6117</v>
      </c>
      <c r="Q108" s="17">
        <v>173.4</v>
      </c>
      <c r="R108" s="17" t="s">
        <v>811</v>
      </c>
      <c r="S108" s="13"/>
      <c r="T108" s="17">
        <v>11995</v>
      </c>
      <c r="U108" s="17">
        <v>4534</v>
      </c>
      <c r="V108" s="17">
        <v>31914</v>
      </c>
      <c r="W108" s="13"/>
      <c r="X108" s="17">
        <v>133991</v>
      </c>
      <c r="Y108" s="17">
        <v>26243</v>
      </c>
      <c r="Z108" s="17">
        <v>4508</v>
      </c>
      <c r="AA108" s="13"/>
      <c r="AB108" s="27">
        <v>19636</v>
      </c>
      <c r="AC108" s="17">
        <v>38251</v>
      </c>
      <c r="AD108" s="33">
        <v>3520</v>
      </c>
      <c r="AE108" s="27">
        <v>120329</v>
      </c>
      <c r="AF108" s="17">
        <v>103060</v>
      </c>
      <c r="AG108" s="33">
        <v>106298</v>
      </c>
    </row>
    <row r="109" spans="1:33" s="8" customFormat="1" x14ac:dyDescent="0.3">
      <c r="A109" s="37">
        <v>84</v>
      </c>
      <c r="B109" s="9">
        <v>355</v>
      </c>
      <c r="C109" s="10">
        <v>1.018</v>
      </c>
      <c r="D109" s="42" t="s">
        <v>631</v>
      </c>
      <c r="E109" s="53" t="s">
        <v>262</v>
      </c>
      <c r="F109" s="8" t="s">
        <v>263</v>
      </c>
      <c r="G109" s="12">
        <v>975</v>
      </c>
      <c r="H109" s="35">
        <v>949</v>
      </c>
      <c r="I109" s="8" t="s">
        <v>838</v>
      </c>
      <c r="J109" s="85">
        <f t="shared" si="2"/>
        <v>26</v>
      </c>
      <c r="K109" s="79">
        <f t="shared" si="3"/>
        <v>2.7397260273972601E-2</v>
      </c>
      <c r="L109" s="75">
        <v>39306</v>
      </c>
      <c r="M109" s="17">
        <v>33023</v>
      </c>
      <c r="N109" s="17">
        <v>42781</v>
      </c>
      <c r="O109" s="13"/>
      <c r="P109" s="17" t="s">
        <v>811</v>
      </c>
      <c r="Q109" s="17" t="s">
        <v>811</v>
      </c>
      <c r="R109" s="17" t="s">
        <v>811</v>
      </c>
      <c r="S109" s="13"/>
      <c r="T109" s="17" t="s">
        <v>811</v>
      </c>
      <c r="U109" s="17" t="s">
        <v>811</v>
      </c>
      <c r="V109" s="17" t="s">
        <v>811</v>
      </c>
      <c r="W109" s="13"/>
      <c r="X109" s="17" t="s">
        <v>811</v>
      </c>
      <c r="Y109" s="17" t="s">
        <v>811</v>
      </c>
      <c r="Z109" s="17" t="s">
        <v>811</v>
      </c>
      <c r="AA109" s="13"/>
      <c r="AB109" s="27" t="s">
        <v>811</v>
      </c>
      <c r="AC109" s="17" t="s">
        <v>811</v>
      </c>
      <c r="AD109" s="33" t="s">
        <v>811</v>
      </c>
      <c r="AE109" s="27">
        <v>105296</v>
      </c>
      <c r="AF109" s="17">
        <v>89658</v>
      </c>
      <c r="AG109" s="33">
        <v>94203</v>
      </c>
    </row>
    <row r="110" spans="1:33" s="8" customFormat="1" x14ac:dyDescent="0.3">
      <c r="A110" s="37">
        <v>85</v>
      </c>
      <c r="B110" s="9">
        <v>395</v>
      </c>
      <c r="C110" s="10">
        <v>0.97</v>
      </c>
      <c r="D110" s="42" t="s">
        <v>633</v>
      </c>
      <c r="E110" s="53" t="s">
        <v>265</v>
      </c>
      <c r="F110" s="8" t="s">
        <v>263</v>
      </c>
      <c r="G110" s="12">
        <v>1004</v>
      </c>
      <c r="H110" s="35">
        <v>995</v>
      </c>
      <c r="I110" s="8" t="s">
        <v>838</v>
      </c>
      <c r="J110" s="85">
        <f t="shared" si="2"/>
        <v>9</v>
      </c>
      <c r="K110" s="79">
        <f t="shared" si="3"/>
        <v>9.0452261306532659E-3</v>
      </c>
      <c r="L110" s="75">
        <v>515050</v>
      </c>
      <c r="M110" s="17">
        <v>375404</v>
      </c>
      <c r="N110" s="17">
        <v>344499</v>
      </c>
      <c r="O110" s="13"/>
      <c r="P110" s="17">
        <v>682538</v>
      </c>
      <c r="Q110" s="17">
        <v>312045</v>
      </c>
      <c r="R110" s="17">
        <v>236951</v>
      </c>
      <c r="S110" s="13"/>
      <c r="T110" s="17">
        <v>149828</v>
      </c>
      <c r="U110" s="17">
        <v>339475</v>
      </c>
      <c r="V110" s="17">
        <v>152446</v>
      </c>
      <c r="W110" s="13"/>
      <c r="X110" s="17">
        <v>583181</v>
      </c>
      <c r="Y110" s="17">
        <v>114559</v>
      </c>
      <c r="Z110" s="17">
        <v>67263</v>
      </c>
      <c r="AA110" s="13"/>
      <c r="AB110" s="27">
        <v>141351</v>
      </c>
      <c r="AC110" s="17">
        <v>695661</v>
      </c>
      <c r="AD110" s="33">
        <v>526378</v>
      </c>
      <c r="AE110" s="27">
        <v>2257382</v>
      </c>
      <c r="AF110" s="17">
        <v>596549</v>
      </c>
      <c r="AG110" s="33">
        <v>2090198</v>
      </c>
    </row>
    <row r="111" spans="1:33" s="8" customFormat="1" x14ac:dyDescent="0.3">
      <c r="A111" s="37">
        <v>86</v>
      </c>
      <c r="B111" s="9">
        <v>400</v>
      </c>
      <c r="C111" s="10">
        <v>1.02</v>
      </c>
      <c r="D111" s="42" t="s">
        <v>634</v>
      </c>
      <c r="E111" s="53" t="s">
        <v>266</v>
      </c>
      <c r="F111" s="8" t="s">
        <v>263</v>
      </c>
      <c r="G111" s="12">
        <v>1007</v>
      </c>
      <c r="H111" s="8">
        <v>1001</v>
      </c>
      <c r="I111" s="8" t="s">
        <v>838</v>
      </c>
      <c r="J111" s="85">
        <f t="shared" si="2"/>
        <v>6</v>
      </c>
      <c r="K111" s="79">
        <f t="shared" si="3"/>
        <v>5.994005994005994E-3</v>
      </c>
      <c r="L111" s="75">
        <v>834787</v>
      </c>
      <c r="M111" s="17">
        <v>571177</v>
      </c>
      <c r="N111" s="17">
        <v>491968</v>
      </c>
      <c r="O111" s="13"/>
      <c r="P111" s="17">
        <v>221068</v>
      </c>
      <c r="Q111" s="17">
        <v>35102</v>
      </c>
      <c r="R111" s="17">
        <v>134825</v>
      </c>
      <c r="S111" s="13"/>
      <c r="T111" s="17">
        <v>461935</v>
      </c>
      <c r="U111" s="17">
        <v>183701</v>
      </c>
      <c r="V111" s="17">
        <v>723721</v>
      </c>
      <c r="W111" s="13"/>
      <c r="X111" s="17">
        <v>883498</v>
      </c>
      <c r="Y111" s="17">
        <v>580301</v>
      </c>
      <c r="Z111" s="17">
        <v>281729</v>
      </c>
      <c r="AA111" s="13"/>
      <c r="AB111" s="27">
        <v>179750</v>
      </c>
      <c r="AC111" s="17">
        <v>629985</v>
      </c>
      <c r="AD111" s="33">
        <v>81730</v>
      </c>
      <c r="AE111" s="27">
        <v>238013</v>
      </c>
      <c r="AF111" s="17">
        <v>394439</v>
      </c>
      <c r="AG111" s="33">
        <v>230857</v>
      </c>
    </row>
    <row r="112" spans="1:33" s="8" customFormat="1" x14ac:dyDescent="0.3">
      <c r="A112" s="37">
        <v>87</v>
      </c>
      <c r="B112" s="9">
        <v>425</v>
      </c>
      <c r="C112" s="10">
        <v>1.1200000000000001</v>
      </c>
      <c r="D112" s="42" t="s">
        <v>624</v>
      </c>
      <c r="E112" s="47" t="s">
        <v>440</v>
      </c>
      <c r="F112" s="8" t="s">
        <v>263</v>
      </c>
      <c r="G112" s="12">
        <v>1023</v>
      </c>
      <c r="H112" s="8">
        <v>1024</v>
      </c>
      <c r="I112" s="8" t="s">
        <v>856</v>
      </c>
      <c r="J112" s="85">
        <f t="shared" si="2"/>
        <v>1</v>
      </c>
      <c r="K112" s="79">
        <f t="shared" si="3"/>
        <v>9.765625E-4</v>
      </c>
      <c r="L112" s="75">
        <v>1132988</v>
      </c>
      <c r="M112" s="17">
        <v>1112061</v>
      </c>
      <c r="N112" s="17">
        <v>1168842</v>
      </c>
      <c r="O112" s="13"/>
      <c r="P112" s="17">
        <v>957673</v>
      </c>
      <c r="Q112" s="17">
        <v>41877</v>
      </c>
      <c r="R112" s="17">
        <v>377567</v>
      </c>
      <c r="S112" s="13"/>
      <c r="T112" s="17">
        <v>1210979</v>
      </c>
      <c r="U112" s="17">
        <v>640372</v>
      </c>
      <c r="V112" s="17">
        <v>1046118</v>
      </c>
      <c r="W112" s="13"/>
      <c r="X112" s="17">
        <v>892768</v>
      </c>
      <c r="Y112" s="17">
        <v>836219</v>
      </c>
      <c r="Z112" s="17">
        <v>225476</v>
      </c>
      <c r="AA112" s="13"/>
      <c r="AB112" s="27">
        <v>755054</v>
      </c>
      <c r="AC112" s="17">
        <v>583395</v>
      </c>
      <c r="AD112" s="33">
        <v>335709</v>
      </c>
      <c r="AE112" s="27">
        <v>959648</v>
      </c>
      <c r="AF112" s="17">
        <v>1059641</v>
      </c>
      <c r="AG112" s="33">
        <v>856311</v>
      </c>
    </row>
    <row r="113" spans="1:34" s="8" customFormat="1" x14ac:dyDescent="0.3">
      <c r="A113" s="37">
        <v>88</v>
      </c>
      <c r="B113" s="9">
        <v>485</v>
      </c>
      <c r="C113" s="10">
        <v>0.96</v>
      </c>
      <c r="D113" s="42" t="s">
        <v>635</v>
      </c>
      <c r="E113" s="53" t="s">
        <v>267</v>
      </c>
      <c r="F113" s="8" t="s">
        <v>268</v>
      </c>
      <c r="G113" s="12">
        <v>1060</v>
      </c>
      <c r="H113" s="8">
        <v>1056</v>
      </c>
      <c r="I113" s="8" t="s">
        <v>838</v>
      </c>
      <c r="J113" s="85">
        <f t="shared" si="2"/>
        <v>4</v>
      </c>
      <c r="K113" s="79">
        <f t="shared" si="3"/>
        <v>3.787878787878788E-3</v>
      </c>
      <c r="L113" s="75">
        <v>1313045</v>
      </c>
      <c r="M113" s="17">
        <v>1019451</v>
      </c>
      <c r="N113" s="17">
        <v>1024392</v>
      </c>
      <c r="O113" s="13"/>
      <c r="P113" s="17">
        <v>83534</v>
      </c>
      <c r="Q113" s="17">
        <v>78033</v>
      </c>
      <c r="R113" s="17">
        <v>53237</v>
      </c>
      <c r="S113" s="13"/>
      <c r="T113" s="17">
        <v>165101</v>
      </c>
      <c r="U113" s="17">
        <v>173557</v>
      </c>
      <c r="V113" s="17">
        <v>162325</v>
      </c>
      <c r="W113" s="13"/>
      <c r="X113" s="17">
        <v>779269</v>
      </c>
      <c r="Y113" s="17">
        <v>712713</v>
      </c>
      <c r="Z113" s="17">
        <v>195185</v>
      </c>
      <c r="AA113" s="13"/>
      <c r="AB113" s="27">
        <v>363694</v>
      </c>
      <c r="AC113" s="17">
        <v>160590</v>
      </c>
      <c r="AD113" s="33">
        <v>174336</v>
      </c>
      <c r="AE113" s="27">
        <v>954799</v>
      </c>
      <c r="AF113" s="17">
        <v>1083668</v>
      </c>
      <c r="AG113" s="33">
        <v>902349</v>
      </c>
    </row>
    <row r="114" spans="1:34" s="8" customFormat="1" x14ac:dyDescent="0.3">
      <c r="A114" s="37">
        <v>89</v>
      </c>
      <c r="B114" s="9">
        <v>555</v>
      </c>
      <c r="C114" s="10">
        <v>1.75</v>
      </c>
      <c r="D114" s="42" t="s">
        <v>121</v>
      </c>
      <c r="E114" s="47" t="s">
        <v>122</v>
      </c>
      <c r="F114" s="8" t="s">
        <v>123</v>
      </c>
      <c r="G114" s="12">
        <v>1104</v>
      </c>
      <c r="H114" s="8">
        <v>1096</v>
      </c>
      <c r="I114" s="8" t="s">
        <v>838</v>
      </c>
      <c r="J114" s="85">
        <f t="shared" si="2"/>
        <v>8</v>
      </c>
      <c r="K114" s="79">
        <f t="shared" si="3"/>
        <v>7.2992700729927005E-3</v>
      </c>
      <c r="L114" s="75">
        <v>863895</v>
      </c>
      <c r="M114" s="17">
        <v>983353</v>
      </c>
      <c r="N114" s="17">
        <v>898600</v>
      </c>
      <c r="O114" s="13"/>
      <c r="P114" s="17">
        <v>2184311</v>
      </c>
      <c r="Q114" s="17">
        <v>857104</v>
      </c>
      <c r="R114" s="17">
        <v>1302083</v>
      </c>
      <c r="S114" s="13"/>
      <c r="T114" s="17">
        <v>1205851</v>
      </c>
      <c r="U114" s="17">
        <v>1270310</v>
      </c>
      <c r="V114" s="17">
        <v>951698</v>
      </c>
      <c r="W114" s="13"/>
      <c r="X114" s="17">
        <v>984070</v>
      </c>
      <c r="Y114" s="17">
        <v>1091543</v>
      </c>
      <c r="Z114" s="17">
        <v>1047590</v>
      </c>
      <c r="AA114" s="13"/>
      <c r="AB114" s="27">
        <v>1070678</v>
      </c>
      <c r="AC114" s="17">
        <v>994835</v>
      </c>
      <c r="AD114" s="33">
        <v>725897</v>
      </c>
      <c r="AE114" s="27">
        <v>857847</v>
      </c>
      <c r="AF114" s="17">
        <v>887418</v>
      </c>
      <c r="AG114" s="33">
        <v>742234</v>
      </c>
    </row>
    <row r="115" spans="1:34" x14ac:dyDescent="0.3">
      <c r="A115" s="38">
        <v>90</v>
      </c>
      <c r="B115" s="25">
        <v>640</v>
      </c>
      <c r="C115" s="26">
        <v>1.05</v>
      </c>
      <c r="D115" s="39" t="s">
        <v>269</v>
      </c>
      <c r="E115" s="52" t="s">
        <v>270</v>
      </c>
      <c r="F115" s="1" t="s">
        <v>271</v>
      </c>
      <c r="G115" s="23">
        <v>1155</v>
      </c>
      <c r="H115" s="1">
        <v>1156</v>
      </c>
      <c r="I115" s="1" t="s">
        <v>838</v>
      </c>
      <c r="J115" s="86">
        <f t="shared" si="2"/>
        <v>1</v>
      </c>
      <c r="K115" s="81">
        <f t="shared" si="3"/>
        <v>8.6505190311418688E-4</v>
      </c>
      <c r="L115" s="76">
        <v>871800</v>
      </c>
      <c r="M115" s="22">
        <v>974078</v>
      </c>
      <c r="N115" s="22">
        <v>875647</v>
      </c>
      <c r="O115" s="24" t="s">
        <v>816</v>
      </c>
      <c r="P115" s="22">
        <v>464762</v>
      </c>
      <c r="Q115" s="22">
        <v>242662</v>
      </c>
      <c r="R115" s="22">
        <v>282407</v>
      </c>
      <c r="S115" s="24" t="s">
        <v>816</v>
      </c>
      <c r="T115" s="22">
        <v>1059694</v>
      </c>
      <c r="U115" s="22">
        <v>999292</v>
      </c>
      <c r="V115" s="22">
        <v>973966</v>
      </c>
      <c r="W115" s="24" t="s">
        <v>815</v>
      </c>
      <c r="X115" s="22">
        <v>879213</v>
      </c>
      <c r="Y115" s="22">
        <v>728808</v>
      </c>
      <c r="Z115" s="22">
        <f>409481+469060</f>
        <v>878541</v>
      </c>
      <c r="AA115" s="24" t="s">
        <v>816</v>
      </c>
      <c r="AB115" s="30">
        <v>306957</v>
      </c>
      <c r="AC115" s="22">
        <v>133147</v>
      </c>
      <c r="AD115" s="31">
        <v>209589</v>
      </c>
      <c r="AE115" s="30">
        <v>468298</v>
      </c>
      <c r="AF115" s="22">
        <v>565687</v>
      </c>
      <c r="AG115" s="31">
        <v>456055</v>
      </c>
    </row>
    <row r="116" spans="1:34" x14ac:dyDescent="0.3">
      <c r="A116" s="38">
        <v>91</v>
      </c>
      <c r="B116" s="25">
        <v>675</v>
      </c>
      <c r="C116" s="26">
        <v>1.03</v>
      </c>
      <c r="D116" s="39" t="s">
        <v>625</v>
      </c>
      <c r="E116" s="46" t="s">
        <v>466</v>
      </c>
      <c r="F116" s="1" t="s">
        <v>467</v>
      </c>
      <c r="G116" s="23">
        <v>1176</v>
      </c>
      <c r="H116" s="1" t="s">
        <v>48</v>
      </c>
      <c r="I116" s="1" t="s">
        <v>48</v>
      </c>
      <c r="J116" s="85"/>
      <c r="K116" s="79"/>
      <c r="L116" s="76">
        <v>393211</v>
      </c>
      <c r="M116" s="22">
        <v>346170</v>
      </c>
      <c r="N116" s="22">
        <v>363912</v>
      </c>
      <c r="O116" s="24" t="s">
        <v>816</v>
      </c>
      <c r="P116" s="22">
        <v>180187</v>
      </c>
      <c r="Q116" s="22">
        <v>6554</v>
      </c>
      <c r="R116" s="22">
        <v>276953</v>
      </c>
      <c r="S116" s="24" t="s">
        <v>817</v>
      </c>
      <c r="T116" s="22">
        <v>318418</v>
      </c>
      <c r="U116" s="22">
        <v>306670</v>
      </c>
      <c r="V116" s="22">
        <v>278323</v>
      </c>
      <c r="W116" s="24" t="s">
        <v>816</v>
      </c>
      <c r="X116" s="22">
        <v>325327</v>
      </c>
      <c r="Y116" s="22">
        <v>418092</v>
      </c>
      <c r="Z116" s="22">
        <v>508986</v>
      </c>
      <c r="AA116" s="24" t="s">
        <v>816</v>
      </c>
      <c r="AB116" s="30">
        <v>418023</v>
      </c>
      <c r="AC116" s="22">
        <v>326345</v>
      </c>
      <c r="AD116" s="31">
        <v>130843</v>
      </c>
      <c r="AE116" s="30">
        <v>560611</v>
      </c>
      <c r="AF116" s="22">
        <v>383205</v>
      </c>
      <c r="AG116" s="31">
        <v>390638</v>
      </c>
    </row>
    <row r="117" spans="1:34" s="8" customFormat="1" x14ac:dyDescent="0.3">
      <c r="A117" s="37">
        <v>92</v>
      </c>
      <c r="B117" s="9">
        <v>700</v>
      </c>
      <c r="C117" s="10">
        <v>2.29</v>
      </c>
      <c r="D117" s="42" t="s">
        <v>637</v>
      </c>
      <c r="E117" s="53" t="s">
        <v>273</v>
      </c>
      <c r="F117" s="8" t="s">
        <v>274</v>
      </c>
      <c r="G117" s="12">
        <v>1192</v>
      </c>
      <c r="H117" s="8">
        <v>1213</v>
      </c>
      <c r="I117" s="8" t="s">
        <v>838</v>
      </c>
      <c r="J117" s="85">
        <f t="shared" si="2"/>
        <v>21</v>
      </c>
      <c r="K117" s="79">
        <f t="shared" si="3"/>
        <v>1.7312448474855729E-2</v>
      </c>
      <c r="L117" s="75" t="s">
        <v>811</v>
      </c>
      <c r="M117" s="17" t="s">
        <v>811</v>
      </c>
      <c r="N117" s="17" t="s">
        <v>811</v>
      </c>
      <c r="O117" s="13"/>
      <c r="P117" s="17">
        <v>6381341</v>
      </c>
      <c r="Q117" s="17">
        <v>4754285</v>
      </c>
      <c r="R117" s="17">
        <v>4674285</v>
      </c>
      <c r="S117" s="13"/>
      <c r="T117" s="17" t="s">
        <v>811</v>
      </c>
      <c r="U117" s="17" t="s">
        <v>811</v>
      </c>
      <c r="V117" s="17" t="s">
        <v>811</v>
      </c>
      <c r="W117" s="13"/>
      <c r="X117" s="17" t="s">
        <v>811</v>
      </c>
      <c r="Y117" s="17" t="s">
        <v>811</v>
      </c>
      <c r="Z117" s="17" t="s">
        <v>811</v>
      </c>
      <c r="AA117" s="13"/>
      <c r="AB117" s="27">
        <v>6798908</v>
      </c>
      <c r="AC117" s="17">
        <v>10770953</v>
      </c>
      <c r="AD117" s="33">
        <v>7028681</v>
      </c>
      <c r="AE117" s="27">
        <v>5226194</v>
      </c>
      <c r="AF117" s="17">
        <v>7345569</v>
      </c>
      <c r="AG117" s="33">
        <v>7185907</v>
      </c>
    </row>
    <row r="118" spans="1:34" s="8" customFormat="1" x14ac:dyDescent="0.3">
      <c r="A118" s="37">
        <v>93</v>
      </c>
      <c r="B118" s="9">
        <v>715</v>
      </c>
      <c r="C118" s="10">
        <v>1.06</v>
      </c>
      <c r="D118" s="42" t="s">
        <v>636</v>
      </c>
      <c r="E118" s="53" t="s">
        <v>272</v>
      </c>
      <c r="F118" s="8" t="s">
        <v>271</v>
      </c>
      <c r="G118" s="12">
        <v>1201</v>
      </c>
      <c r="H118" s="8">
        <v>1195</v>
      </c>
      <c r="I118" s="8" t="s">
        <v>838</v>
      </c>
      <c r="J118" s="85">
        <f t="shared" si="2"/>
        <v>6</v>
      </c>
      <c r="K118" s="79">
        <f t="shared" si="3"/>
        <v>5.0209205020920501E-3</v>
      </c>
      <c r="L118" s="75">
        <v>325881</v>
      </c>
      <c r="M118" s="17">
        <v>332018</v>
      </c>
      <c r="N118" s="17">
        <v>183645</v>
      </c>
      <c r="O118" s="13"/>
      <c r="P118" s="17">
        <v>1196802</v>
      </c>
      <c r="Q118" s="17">
        <v>38661</v>
      </c>
      <c r="R118" s="17">
        <f>1152431+121642</f>
        <v>1274073</v>
      </c>
      <c r="S118" s="13"/>
      <c r="T118" s="17">
        <v>82163</v>
      </c>
      <c r="U118" s="17">
        <v>24961</v>
      </c>
      <c r="V118" s="17">
        <v>46570</v>
      </c>
      <c r="W118" s="13"/>
      <c r="X118" s="17">
        <v>658041</v>
      </c>
      <c r="Y118" s="17">
        <v>750520</v>
      </c>
      <c r="Z118" s="17">
        <v>494949</v>
      </c>
      <c r="AA118" s="13"/>
      <c r="AB118" s="27">
        <v>208711</v>
      </c>
      <c r="AC118" s="17">
        <v>380580</v>
      </c>
      <c r="AD118" s="33">
        <v>328895</v>
      </c>
      <c r="AE118" s="27">
        <v>220046</v>
      </c>
      <c r="AF118" s="17">
        <v>143682</v>
      </c>
      <c r="AG118" s="33">
        <v>188901</v>
      </c>
    </row>
    <row r="119" spans="1:34" x14ac:dyDescent="0.3">
      <c r="A119" s="38">
        <v>94</v>
      </c>
      <c r="B119" s="25">
        <v>720</v>
      </c>
      <c r="C119" s="26">
        <v>1.1299999999999999</v>
      </c>
      <c r="D119" s="39" t="s">
        <v>640</v>
      </c>
      <c r="E119" s="46" t="s">
        <v>473</v>
      </c>
      <c r="F119" s="1" t="s">
        <v>276</v>
      </c>
      <c r="G119" s="23">
        <v>1204</v>
      </c>
      <c r="H119" s="1" t="s">
        <v>48</v>
      </c>
      <c r="I119" s="1" t="s">
        <v>48</v>
      </c>
      <c r="J119" s="85"/>
      <c r="K119" s="79"/>
      <c r="L119" s="76">
        <v>397438</v>
      </c>
      <c r="M119" s="22">
        <v>256379</v>
      </c>
      <c r="N119" s="22">
        <v>208690</v>
      </c>
      <c r="O119" s="24" t="s">
        <v>816</v>
      </c>
      <c r="P119" s="22">
        <v>254529</v>
      </c>
      <c r="Q119" s="22" t="s">
        <v>811</v>
      </c>
      <c r="R119" s="22">
        <v>85405</v>
      </c>
      <c r="S119" s="24" t="s">
        <v>817</v>
      </c>
      <c r="T119" s="22">
        <v>504916</v>
      </c>
      <c r="U119" s="22">
        <v>379434</v>
      </c>
      <c r="V119" s="22">
        <v>285301</v>
      </c>
      <c r="W119" s="24" t="s">
        <v>816</v>
      </c>
      <c r="X119" s="22">
        <v>664022</v>
      </c>
      <c r="Y119" s="22">
        <v>678268</v>
      </c>
      <c r="Z119" s="22">
        <v>527306</v>
      </c>
      <c r="AA119" s="24" t="s">
        <v>816</v>
      </c>
      <c r="AB119" s="30">
        <v>564125</v>
      </c>
      <c r="AC119" s="22">
        <v>514699</v>
      </c>
      <c r="AD119" s="31">
        <v>291611</v>
      </c>
      <c r="AE119" s="30">
        <v>451852</v>
      </c>
      <c r="AF119" s="22">
        <v>405442</v>
      </c>
      <c r="AG119" s="31">
        <v>399090</v>
      </c>
    </row>
    <row r="120" spans="1:34" x14ac:dyDescent="0.3">
      <c r="A120" s="38">
        <v>95</v>
      </c>
      <c r="B120" s="25">
        <v>770</v>
      </c>
      <c r="C120" s="26">
        <v>1.1100000000000001</v>
      </c>
      <c r="D120" s="39" t="s">
        <v>638</v>
      </c>
      <c r="E120" s="52" t="s">
        <v>275</v>
      </c>
      <c r="F120" s="1" t="s">
        <v>276</v>
      </c>
      <c r="G120" s="23">
        <v>1235</v>
      </c>
      <c r="H120" s="1">
        <v>1230</v>
      </c>
      <c r="I120" s="1" t="s">
        <v>838</v>
      </c>
      <c r="J120" s="86">
        <f t="shared" si="2"/>
        <v>5</v>
      </c>
      <c r="K120" s="81">
        <f t="shared" si="3"/>
        <v>4.0650406504065045E-3</v>
      </c>
      <c r="L120" s="76">
        <v>313406</v>
      </c>
      <c r="M120" s="22">
        <v>202214</v>
      </c>
      <c r="N120" s="22">
        <v>185292</v>
      </c>
      <c r="O120" s="24" t="s">
        <v>817</v>
      </c>
      <c r="P120" s="22">
        <v>342192</v>
      </c>
      <c r="Q120" s="22">
        <f>175472+36883</f>
        <v>212355</v>
      </c>
      <c r="R120" s="22">
        <v>221767</v>
      </c>
      <c r="S120" s="24" t="s">
        <v>817</v>
      </c>
      <c r="T120" s="22">
        <v>370123</v>
      </c>
      <c r="U120" s="22">
        <v>185701</v>
      </c>
      <c r="V120" s="22">
        <v>234013</v>
      </c>
      <c r="W120" s="24" t="s">
        <v>817</v>
      </c>
      <c r="X120" s="22">
        <v>374590</v>
      </c>
      <c r="Y120" s="22">
        <v>542637</v>
      </c>
      <c r="Z120" s="22">
        <v>360234</v>
      </c>
      <c r="AA120" s="24" t="s">
        <v>816</v>
      </c>
      <c r="AB120" s="30">
        <v>899921</v>
      </c>
      <c r="AC120" s="22">
        <v>701894</v>
      </c>
      <c r="AD120" s="31">
        <v>475986</v>
      </c>
      <c r="AE120" s="30">
        <v>771571</v>
      </c>
      <c r="AF120" s="22">
        <v>722308</v>
      </c>
      <c r="AG120" s="31">
        <v>639335</v>
      </c>
    </row>
    <row r="121" spans="1:34" x14ac:dyDescent="0.3">
      <c r="A121" s="38">
        <v>96</v>
      </c>
      <c r="B121" s="25">
        <v>830</v>
      </c>
      <c r="C121" s="26">
        <v>2.0299999999999998</v>
      </c>
      <c r="D121" s="39" t="s">
        <v>643</v>
      </c>
      <c r="E121" s="52" t="s">
        <v>48</v>
      </c>
      <c r="F121" s="1" t="s">
        <v>463</v>
      </c>
      <c r="G121" s="23">
        <v>1273</v>
      </c>
      <c r="H121" s="1" t="s">
        <v>48</v>
      </c>
      <c r="I121" s="1" t="s">
        <v>48</v>
      </c>
      <c r="J121" s="85"/>
      <c r="K121" s="79"/>
      <c r="L121" s="76">
        <v>588013</v>
      </c>
      <c r="M121" s="22">
        <v>778652</v>
      </c>
      <c r="N121" s="22">
        <v>537707</v>
      </c>
      <c r="O121" s="24" t="s">
        <v>815</v>
      </c>
      <c r="P121" s="22">
        <v>634944</v>
      </c>
      <c r="Q121" s="22">
        <v>504474</v>
      </c>
      <c r="R121" s="22">
        <v>731970</v>
      </c>
      <c r="S121" s="24" t="s">
        <v>815</v>
      </c>
      <c r="T121" s="22">
        <v>865512</v>
      </c>
      <c r="U121" s="22">
        <v>882732</v>
      </c>
      <c r="V121" s="22">
        <v>699481</v>
      </c>
      <c r="W121" s="24" t="s">
        <v>815</v>
      </c>
      <c r="X121" s="22">
        <v>545812</v>
      </c>
      <c r="Y121" s="22">
        <v>480429</v>
      </c>
      <c r="Z121" s="22">
        <v>756199</v>
      </c>
      <c r="AA121" s="24" t="s">
        <v>815</v>
      </c>
      <c r="AB121" s="30">
        <v>170428</v>
      </c>
      <c r="AC121" s="22">
        <v>250532</v>
      </c>
      <c r="AD121" s="31">
        <v>325999</v>
      </c>
      <c r="AE121" s="30">
        <v>115288</v>
      </c>
      <c r="AF121" s="22">
        <v>93770</v>
      </c>
      <c r="AG121" s="31">
        <v>130376</v>
      </c>
    </row>
    <row r="122" spans="1:34" ht="10.8" x14ac:dyDescent="0.3">
      <c r="A122" s="38">
        <v>97</v>
      </c>
      <c r="B122" s="25">
        <v>860</v>
      </c>
      <c r="C122" s="26">
        <v>1.21</v>
      </c>
      <c r="D122" s="39" t="s">
        <v>830</v>
      </c>
      <c r="E122" s="52" t="s">
        <v>129</v>
      </c>
      <c r="F122" s="1" t="s">
        <v>45</v>
      </c>
      <c r="G122" s="23">
        <v>1291</v>
      </c>
      <c r="H122" s="1" t="s">
        <v>48</v>
      </c>
      <c r="I122" s="1" t="s">
        <v>48</v>
      </c>
      <c r="J122" s="85"/>
      <c r="K122" s="79"/>
      <c r="L122" s="76">
        <v>7536403</v>
      </c>
      <c r="M122" s="22">
        <v>5188771</v>
      </c>
      <c r="N122" s="22">
        <v>5625121</v>
      </c>
      <c r="O122" s="24" t="s">
        <v>816</v>
      </c>
      <c r="P122" s="22">
        <v>2390851</v>
      </c>
      <c r="Q122" s="22">
        <v>964710</v>
      </c>
      <c r="R122" s="22">
        <v>2239632</v>
      </c>
      <c r="S122" s="24" t="s">
        <v>817</v>
      </c>
      <c r="T122" s="22">
        <v>5316571</v>
      </c>
      <c r="U122" s="22">
        <v>5035110</v>
      </c>
      <c r="V122" s="22">
        <v>5707986</v>
      </c>
      <c r="W122" s="24" t="s">
        <v>816</v>
      </c>
      <c r="X122" s="22">
        <v>6224880</v>
      </c>
      <c r="Y122" s="22">
        <v>7012946</v>
      </c>
      <c r="Z122" s="22">
        <v>6053218</v>
      </c>
      <c r="AA122" s="24" t="s">
        <v>816</v>
      </c>
      <c r="AB122" s="30">
        <v>5286285</v>
      </c>
      <c r="AC122" s="22">
        <v>4555198</v>
      </c>
      <c r="AD122" s="31">
        <v>3791912</v>
      </c>
      <c r="AE122" s="30">
        <v>4367159</v>
      </c>
      <c r="AF122" s="22">
        <v>4757352</v>
      </c>
      <c r="AG122" s="31">
        <v>4302505</v>
      </c>
    </row>
    <row r="123" spans="1:34" s="8" customFormat="1" x14ac:dyDescent="0.3">
      <c r="A123" s="37">
        <v>98</v>
      </c>
      <c r="B123" s="14">
        <v>910</v>
      </c>
      <c r="C123" s="15">
        <v>2.17</v>
      </c>
      <c r="D123" s="43" t="s">
        <v>802</v>
      </c>
      <c r="E123" s="48" t="s">
        <v>290</v>
      </c>
      <c r="F123" s="8" t="s">
        <v>47</v>
      </c>
      <c r="G123" s="16">
        <v>1325.5999999999899</v>
      </c>
      <c r="H123" s="8" t="s">
        <v>48</v>
      </c>
      <c r="I123" s="8" t="s">
        <v>48</v>
      </c>
      <c r="J123" s="85"/>
      <c r="K123" s="79"/>
      <c r="L123" s="75">
        <v>8133648</v>
      </c>
      <c r="M123" s="17">
        <v>6103093</v>
      </c>
      <c r="N123" s="17">
        <v>4974019</v>
      </c>
      <c r="O123" s="13"/>
      <c r="P123" s="17">
        <v>9974234</v>
      </c>
      <c r="Q123" s="17">
        <v>5782111</v>
      </c>
      <c r="R123" s="17">
        <v>9020404</v>
      </c>
      <c r="S123" s="13"/>
      <c r="T123" s="17">
        <v>5443641</v>
      </c>
      <c r="U123" s="17">
        <v>4725184</v>
      </c>
      <c r="V123" s="17">
        <v>5882472</v>
      </c>
      <c r="W123" s="13"/>
      <c r="X123" s="17">
        <v>4123754</v>
      </c>
      <c r="Y123" s="17">
        <v>3845686</v>
      </c>
      <c r="Z123" s="17">
        <v>4870385</v>
      </c>
      <c r="AA123" s="13"/>
      <c r="AB123" s="27">
        <v>6672089</v>
      </c>
      <c r="AC123" s="17">
        <v>6980207</v>
      </c>
      <c r="AD123" s="33">
        <v>6703314</v>
      </c>
      <c r="AE123" s="27">
        <v>6331246</v>
      </c>
      <c r="AF123" s="17">
        <v>6266409</v>
      </c>
      <c r="AG123" s="33">
        <v>5111563</v>
      </c>
    </row>
    <row r="124" spans="1:34" s="8" customFormat="1" x14ac:dyDescent="0.3">
      <c r="A124" s="37">
        <v>99</v>
      </c>
      <c r="B124" s="9">
        <v>925</v>
      </c>
      <c r="C124" s="10">
        <v>1.3</v>
      </c>
      <c r="D124" s="42" t="s">
        <v>831</v>
      </c>
      <c r="E124" s="48" t="s">
        <v>367</v>
      </c>
      <c r="F124" s="8" t="s">
        <v>116</v>
      </c>
      <c r="G124" s="12">
        <v>1326</v>
      </c>
      <c r="H124" s="8">
        <v>1320</v>
      </c>
      <c r="I124" s="8" t="s">
        <v>838</v>
      </c>
      <c r="J124" s="85">
        <f t="shared" si="2"/>
        <v>6</v>
      </c>
      <c r="K124" s="79">
        <f t="shared" si="3"/>
        <v>4.5454545454545452E-3</v>
      </c>
      <c r="L124" s="75">
        <v>4232621</v>
      </c>
      <c r="M124" s="17">
        <v>2249204</v>
      </c>
      <c r="N124" s="17">
        <v>2611690</v>
      </c>
      <c r="O124" s="13"/>
      <c r="P124" s="17">
        <v>2369047</v>
      </c>
      <c r="Q124" s="17">
        <v>1531895</v>
      </c>
      <c r="R124" s="17">
        <v>3115852</v>
      </c>
      <c r="S124" s="13"/>
      <c r="T124" s="17">
        <v>3023469</v>
      </c>
      <c r="U124" s="17">
        <v>2971446</v>
      </c>
      <c r="V124" s="17">
        <v>2610741</v>
      </c>
      <c r="W124" s="13"/>
      <c r="X124" s="17">
        <v>2491296</v>
      </c>
      <c r="Y124" s="17">
        <v>3681442</v>
      </c>
      <c r="Z124" s="17">
        <v>3244336</v>
      </c>
      <c r="AA124" s="13"/>
      <c r="AB124" s="27">
        <v>1959360</v>
      </c>
      <c r="AC124" s="17">
        <v>1662172</v>
      </c>
      <c r="AD124" s="33">
        <v>1691991</v>
      </c>
      <c r="AE124" s="27">
        <v>1720253</v>
      </c>
      <c r="AF124" s="17">
        <v>1720723</v>
      </c>
      <c r="AG124" s="33">
        <v>1504887</v>
      </c>
    </row>
    <row r="125" spans="1:34" s="8" customFormat="1" x14ac:dyDescent="0.3">
      <c r="A125" s="37">
        <v>100</v>
      </c>
      <c r="B125" s="9">
        <v>940</v>
      </c>
      <c r="C125" s="10">
        <v>3.23</v>
      </c>
      <c r="D125" s="42" t="s">
        <v>639</v>
      </c>
      <c r="E125" s="53" t="s">
        <v>277</v>
      </c>
      <c r="F125" s="8" t="s">
        <v>278</v>
      </c>
      <c r="G125" s="12">
        <v>1347</v>
      </c>
      <c r="H125" s="8">
        <v>1339</v>
      </c>
      <c r="I125" s="8" t="s">
        <v>838</v>
      </c>
      <c r="J125" s="85">
        <f t="shared" si="2"/>
        <v>8</v>
      </c>
      <c r="K125" s="79">
        <f t="shared" si="3"/>
        <v>5.9746079163554896E-3</v>
      </c>
      <c r="L125" s="75" t="s">
        <v>811</v>
      </c>
      <c r="M125" s="17" t="s">
        <v>811</v>
      </c>
      <c r="N125" s="17" t="s">
        <v>811</v>
      </c>
      <c r="O125" s="13"/>
      <c r="P125" s="17">
        <v>2256596</v>
      </c>
      <c r="Q125" s="17">
        <v>1953196</v>
      </c>
      <c r="R125" s="17" t="s">
        <v>811</v>
      </c>
      <c r="S125" s="13"/>
      <c r="T125" s="17">
        <v>33567</v>
      </c>
      <c r="U125" s="17">
        <v>16651</v>
      </c>
      <c r="V125" s="17" t="s">
        <v>811</v>
      </c>
      <c r="W125" s="13"/>
      <c r="X125" s="17" t="s">
        <v>811</v>
      </c>
      <c r="Y125" s="17" t="s">
        <v>811</v>
      </c>
      <c r="Z125" s="17" t="s">
        <v>811</v>
      </c>
      <c r="AA125" s="13"/>
      <c r="AB125" s="27">
        <v>2879881</v>
      </c>
      <c r="AC125" s="17">
        <v>4546651</v>
      </c>
      <c r="AD125" s="33">
        <v>3524077</v>
      </c>
      <c r="AE125" s="27">
        <v>4462867</v>
      </c>
      <c r="AF125" s="17">
        <v>4849788</v>
      </c>
      <c r="AG125" s="33">
        <v>3159551</v>
      </c>
    </row>
    <row r="126" spans="1:34" x14ac:dyDescent="0.3">
      <c r="A126" s="38">
        <v>101</v>
      </c>
      <c r="B126" s="25">
        <v>985</v>
      </c>
      <c r="C126" s="26">
        <v>2.57</v>
      </c>
      <c r="D126" s="39" t="s">
        <v>641</v>
      </c>
      <c r="E126" s="46" t="s">
        <v>135</v>
      </c>
      <c r="F126" s="1" t="s">
        <v>136</v>
      </c>
      <c r="G126" s="23">
        <v>1378</v>
      </c>
      <c r="H126" s="1">
        <v>1376</v>
      </c>
      <c r="I126" s="1" t="s">
        <v>838</v>
      </c>
      <c r="J126" s="86">
        <f t="shared" si="2"/>
        <v>2</v>
      </c>
      <c r="K126" s="81">
        <f t="shared" si="3"/>
        <v>1.4534883720930232E-3</v>
      </c>
      <c r="L126" s="76">
        <v>192625678</v>
      </c>
      <c r="M126" s="22">
        <v>140201897</v>
      </c>
      <c r="N126" s="22">
        <v>111184436</v>
      </c>
      <c r="O126" s="24" t="s">
        <v>816</v>
      </c>
      <c r="P126" s="22">
        <v>100111548</v>
      </c>
      <c r="Q126" s="22">
        <f>129773693+371269</f>
        <v>130144962</v>
      </c>
      <c r="R126" s="22">
        <f>128847659+370735</f>
        <v>129218394</v>
      </c>
      <c r="S126" s="24" t="s">
        <v>816</v>
      </c>
      <c r="T126" s="22">
        <v>121894050</v>
      </c>
      <c r="U126" s="22">
        <f>97076297+220249</f>
        <v>97296546</v>
      </c>
      <c r="V126" s="22">
        <f>73838688+174560</f>
        <v>74013248</v>
      </c>
      <c r="W126" s="24" t="s">
        <v>816</v>
      </c>
      <c r="X126" s="22">
        <v>57937097</v>
      </c>
      <c r="Y126" s="22">
        <v>62734733</v>
      </c>
      <c r="Z126" s="22">
        <v>59051966</v>
      </c>
      <c r="AA126" s="24" t="s">
        <v>817</v>
      </c>
      <c r="AB126" s="30">
        <v>202766474</v>
      </c>
      <c r="AC126" s="22">
        <v>233513756</v>
      </c>
      <c r="AD126" s="31">
        <v>222980453</v>
      </c>
      <c r="AE126" s="30">
        <v>278570059</v>
      </c>
      <c r="AF126" s="22">
        <v>197008185</v>
      </c>
      <c r="AG126" s="31">
        <v>163056248</v>
      </c>
      <c r="AH126" s="23"/>
    </row>
    <row r="127" spans="1:34" s="8" customFormat="1" x14ac:dyDescent="0.3">
      <c r="A127" s="37">
        <v>102</v>
      </c>
      <c r="B127" s="14">
        <v>990</v>
      </c>
      <c r="C127" s="15">
        <v>2.37</v>
      </c>
      <c r="D127" s="43" t="s">
        <v>620</v>
      </c>
      <c r="E127" s="48" t="s">
        <v>100</v>
      </c>
      <c r="F127" s="28" t="s">
        <v>543</v>
      </c>
      <c r="G127" s="16">
        <v>1380.9</v>
      </c>
      <c r="H127" s="8">
        <v>1366</v>
      </c>
      <c r="I127" s="8" t="s">
        <v>857</v>
      </c>
      <c r="J127" s="85">
        <f t="shared" si="2"/>
        <v>14.900000000000091</v>
      </c>
      <c r="K127" s="79">
        <f t="shared" si="3"/>
        <v>1.0907759882869759E-2</v>
      </c>
      <c r="L127" s="75">
        <v>46327833</v>
      </c>
      <c r="M127" s="17">
        <v>10686681</v>
      </c>
      <c r="N127" s="17">
        <v>10517208</v>
      </c>
      <c r="O127" s="13"/>
      <c r="P127" s="17">
        <v>21696907</v>
      </c>
      <c r="Q127" s="17">
        <v>6719121</v>
      </c>
      <c r="R127" s="17">
        <v>6771232</v>
      </c>
      <c r="S127" s="13"/>
      <c r="T127" s="17">
        <v>35792734</v>
      </c>
      <c r="U127" s="17" t="s">
        <v>811</v>
      </c>
      <c r="V127" s="17">
        <v>5870159</v>
      </c>
      <c r="W127" s="13"/>
      <c r="X127" s="17">
        <v>4950400</v>
      </c>
      <c r="Y127" s="17">
        <v>6924468</v>
      </c>
      <c r="Z127" s="17">
        <v>5858743</v>
      </c>
      <c r="AA127" s="13"/>
      <c r="AB127" s="27">
        <v>11546702</v>
      </c>
      <c r="AC127" s="17">
        <v>9351103</v>
      </c>
      <c r="AD127" s="33">
        <v>6359496</v>
      </c>
      <c r="AE127" s="27">
        <v>13629194</v>
      </c>
      <c r="AF127" s="17">
        <v>6689683</v>
      </c>
      <c r="AG127" s="33">
        <v>8490863</v>
      </c>
    </row>
    <row r="128" spans="1:34" x14ac:dyDescent="0.3">
      <c r="A128" s="38">
        <v>103</v>
      </c>
      <c r="B128" s="25">
        <v>1025</v>
      </c>
      <c r="C128" s="26">
        <v>1.0509999999999999</v>
      </c>
      <c r="D128" s="39" t="s">
        <v>642</v>
      </c>
      <c r="E128" s="52" t="s">
        <v>281</v>
      </c>
      <c r="F128" s="1" t="s">
        <v>282</v>
      </c>
      <c r="G128" s="23">
        <v>1404</v>
      </c>
      <c r="H128" s="1">
        <v>1395</v>
      </c>
      <c r="I128" s="1" t="s">
        <v>838</v>
      </c>
      <c r="J128" s="86">
        <f t="shared" si="2"/>
        <v>9</v>
      </c>
      <c r="K128" s="81">
        <f t="shared" si="3"/>
        <v>6.4516129032258064E-3</v>
      </c>
      <c r="L128" s="76">
        <v>20771</v>
      </c>
      <c r="M128" s="22">
        <v>27656</v>
      </c>
      <c r="N128" s="22">
        <v>12601</v>
      </c>
      <c r="O128" s="24" t="s">
        <v>816</v>
      </c>
      <c r="P128" s="22">
        <v>96286</v>
      </c>
      <c r="Q128" s="22">
        <v>35372</v>
      </c>
      <c r="R128" s="22">
        <v>106570</v>
      </c>
      <c r="S128" s="24" t="s">
        <v>816</v>
      </c>
      <c r="T128" s="22">
        <v>16975</v>
      </c>
      <c r="U128" s="22">
        <v>12825</v>
      </c>
      <c r="V128" s="22">
        <v>28299</v>
      </c>
      <c r="W128" s="24" t="s">
        <v>817</v>
      </c>
      <c r="X128" s="22">
        <v>100748</v>
      </c>
      <c r="Y128" s="22">
        <v>122723</v>
      </c>
      <c r="Z128" s="22">
        <v>56082</v>
      </c>
      <c r="AA128" s="24" t="s">
        <v>816</v>
      </c>
      <c r="AB128" s="30">
        <v>78901</v>
      </c>
      <c r="AC128" s="22">
        <v>180433</v>
      </c>
      <c r="AD128" s="31">
        <v>174605</v>
      </c>
      <c r="AE128" s="30">
        <v>115096</v>
      </c>
      <c r="AF128" s="22">
        <v>55312</v>
      </c>
      <c r="AG128" s="31">
        <v>92245</v>
      </c>
    </row>
    <row r="129" spans="1:34" s="8" customFormat="1" x14ac:dyDescent="0.3">
      <c r="A129" s="37">
        <v>104</v>
      </c>
      <c r="B129" s="9">
        <v>1115</v>
      </c>
      <c r="C129" s="10">
        <v>1.77</v>
      </c>
      <c r="D129" s="42" t="s">
        <v>618</v>
      </c>
      <c r="E129" s="47" t="s">
        <v>57</v>
      </c>
      <c r="F129" s="8" t="s">
        <v>58</v>
      </c>
      <c r="G129" s="12">
        <v>1469</v>
      </c>
      <c r="H129" s="8">
        <v>1464</v>
      </c>
      <c r="I129" s="8" t="s">
        <v>858</v>
      </c>
      <c r="J129" s="85">
        <f t="shared" si="2"/>
        <v>5</v>
      </c>
      <c r="K129" s="79">
        <f t="shared" si="3"/>
        <v>3.4153005464480873E-3</v>
      </c>
      <c r="L129" s="75">
        <v>15165767</v>
      </c>
      <c r="M129" s="17">
        <v>1672205</v>
      </c>
      <c r="N129" s="17">
        <v>1466355</v>
      </c>
      <c r="O129" s="13"/>
      <c r="P129" s="17">
        <v>2054517</v>
      </c>
      <c r="Q129" s="17">
        <v>807503</v>
      </c>
      <c r="R129" s="17">
        <v>948528</v>
      </c>
      <c r="S129" s="13"/>
      <c r="T129" s="17">
        <v>4226266</v>
      </c>
      <c r="U129" s="17">
        <v>493498</v>
      </c>
      <c r="V129" s="17">
        <v>670516</v>
      </c>
      <c r="W129" s="13"/>
      <c r="X129" s="17">
        <v>563480</v>
      </c>
      <c r="Y129" s="17">
        <v>835408</v>
      </c>
      <c r="Z129" s="17">
        <v>537005</v>
      </c>
      <c r="AA129" s="13"/>
      <c r="AB129" s="27">
        <v>4279918</v>
      </c>
      <c r="AC129" s="17">
        <v>3387243</v>
      </c>
      <c r="AD129" s="33">
        <v>3140178</v>
      </c>
      <c r="AE129" s="27">
        <v>7758210</v>
      </c>
      <c r="AF129" s="17">
        <v>4180537</v>
      </c>
      <c r="AG129" s="33">
        <v>3736675</v>
      </c>
    </row>
    <row r="130" spans="1:34" s="8" customFormat="1" x14ac:dyDescent="0.3">
      <c r="A130" s="37">
        <v>105</v>
      </c>
      <c r="B130" s="9">
        <v>1300</v>
      </c>
      <c r="C130" s="10">
        <v>3.26</v>
      </c>
      <c r="D130" s="42" t="s">
        <v>616</v>
      </c>
      <c r="E130" s="47" t="s">
        <v>38</v>
      </c>
      <c r="F130" s="8" t="s">
        <v>39</v>
      </c>
      <c r="G130" s="12">
        <v>1603</v>
      </c>
      <c r="H130" s="8">
        <v>1604</v>
      </c>
      <c r="I130" s="8" t="s">
        <v>859</v>
      </c>
      <c r="J130" s="85">
        <f t="shared" si="2"/>
        <v>1</v>
      </c>
      <c r="K130" s="79">
        <f t="shared" si="3"/>
        <v>6.2344139650872816E-4</v>
      </c>
      <c r="L130" s="75">
        <v>674224</v>
      </c>
      <c r="M130" s="17">
        <v>490758</v>
      </c>
      <c r="N130" s="17">
        <v>454123</v>
      </c>
      <c r="O130" s="13"/>
      <c r="P130" s="17">
        <v>1688622</v>
      </c>
      <c r="Q130" s="17">
        <v>386051</v>
      </c>
      <c r="R130" s="17">
        <v>368838</v>
      </c>
      <c r="S130" s="13"/>
      <c r="T130" s="17">
        <v>579254</v>
      </c>
      <c r="U130" s="17">
        <v>638375</v>
      </c>
      <c r="V130" s="17">
        <v>450702</v>
      </c>
      <c r="W130" s="13"/>
      <c r="X130" s="17">
        <v>545660</v>
      </c>
      <c r="Y130" s="17">
        <v>484613</v>
      </c>
      <c r="Z130" s="17">
        <v>767445</v>
      </c>
      <c r="AA130" s="13"/>
      <c r="AB130" s="27">
        <v>735133</v>
      </c>
      <c r="AC130" s="17">
        <v>1197958</v>
      </c>
      <c r="AD130" s="33">
        <v>1029996</v>
      </c>
      <c r="AE130" s="27">
        <v>1030058</v>
      </c>
      <c r="AF130" s="17">
        <v>1108566</v>
      </c>
      <c r="AG130" s="33">
        <v>948305</v>
      </c>
    </row>
    <row r="131" spans="1:34" s="8" customFormat="1" ht="20.399999999999999" x14ac:dyDescent="0.3">
      <c r="A131" s="37">
        <v>106</v>
      </c>
      <c r="B131" s="9">
        <v>1300</v>
      </c>
      <c r="C131" s="10">
        <v>1.1599999999999999</v>
      </c>
      <c r="D131" s="42" t="s">
        <v>621</v>
      </c>
      <c r="E131" s="53" t="s">
        <v>137</v>
      </c>
      <c r="F131" s="8" t="s">
        <v>138</v>
      </c>
      <c r="G131" s="12">
        <v>1601</v>
      </c>
      <c r="H131" s="8" t="s">
        <v>48</v>
      </c>
      <c r="I131" s="8" t="s">
        <v>48</v>
      </c>
      <c r="J131" s="85"/>
      <c r="K131" s="79"/>
      <c r="L131" s="75">
        <v>134818103</v>
      </c>
      <c r="M131" s="17">
        <v>79939934</v>
      </c>
      <c r="N131" s="17">
        <v>81847607</v>
      </c>
      <c r="O131" s="13"/>
      <c r="P131" s="17">
        <v>53648734</v>
      </c>
      <c r="Q131" s="17">
        <v>44841250</v>
      </c>
      <c r="R131" s="17">
        <v>56170483</v>
      </c>
      <c r="S131" s="13"/>
      <c r="T131" s="17">
        <v>77165852</v>
      </c>
      <c r="U131" s="17">
        <v>34795310</v>
      </c>
      <c r="V131" s="17">
        <v>41691970</v>
      </c>
      <c r="W131" s="13"/>
      <c r="X131" s="17">
        <v>68577780</v>
      </c>
      <c r="Y131" s="17">
        <v>88808864</v>
      </c>
      <c r="Z131" s="17">
        <v>63944698</v>
      </c>
      <c r="AA131" s="13"/>
      <c r="AB131" s="27">
        <v>67331290</v>
      </c>
      <c r="AC131" s="17">
        <v>53821764</v>
      </c>
      <c r="AD131" s="33">
        <v>77995200</v>
      </c>
      <c r="AE131" s="27">
        <v>68817339</v>
      </c>
      <c r="AF131" s="17">
        <v>41149709</v>
      </c>
      <c r="AG131" s="33">
        <v>46742374</v>
      </c>
    </row>
    <row r="132" spans="1:34" x14ac:dyDescent="0.3">
      <c r="A132" s="38">
        <v>107</v>
      </c>
      <c r="B132" s="25">
        <v>1345</v>
      </c>
      <c r="C132" s="26">
        <v>0.93</v>
      </c>
      <c r="D132" s="39" t="s">
        <v>820</v>
      </c>
      <c r="E132" s="52" t="s">
        <v>284</v>
      </c>
      <c r="F132" s="1" t="s">
        <v>285</v>
      </c>
      <c r="G132" s="23">
        <v>1637</v>
      </c>
      <c r="H132" s="1">
        <v>1630</v>
      </c>
      <c r="I132" s="1" t="s">
        <v>838</v>
      </c>
      <c r="J132" s="86">
        <f t="shared" si="2"/>
        <v>7</v>
      </c>
      <c r="K132" s="81">
        <f t="shared" si="3"/>
        <v>4.2944785276073623E-3</v>
      </c>
      <c r="L132" s="76">
        <v>350489</v>
      </c>
      <c r="M132" s="22">
        <v>450932</v>
      </c>
      <c r="N132" s="22">
        <v>651637</v>
      </c>
      <c r="O132" s="24" t="s">
        <v>816</v>
      </c>
      <c r="P132" s="22">
        <v>465790</v>
      </c>
      <c r="Q132" s="22">
        <v>228210</v>
      </c>
      <c r="R132" s="22">
        <v>500349</v>
      </c>
      <c r="S132" s="24" t="s">
        <v>816</v>
      </c>
      <c r="T132" s="22">
        <v>241206</v>
      </c>
      <c r="U132" s="22">
        <v>324954</v>
      </c>
      <c r="V132" s="22">
        <v>677996</v>
      </c>
      <c r="W132" s="24" t="s">
        <v>817</v>
      </c>
      <c r="X132" s="22">
        <v>441310</v>
      </c>
      <c r="Y132" s="22">
        <v>525693</v>
      </c>
      <c r="Z132" s="22">
        <v>553670</v>
      </c>
      <c r="AA132" s="24" t="s">
        <v>816</v>
      </c>
      <c r="AB132" s="30">
        <v>1106454</v>
      </c>
      <c r="AC132" s="22">
        <v>851750</v>
      </c>
      <c r="AD132" s="31">
        <v>777772</v>
      </c>
      <c r="AE132" s="30">
        <v>859675</v>
      </c>
      <c r="AF132" s="22">
        <v>596005</v>
      </c>
      <c r="AG132" s="31">
        <v>512270</v>
      </c>
    </row>
    <row r="133" spans="1:34" s="12" customFormat="1" x14ac:dyDescent="0.3">
      <c r="A133" s="37">
        <v>108</v>
      </c>
      <c r="B133" s="9">
        <v>1380</v>
      </c>
      <c r="C133" s="10">
        <v>2.91</v>
      </c>
      <c r="D133" s="42" t="s">
        <v>617</v>
      </c>
      <c r="E133" s="47" t="s">
        <v>55</v>
      </c>
      <c r="F133" s="8" t="s">
        <v>56</v>
      </c>
      <c r="G133" s="12">
        <v>1666</v>
      </c>
      <c r="H133" s="8">
        <v>1650</v>
      </c>
      <c r="I133" s="8" t="s">
        <v>860</v>
      </c>
      <c r="J133" s="85">
        <f t="shared" si="2"/>
        <v>16</v>
      </c>
      <c r="K133" s="79">
        <f t="shared" si="3"/>
        <v>9.696969696969697E-3</v>
      </c>
      <c r="L133" s="75">
        <v>991099</v>
      </c>
      <c r="M133" s="17">
        <v>1172435</v>
      </c>
      <c r="N133" s="17">
        <v>854293</v>
      </c>
      <c r="O133" s="13"/>
      <c r="P133" s="17">
        <f>1385482</f>
        <v>1385482</v>
      </c>
      <c r="Q133" s="17">
        <v>466002</v>
      </c>
      <c r="R133" s="17">
        <v>543965</v>
      </c>
      <c r="S133" s="13"/>
      <c r="T133" s="17">
        <v>2818074</v>
      </c>
      <c r="U133" s="17">
        <v>1325140</v>
      </c>
      <c r="V133" s="17">
        <v>1919757</v>
      </c>
      <c r="W133" s="13"/>
      <c r="X133" s="17">
        <v>745140</v>
      </c>
      <c r="Y133" s="17">
        <v>727188</v>
      </c>
      <c r="Z133" s="17">
        <v>1044118</v>
      </c>
      <c r="AA133" s="13"/>
      <c r="AB133" s="27">
        <v>1893572</v>
      </c>
      <c r="AC133" s="17">
        <v>1573242</v>
      </c>
      <c r="AD133" s="33">
        <v>2791898</v>
      </c>
      <c r="AE133" s="27">
        <v>2632473</v>
      </c>
      <c r="AF133" s="17">
        <v>1542011</v>
      </c>
      <c r="AG133" s="33">
        <v>1376532</v>
      </c>
      <c r="AH133" s="8"/>
    </row>
    <row r="134" spans="1:34" s="8" customFormat="1" x14ac:dyDescent="0.3">
      <c r="A134" s="37">
        <v>109</v>
      </c>
      <c r="B134" s="9">
        <v>1415</v>
      </c>
      <c r="C134" s="10">
        <v>0.81</v>
      </c>
      <c r="D134" s="42" t="s">
        <v>622</v>
      </c>
      <c r="E134" s="53" t="s">
        <v>147</v>
      </c>
      <c r="F134" s="8" t="s">
        <v>148</v>
      </c>
      <c r="G134" s="12">
        <v>1693</v>
      </c>
      <c r="H134" s="8" t="s">
        <v>48</v>
      </c>
      <c r="I134" s="8" t="s">
        <v>48</v>
      </c>
      <c r="J134" s="85"/>
      <c r="K134" s="79"/>
      <c r="L134" s="75">
        <v>1383231</v>
      </c>
      <c r="M134" s="17">
        <v>1575915</v>
      </c>
      <c r="N134" s="17">
        <v>2414996</v>
      </c>
      <c r="O134" s="13"/>
      <c r="P134" s="17">
        <v>856892</v>
      </c>
      <c r="Q134" s="17">
        <v>233119</v>
      </c>
      <c r="R134" s="17">
        <v>546002</v>
      </c>
      <c r="S134" s="13"/>
      <c r="T134" s="17">
        <v>2097182</v>
      </c>
      <c r="U134" s="17">
        <v>850839</v>
      </c>
      <c r="V134" s="17">
        <v>653677</v>
      </c>
      <c r="W134" s="13"/>
      <c r="X134" s="17">
        <v>705943</v>
      </c>
      <c r="Y134" s="17">
        <v>574404</v>
      </c>
      <c r="Z134" s="17">
        <v>438420</v>
      </c>
      <c r="AA134" s="13"/>
      <c r="AB134" s="27">
        <v>5099198</v>
      </c>
      <c r="AC134" s="17">
        <v>4336981</v>
      </c>
      <c r="AD134" s="33">
        <v>1637638</v>
      </c>
      <c r="AE134" s="27">
        <v>2355223</v>
      </c>
      <c r="AF134" s="17">
        <v>1472625</v>
      </c>
      <c r="AG134" s="33">
        <v>2167480</v>
      </c>
    </row>
    <row r="135" spans="1:34" s="8" customFormat="1" x14ac:dyDescent="0.3">
      <c r="A135" s="37">
        <v>110</v>
      </c>
      <c r="B135" s="14">
        <v>1505</v>
      </c>
      <c r="C135" s="15">
        <v>1.69</v>
      </c>
      <c r="D135" s="43" t="s">
        <v>619</v>
      </c>
      <c r="E135" s="48" t="s">
        <v>85</v>
      </c>
      <c r="F135" s="28" t="s">
        <v>542</v>
      </c>
      <c r="G135" s="16">
        <v>1777.8</v>
      </c>
      <c r="H135" s="8">
        <v>1766</v>
      </c>
      <c r="I135" s="8" t="s">
        <v>858</v>
      </c>
      <c r="J135" s="85">
        <f t="shared" si="2"/>
        <v>11.799999999999955</v>
      </c>
      <c r="K135" s="79">
        <f t="shared" si="3"/>
        <v>6.6817667044167355E-3</v>
      </c>
      <c r="L135" s="75">
        <v>167025</v>
      </c>
      <c r="M135" s="17">
        <v>135688</v>
      </c>
      <c r="N135" s="17">
        <v>133746</v>
      </c>
      <c r="O135" s="13"/>
      <c r="P135" s="17">
        <v>1223037</v>
      </c>
      <c r="Q135" s="17">
        <v>466392</v>
      </c>
      <c r="R135" s="17">
        <v>649951</v>
      </c>
      <c r="S135" s="13"/>
      <c r="T135" s="17">
        <v>1725961</v>
      </c>
      <c r="U135" s="17">
        <v>331256</v>
      </c>
      <c r="V135" s="17">
        <v>659107</v>
      </c>
      <c r="W135" s="13"/>
      <c r="X135" s="17">
        <v>653286</v>
      </c>
      <c r="Y135" s="17">
        <v>862241</v>
      </c>
      <c r="Z135" s="17">
        <v>449894</v>
      </c>
      <c r="AA135" s="13"/>
      <c r="AB135" s="27">
        <v>1080374</v>
      </c>
      <c r="AC135" s="17">
        <v>1457178</v>
      </c>
      <c r="AD135" s="33">
        <v>2660454</v>
      </c>
      <c r="AE135" s="27">
        <v>1338269</v>
      </c>
      <c r="AF135" s="17">
        <v>1172877</v>
      </c>
      <c r="AG135" s="33">
        <v>809568</v>
      </c>
    </row>
    <row r="136" spans="1:34" s="8" customFormat="1" x14ac:dyDescent="0.3">
      <c r="A136" s="37">
        <v>111</v>
      </c>
      <c r="B136" s="9">
        <v>1560</v>
      </c>
      <c r="C136" s="10">
        <v>0.87</v>
      </c>
      <c r="D136" s="42" t="s">
        <v>623</v>
      </c>
      <c r="E136" s="53" t="s">
        <v>160</v>
      </c>
      <c r="F136" s="8" t="s">
        <v>161</v>
      </c>
      <c r="G136" s="12">
        <v>1834</v>
      </c>
      <c r="H136" s="8">
        <v>1835</v>
      </c>
      <c r="I136" s="8" t="s">
        <v>861</v>
      </c>
      <c r="J136" s="85">
        <f t="shared" si="2"/>
        <v>1</v>
      </c>
      <c r="K136" s="79">
        <f t="shared" si="3"/>
        <v>5.4495912806539512E-4</v>
      </c>
      <c r="L136" s="75">
        <v>1083615</v>
      </c>
      <c r="M136" s="17">
        <v>3906321</v>
      </c>
      <c r="N136" s="17">
        <v>8584199</v>
      </c>
      <c r="O136" s="13"/>
      <c r="P136" s="17">
        <v>2783268</v>
      </c>
      <c r="Q136" s="17">
        <v>829718</v>
      </c>
      <c r="R136" s="17">
        <v>3889861</v>
      </c>
      <c r="S136" s="13"/>
      <c r="T136" s="17">
        <v>2476190</v>
      </c>
      <c r="U136" s="17">
        <v>5573895</v>
      </c>
      <c r="V136" s="17">
        <v>5243959</v>
      </c>
      <c r="W136" s="13"/>
      <c r="X136" s="17">
        <v>2057077</v>
      </c>
      <c r="Y136" s="17">
        <v>2710724</v>
      </c>
      <c r="Z136" s="17">
        <f>1519397+1521276</f>
        <v>3040673</v>
      </c>
      <c r="AA136" s="13"/>
      <c r="AB136" s="27">
        <v>2330315</v>
      </c>
      <c r="AC136" s="17">
        <v>2919480</v>
      </c>
      <c r="AD136" s="33">
        <v>4932492</v>
      </c>
      <c r="AE136" s="27">
        <v>4096400</v>
      </c>
      <c r="AF136" s="17">
        <v>2295000</v>
      </c>
      <c r="AG136" s="33">
        <v>1018891</v>
      </c>
    </row>
    <row r="137" spans="1:34" s="8" customFormat="1" x14ac:dyDescent="0.3">
      <c r="A137" s="37">
        <v>112</v>
      </c>
      <c r="B137" s="9">
        <v>1730</v>
      </c>
      <c r="C137" s="10">
        <v>0.86</v>
      </c>
      <c r="D137" s="42" t="s">
        <v>644</v>
      </c>
      <c r="E137" s="47" t="s">
        <v>483</v>
      </c>
      <c r="F137" s="8" t="s">
        <v>484</v>
      </c>
      <c r="G137" s="12">
        <v>2025</v>
      </c>
      <c r="H137" s="8">
        <v>2024</v>
      </c>
      <c r="I137" s="8" t="s">
        <v>847</v>
      </c>
      <c r="J137" s="85">
        <f t="shared" si="2"/>
        <v>1</v>
      </c>
      <c r="K137" s="79">
        <f t="shared" si="3"/>
        <v>4.9407114624505926E-4</v>
      </c>
      <c r="L137" s="75">
        <v>96304</v>
      </c>
      <c r="M137" s="17">
        <v>949660</v>
      </c>
      <c r="N137" s="17">
        <v>1566413</v>
      </c>
      <c r="O137" s="13"/>
      <c r="P137" s="17">
        <v>424766</v>
      </c>
      <c r="Q137" s="17">
        <v>75371</v>
      </c>
      <c r="R137" s="17">
        <v>712879</v>
      </c>
      <c r="S137" s="13"/>
      <c r="T137" s="17">
        <v>570428</v>
      </c>
      <c r="U137" s="17">
        <v>705037</v>
      </c>
      <c r="V137" s="17">
        <v>488137</v>
      </c>
      <c r="W137" s="13"/>
      <c r="X137" s="17">
        <v>105983</v>
      </c>
      <c r="Y137" s="17">
        <v>624139</v>
      </c>
      <c r="Z137" s="17">
        <v>426887</v>
      </c>
      <c r="AA137" s="13"/>
      <c r="AB137" s="27">
        <v>336886</v>
      </c>
      <c r="AC137" s="17">
        <v>497703</v>
      </c>
      <c r="AD137" s="33">
        <v>566328</v>
      </c>
      <c r="AE137" s="27">
        <v>792930</v>
      </c>
      <c r="AF137" s="17">
        <v>445762</v>
      </c>
      <c r="AG137" s="33">
        <v>128313</v>
      </c>
    </row>
    <row r="138" spans="1:34" s="8" customFormat="1" x14ac:dyDescent="0.3">
      <c r="A138" s="37"/>
      <c r="B138" s="9"/>
      <c r="C138" s="10"/>
      <c r="D138" s="42"/>
      <c r="E138" s="47"/>
      <c r="G138" s="12"/>
      <c r="I138" s="70"/>
      <c r="J138" s="85"/>
      <c r="K138" s="79"/>
      <c r="L138" s="75"/>
      <c r="M138" s="17"/>
      <c r="N138" s="17"/>
      <c r="O138" s="13"/>
      <c r="P138" s="17"/>
      <c r="Q138" s="17"/>
      <c r="R138" s="17"/>
      <c r="S138" s="13"/>
      <c r="T138" s="17"/>
      <c r="U138" s="17"/>
      <c r="V138" s="17"/>
      <c r="W138" s="13"/>
      <c r="X138" s="17"/>
      <c r="Y138" s="17"/>
      <c r="Z138" s="17"/>
      <c r="AA138" s="13"/>
      <c r="AB138" s="27"/>
      <c r="AC138" s="17"/>
      <c r="AD138" s="33"/>
      <c r="AE138" s="27"/>
      <c r="AF138" s="17"/>
      <c r="AG138" s="33"/>
    </row>
    <row r="139" spans="1:34" s="8" customFormat="1" ht="15.75" customHeight="1" x14ac:dyDescent="0.3">
      <c r="A139" s="37"/>
      <c r="B139" s="9"/>
      <c r="C139" s="10"/>
      <c r="D139" s="41" t="s">
        <v>65</v>
      </c>
      <c r="E139" s="47"/>
      <c r="G139" s="12"/>
      <c r="J139" s="85"/>
      <c r="K139" s="79"/>
      <c r="L139" s="74"/>
      <c r="M139" s="11"/>
      <c r="N139" s="11"/>
      <c r="O139" s="13"/>
      <c r="P139" s="11"/>
      <c r="Q139" s="11"/>
      <c r="R139" s="11"/>
      <c r="S139" s="13"/>
      <c r="T139" s="11"/>
      <c r="U139" s="11"/>
      <c r="V139" s="11"/>
      <c r="W139" s="13"/>
      <c r="X139" s="11"/>
      <c r="Y139" s="11"/>
      <c r="Z139" s="11"/>
      <c r="AA139" s="13"/>
      <c r="AB139" s="58"/>
      <c r="AC139" s="11"/>
      <c r="AD139" s="61"/>
      <c r="AE139" s="58"/>
      <c r="AF139" s="11"/>
      <c r="AG139" s="61"/>
    </row>
    <row r="140" spans="1:34" x14ac:dyDescent="0.3">
      <c r="A140" s="38">
        <v>113</v>
      </c>
      <c r="B140" s="18">
        <v>550</v>
      </c>
      <c r="C140" s="19">
        <v>3.66</v>
      </c>
      <c r="D140" s="44" t="s">
        <v>649</v>
      </c>
      <c r="E140" s="49" t="s">
        <v>286</v>
      </c>
      <c r="F140" s="29" t="s">
        <v>287</v>
      </c>
      <c r="G140" s="20">
        <v>1102</v>
      </c>
      <c r="H140" s="1">
        <v>1101</v>
      </c>
      <c r="I140" s="1" t="s">
        <v>838</v>
      </c>
      <c r="J140" s="86">
        <f t="shared" si="2"/>
        <v>1</v>
      </c>
      <c r="K140" s="81">
        <f t="shared" si="3"/>
        <v>9.0826521344232513E-4</v>
      </c>
      <c r="L140" s="76">
        <v>458424</v>
      </c>
      <c r="M140" s="22">
        <v>525098</v>
      </c>
      <c r="N140" s="22">
        <v>686353</v>
      </c>
      <c r="O140" s="24" t="s">
        <v>816</v>
      </c>
      <c r="P140" s="22">
        <v>1309436</v>
      </c>
      <c r="Q140" s="22">
        <v>771177</v>
      </c>
      <c r="R140" s="22">
        <v>1025459</v>
      </c>
      <c r="S140" s="24" t="s">
        <v>816</v>
      </c>
      <c r="T140" s="22">
        <v>429031</v>
      </c>
      <c r="U140" s="22">
        <v>16598</v>
      </c>
      <c r="V140" s="22">
        <v>31702</v>
      </c>
      <c r="W140" s="24" t="s">
        <v>817</v>
      </c>
      <c r="X140" s="22">
        <v>273990</v>
      </c>
      <c r="Y140" s="22">
        <v>458400</v>
      </c>
      <c r="Z140" s="22">
        <v>282824</v>
      </c>
      <c r="AA140" s="24" t="s">
        <v>816</v>
      </c>
      <c r="AB140" s="30">
        <v>1821838</v>
      </c>
      <c r="AC140" s="22">
        <v>2427755</v>
      </c>
      <c r="AD140" s="31">
        <v>1497314</v>
      </c>
      <c r="AE140" s="30">
        <v>1488685</v>
      </c>
      <c r="AF140" s="22">
        <v>1474322</v>
      </c>
      <c r="AG140" s="31">
        <v>1457190</v>
      </c>
    </row>
    <row r="141" spans="1:34" s="8" customFormat="1" x14ac:dyDescent="0.3">
      <c r="A141" s="37">
        <v>114</v>
      </c>
      <c r="B141" s="14">
        <v>670</v>
      </c>
      <c r="C141" s="15">
        <v>3.98</v>
      </c>
      <c r="D141" s="43" t="s">
        <v>645</v>
      </c>
      <c r="E141" s="48" t="s">
        <v>98</v>
      </c>
      <c r="F141" s="28" t="s">
        <v>184</v>
      </c>
      <c r="G141" s="16">
        <v>1175.0999999999899</v>
      </c>
      <c r="H141" s="8">
        <v>1170</v>
      </c>
      <c r="I141" s="8" t="s">
        <v>862</v>
      </c>
      <c r="J141" s="86">
        <f t="shared" si="2"/>
        <v>5.0999999999899046</v>
      </c>
      <c r="K141" s="81">
        <f t="shared" si="3"/>
        <v>4.3589743589657302E-3</v>
      </c>
      <c r="L141" s="75">
        <v>11442539</v>
      </c>
      <c r="M141" s="17">
        <v>8954629</v>
      </c>
      <c r="N141" s="17">
        <v>7215839</v>
      </c>
      <c r="O141" s="13"/>
      <c r="P141" s="17">
        <v>12629889</v>
      </c>
      <c r="Q141" s="17">
        <v>6828167</v>
      </c>
      <c r="R141" s="17">
        <v>12622181</v>
      </c>
      <c r="S141" s="13"/>
      <c r="T141" s="17">
        <v>10213722</v>
      </c>
      <c r="U141" s="17">
        <v>8008558</v>
      </c>
      <c r="V141" s="17">
        <v>7669119</v>
      </c>
      <c r="W141" s="13"/>
      <c r="X141" s="17">
        <v>4794700</v>
      </c>
      <c r="Y141" s="17">
        <v>4868442</v>
      </c>
      <c r="Z141" s="17">
        <v>5372268</v>
      </c>
      <c r="AA141" s="13"/>
      <c r="AB141" s="27">
        <v>2510807</v>
      </c>
      <c r="AC141" s="17">
        <v>2559200</v>
      </c>
      <c r="AD141" s="33">
        <v>1815070</v>
      </c>
      <c r="AE141" s="27">
        <v>1852680</v>
      </c>
      <c r="AF141" s="17">
        <v>1543687</v>
      </c>
      <c r="AG141" s="33">
        <v>1599503</v>
      </c>
    </row>
    <row r="142" spans="1:34" s="8" customFormat="1" x14ac:dyDescent="0.3">
      <c r="A142" s="37">
        <v>115</v>
      </c>
      <c r="B142" s="14">
        <v>675</v>
      </c>
      <c r="C142" s="15">
        <v>2.94</v>
      </c>
      <c r="D142" s="43" t="s">
        <v>648</v>
      </c>
      <c r="E142" s="48" t="s">
        <v>183</v>
      </c>
      <c r="F142" s="28" t="s">
        <v>184</v>
      </c>
      <c r="G142" s="16">
        <v>1178</v>
      </c>
      <c r="H142" s="8">
        <v>1173</v>
      </c>
      <c r="I142" s="8" t="s">
        <v>838</v>
      </c>
      <c r="J142" s="85">
        <f t="shared" si="2"/>
        <v>5</v>
      </c>
      <c r="K142" s="79">
        <f t="shared" si="3"/>
        <v>4.2625745950554137E-3</v>
      </c>
      <c r="L142" s="75">
        <v>161073</v>
      </c>
      <c r="M142" s="17">
        <v>256496</v>
      </c>
      <c r="N142" s="17">
        <v>160919</v>
      </c>
      <c r="O142" s="13"/>
      <c r="P142" s="17">
        <v>268642</v>
      </c>
      <c r="Q142" s="17">
        <v>213405</v>
      </c>
      <c r="R142" s="17">
        <v>235331</v>
      </c>
      <c r="S142" s="13"/>
      <c r="T142" s="17">
        <v>245459</v>
      </c>
      <c r="U142" s="17">
        <v>158299</v>
      </c>
      <c r="V142" s="17">
        <v>233249</v>
      </c>
      <c r="W142" s="13"/>
      <c r="X142" s="17">
        <v>160209</v>
      </c>
      <c r="Y142" s="17">
        <v>196490</v>
      </c>
      <c r="Z142" s="17">
        <v>197597</v>
      </c>
      <c r="AA142" s="13"/>
      <c r="AB142" s="27">
        <v>179513</v>
      </c>
      <c r="AC142" s="17">
        <v>214099</v>
      </c>
      <c r="AD142" s="33">
        <v>146915</v>
      </c>
      <c r="AE142" s="27">
        <v>145046</v>
      </c>
      <c r="AF142" s="17">
        <v>125687</v>
      </c>
      <c r="AG142" s="33">
        <v>123561</v>
      </c>
    </row>
    <row r="143" spans="1:34" ht="17.25" customHeight="1" x14ac:dyDescent="0.3">
      <c r="A143" s="38">
        <v>116</v>
      </c>
      <c r="B143" s="18">
        <v>715</v>
      </c>
      <c r="C143" s="19">
        <v>3.03</v>
      </c>
      <c r="D143" s="44" t="s">
        <v>821</v>
      </c>
      <c r="E143" s="49" t="s">
        <v>80</v>
      </c>
      <c r="F143" s="29" t="s">
        <v>544</v>
      </c>
      <c r="G143" s="23">
        <v>1201.9000000000001</v>
      </c>
      <c r="H143" s="1">
        <v>1206</v>
      </c>
      <c r="I143" s="8" t="s">
        <v>863</v>
      </c>
      <c r="J143" s="85">
        <f>ABS(G143-H143)</f>
        <v>4.0999999999999091</v>
      </c>
      <c r="K143" s="79">
        <f t="shared" ref="K143:K206" si="4">J143/H143</f>
        <v>3.3996683250413838E-3</v>
      </c>
      <c r="L143" s="76">
        <v>4207446</v>
      </c>
      <c r="M143" s="22">
        <v>4095908</v>
      </c>
      <c r="N143" s="22">
        <v>3096893</v>
      </c>
      <c r="O143" s="24" t="s">
        <v>816</v>
      </c>
      <c r="P143" s="22">
        <v>6286159</v>
      </c>
      <c r="Q143" s="22">
        <v>3690058</v>
      </c>
      <c r="R143" s="22">
        <v>6148164</v>
      </c>
      <c r="S143" s="24" t="s">
        <v>815</v>
      </c>
      <c r="T143" s="22">
        <v>3212883</v>
      </c>
      <c r="U143" s="22">
        <v>2732856</v>
      </c>
      <c r="V143" s="22">
        <v>4203151</v>
      </c>
      <c r="W143" s="24" t="s">
        <v>816</v>
      </c>
      <c r="X143" s="22">
        <v>2638843</v>
      </c>
      <c r="Y143" s="22">
        <v>2321704</v>
      </c>
      <c r="Z143" s="22">
        <v>3045497</v>
      </c>
      <c r="AA143" s="24" t="s">
        <v>816</v>
      </c>
      <c r="AB143" s="30">
        <v>2534946</v>
      </c>
      <c r="AC143" s="22">
        <v>2684981</v>
      </c>
      <c r="AD143" s="31">
        <v>2503066</v>
      </c>
      <c r="AE143" s="30">
        <v>2424457</v>
      </c>
      <c r="AF143" s="22">
        <v>2286487</v>
      </c>
      <c r="AG143" s="31">
        <v>2134151</v>
      </c>
    </row>
    <row r="144" spans="1:34" x14ac:dyDescent="0.3">
      <c r="A144" s="38">
        <v>117</v>
      </c>
      <c r="B144" s="18">
        <v>815</v>
      </c>
      <c r="C144" s="19">
        <v>3.5</v>
      </c>
      <c r="D144" s="44" t="s">
        <v>650</v>
      </c>
      <c r="E144" s="49" t="s">
        <v>288</v>
      </c>
      <c r="F144" s="29" t="s">
        <v>289</v>
      </c>
      <c r="G144" s="20">
        <v>1265</v>
      </c>
      <c r="H144" s="1">
        <v>1260</v>
      </c>
      <c r="I144" s="1" t="s">
        <v>838</v>
      </c>
      <c r="J144" s="86">
        <f t="shared" ref="J144:J206" si="5">ABS(G144-H144)</f>
        <v>5</v>
      </c>
      <c r="K144" s="81">
        <f t="shared" si="4"/>
        <v>3.968253968253968E-3</v>
      </c>
      <c r="L144" s="76">
        <v>1080883</v>
      </c>
      <c r="M144" s="22">
        <v>988354</v>
      </c>
      <c r="N144" s="22">
        <v>840722</v>
      </c>
      <c r="O144" s="24" t="s">
        <v>815</v>
      </c>
      <c r="P144" s="22">
        <v>1561077</v>
      </c>
      <c r="Q144" s="22">
        <v>1033251</v>
      </c>
      <c r="R144" s="22">
        <v>1293849</v>
      </c>
      <c r="S144" s="24" t="s">
        <v>815</v>
      </c>
      <c r="T144" s="22">
        <v>1044710</v>
      </c>
      <c r="U144" s="22">
        <v>1302412</v>
      </c>
      <c r="V144" s="22">
        <v>790384</v>
      </c>
      <c r="W144" s="24" t="s">
        <v>815</v>
      </c>
      <c r="X144" s="22">
        <v>591322</v>
      </c>
      <c r="Y144" s="22">
        <v>680432</v>
      </c>
      <c r="Z144" s="22">
        <v>764110</v>
      </c>
      <c r="AA144" s="24" t="s">
        <v>815</v>
      </c>
      <c r="AB144" s="30">
        <v>158754</v>
      </c>
      <c r="AC144" s="22">
        <v>141359</v>
      </c>
      <c r="AD144" s="31" t="s">
        <v>811</v>
      </c>
      <c r="AE144" s="30">
        <v>100734</v>
      </c>
      <c r="AF144" s="22">
        <v>49772</v>
      </c>
      <c r="AG144" s="31" t="s">
        <v>811</v>
      </c>
    </row>
    <row r="145" spans="1:33" s="8" customFormat="1" x14ac:dyDescent="0.3">
      <c r="A145" s="37">
        <v>118</v>
      </c>
      <c r="B145" s="14">
        <v>920</v>
      </c>
      <c r="C145" s="15">
        <v>2.25</v>
      </c>
      <c r="D145" s="43" t="s">
        <v>647</v>
      </c>
      <c r="E145" s="48" t="s">
        <v>166</v>
      </c>
      <c r="F145" s="28" t="s">
        <v>167</v>
      </c>
      <c r="G145" s="16">
        <v>1332</v>
      </c>
      <c r="H145" s="8">
        <v>1326</v>
      </c>
      <c r="I145" s="8" t="s">
        <v>838</v>
      </c>
      <c r="J145" s="85">
        <f t="shared" si="5"/>
        <v>6</v>
      </c>
      <c r="K145" s="79">
        <f t="shared" si="4"/>
        <v>4.5248868778280547E-3</v>
      </c>
      <c r="L145" s="75">
        <v>113097</v>
      </c>
      <c r="M145" s="17">
        <v>101416</v>
      </c>
      <c r="N145" s="17">
        <v>98410</v>
      </c>
      <c r="O145" s="13"/>
      <c r="P145" s="17">
        <v>136521</v>
      </c>
      <c r="Q145" s="17">
        <v>90256</v>
      </c>
      <c r="R145" s="17">
        <v>113124</v>
      </c>
      <c r="S145" s="13"/>
      <c r="T145" s="17">
        <v>113898</v>
      </c>
      <c r="U145" s="17">
        <v>100269</v>
      </c>
      <c r="V145" s="17">
        <v>128073</v>
      </c>
      <c r="W145" s="13"/>
      <c r="X145" s="17">
        <v>94333</v>
      </c>
      <c r="Y145" s="17">
        <v>136704</v>
      </c>
      <c r="Z145" s="17">
        <v>146690</v>
      </c>
      <c r="AA145" s="13"/>
      <c r="AB145" s="27">
        <v>132622</v>
      </c>
      <c r="AC145" s="17">
        <v>135714</v>
      </c>
      <c r="AD145" s="33">
        <v>151645</v>
      </c>
      <c r="AE145" s="27">
        <v>122062</v>
      </c>
      <c r="AF145" s="17">
        <v>118899</v>
      </c>
      <c r="AG145" s="33">
        <v>108642</v>
      </c>
    </row>
    <row r="146" spans="1:33" x14ac:dyDescent="0.3">
      <c r="A146" s="38">
        <v>119</v>
      </c>
      <c r="B146" s="18">
        <v>950</v>
      </c>
      <c r="C146" s="19">
        <v>2.8</v>
      </c>
      <c r="D146" s="44" t="s">
        <v>653</v>
      </c>
      <c r="E146" s="49" t="s">
        <v>441</v>
      </c>
      <c r="F146" s="29" t="s">
        <v>167</v>
      </c>
      <c r="G146" s="20">
        <v>1354</v>
      </c>
      <c r="H146" s="1">
        <v>1345</v>
      </c>
      <c r="I146" s="1" t="s">
        <v>864</v>
      </c>
      <c r="J146" s="86">
        <f t="shared" si="5"/>
        <v>9</v>
      </c>
      <c r="K146" s="81">
        <f t="shared" si="4"/>
        <v>6.6914498141263943E-3</v>
      </c>
      <c r="L146" s="76">
        <v>338137</v>
      </c>
      <c r="M146" s="22">
        <v>558535</v>
      </c>
      <c r="N146" s="22">
        <v>415117</v>
      </c>
      <c r="O146" s="24" t="s">
        <v>817</v>
      </c>
      <c r="P146" s="22">
        <v>869999</v>
      </c>
      <c r="Q146" s="22">
        <v>648009</v>
      </c>
      <c r="R146" s="22">
        <v>932117</v>
      </c>
      <c r="S146" s="24" t="s">
        <v>816</v>
      </c>
      <c r="T146" s="22">
        <v>524164</v>
      </c>
      <c r="U146" s="22">
        <v>511411</v>
      </c>
      <c r="V146" s="22">
        <v>321313</v>
      </c>
      <c r="W146" s="24" t="s">
        <v>817</v>
      </c>
      <c r="X146" s="22">
        <v>252217</v>
      </c>
      <c r="Y146" s="22">
        <v>300530</v>
      </c>
      <c r="Z146" s="22">
        <v>249564</v>
      </c>
      <c r="AA146" s="24" t="s">
        <v>817</v>
      </c>
      <c r="AB146" s="30">
        <v>1088991</v>
      </c>
      <c r="AC146" s="22">
        <v>884449</v>
      </c>
      <c r="AD146" s="31">
        <v>1054040</v>
      </c>
      <c r="AE146" s="30">
        <v>818590</v>
      </c>
      <c r="AF146" s="22">
        <v>728597</v>
      </c>
      <c r="AG146" s="31">
        <v>747989</v>
      </c>
    </row>
    <row r="147" spans="1:33" s="8" customFormat="1" x14ac:dyDescent="0.3">
      <c r="A147" s="37">
        <v>120</v>
      </c>
      <c r="B147" s="9">
        <v>955</v>
      </c>
      <c r="C147" s="10">
        <v>1.64</v>
      </c>
      <c r="D147" s="42" t="s">
        <v>651</v>
      </c>
      <c r="E147" s="53" t="s">
        <v>279</v>
      </c>
      <c r="F147" s="8" t="s">
        <v>280</v>
      </c>
      <c r="G147" s="12">
        <v>1356</v>
      </c>
      <c r="H147" s="8">
        <v>1351</v>
      </c>
      <c r="I147" s="8" t="s">
        <v>838</v>
      </c>
      <c r="J147" s="85">
        <f t="shared" si="5"/>
        <v>5</v>
      </c>
      <c r="K147" s="79">
        <f t="shared" si="4"/>
        <v>3.7009622501850479E-3</v>
      </c>
      <c r="L147" s="75">
        <v>41461</v>
      </c>
      <c r="M147" s="17" t="s">
        <v>811</v>
      </c>
      <c r="N147" s="17">
        <v>15104</v>
      </c>
      <c r="O147" s="13"/>
      <c r="P147" s="17">
        <v>323561</v>
      </c>
      <c r="Q147" s="17">
        <v>368787</v>
      </c>
      <c r="R147" s="17">
        <v>95561</v>
      </c>
      <c r="S147" s="13"/>
      <c r="T147" s="17" t="s">
        <v>811</v>
      </c>
      <c r="U147" s="17" t="s">
        <v>811</v>
      </c>
      <c r="V147" s="17" t="s">
        <v>811</v>
      </c>
      <c r="W147" s="13"/>
      <c r="X147" s="17">
        <v>37112</v>
      </c>
      <c r="Y147" s="17">
        <v>17296</v>
      </c>
      <c r="Z147" s="17">
        <v>26281</v>
      </c>
      <c r="AA147" s="13"/>
      <c r="AB147" s="27">
        <v>723098</v>
      </c>
      <c r="AC147" s="17">
        <v>935211</v>
      </c>
      <c r="AD147" s="33">
        <v>796007</v>
      </c>
      <c r="AE147" s="27">
        <v>983774</v>
      </c>
      <c r="AF147" s="17">
        <v>1122066</v>
      </c>
      <c r="AG147" s="33">
        <v>568177</v>
      </c>
    </row>
    <row r="148" spans="1:33" s="8" customFormat="1" x14ac:dyDescent="0.3">
      <c r="A148" s="37">
        <v>121</v>
      </c>
      <c r="B148" s="14">
        <v>1025</v>
      </c>
      <c r="C148" s="15">
        <v>2.31</v>
      </c>
      <c r="D148" s="43" t="s">
        <v>652</v>
      </c>
      <c r="E148" s="48" t="s">
        <v>291</v>
      </c>
      <c r="F148" s="28" t="s">
        <v>289</v>
      </c>
      <c r="G148" s="16">
        <v>1405</v>
      </c>
      <c r="H148" s="8">
        <v>1395</v>
      </c>
      <c r="I148" s="8" t="s">
        <v>838</v>
      </c>
      <c r="J148" s="85">
        <f t="shared" si="5"/>
        <v>10</v>
      </c>
      <c r="K148" s="79">
        <f t="shared" si="4"/>
        <v>7.1684587813620072E-3</v>
      </c>
      <c r="L148" s="75">
        <v>297612</v>
      </c>
      <c r="M148" s="17">
        <v>133093</v>
      </c>
      <c r="N148" s="17">
        <v>146494</v>
      </c>
      <c r="O148" s="13"/>
      <c r="P148" s="17">
        <v>256840</v>
      </c>
      <c r="Q148" s="17">
        <v>215526</v>
      </c>
      <c r="R148" s="17">
        <v>122854</v>
      </c>
      <c r="S148" s="13"/>
      <c r="T148" s="17">
        <v>243250</v>
      </c>
      <c r="U148" s="17">
        <v>108421</v>
      </c>
      <c r="V148" s="17">
        <v>104984</v>
      </c>
      <c r="W148" s="13"/>
      <c r="X148" s="17">
        <v>286859</v>
      </c>
      <c r="Y148" s="17">
        <v>316039</v>
      </c>
      <c r="Z148" s="17">
        <v>148700</v>
      </c>
      <c r="AA148" s="13"/>
      <c r="AB148" s="27">
        <v>150350</v>
      </c>
      <c r="AC148" s="17">
        <v>109144</v>
      </c>
      <c r="AD148" s="33">
        <v>111235</v>
      </c>
      <c r="AE148" s="27">
        <v>82451</v>
      </c>
      <c r="AF148" s="17">
        <v>22487</v>
      </c>
      <c r="AG148" s="33">
        <v>40774</v>
      </c>
    </row>
    <row r="149" spans="1:33" s="8" customFormat="1" x14ac:dyDescent="0.3">
      <c r="A149" s="37">
        <v>122</v>
      </c>
      <c r="B149" s="14">
        <v>1115</v>
      </c>
      <c r="C149" s="15">
        <v>2.5249999999999999</v>
      </c>
      <c r="D149" s="43" t="s">
        <v>803</v>
      </c>
      <c r="E149" s="48" t="s">
        <v>283</v>
      </c>
      <c r="F149" s="28" t="s">
        <v>116</v>
      </c>
      <c r="G149" s="16">
        <v>1470</v>
      </c>
      <c r="H149" s="8">
        <v>1458</v>
      </c>
      <c r="I149" s="8" t="s">
        <v>838</v>
      </c>
      <c r="J149" s="85">
        <f t="shared" si="5"/>
        <v>12</v>
      </c>
      <c r="K149" s="79">
        <f t="shared" si="4"/>
        <v>8.23045267489712E-3</v>
      </c>
      <c r="L149" s="75">
        <v>102835</v>
      </c>
      <c r="M149" s="17" t="s">
        <v>811</v>
      </c>
      <c r="N149" s="17" t="s">
        <v>811</v>
      </c>
      <c r="O149" s="13"/>
      <c r="P149" s="17">
        <v>1310554</v>
      </c>
      <c r="Q149" s="17">
        <v>1076474</v>
      </c>
      <c r="R149" s="17">
        <v>47132</v>
      </c>
      <c r="S149" s="13"/>
      <c r="T149" s="17">
        <v>79248</v>
      </c>
      <c r="U149" s="17">
        <v>12386</v>
      </c>
      <c r="V149" s="17" t="s">
        <v>811</v>
      </c>
      <c r="W149" s="13"/>
      <c r="X149" s="17" t="s">
        <v>811</v>
      </c>
      <c r="Y149" s="17">
        <v>27156</v>
      </c>
      <c r="Z149" s="17">
        <v>21840</v>
      </c>
      <c r="AA149" s="13"/>
      <c r="AB149" s="27">
        <v>2848607</v>
      </c>
      <c r="AC149" s="17">
        <v>3451906</v>
      </c>
      <c r="AD149" s="33">
        <v>3210898</v>
      </c>
      <c r="AE149" s="27">
        <v>2848506</v>
      </c>
      <c r="AF149" s="17">
        <v>3516677</v>
      </c>
      <c r="AG149" s="33">
        <v>2615775</v>
      </c>
    </row>
    <row r="150" spans="1:33" ht="12" customHeight="1" x14ac:dyDescent="0.3">
      <c r="A150" s="38">
        <v>123</v>
      </c>
      <c r="B150" s="18">
        <v>1160</v>
      </c>
      <c r="C150" s="19">
        <v>1.73</v>
      </c>
      <c r="D150" s="44" t="s">
        <v>646</v>
      </c>
      <c r="E150" s="49" t="s">
        <v>149</v>
      </c>
      <c r="F150" s="29" t="s">
        <v>140</v>
      </c>
      <c r="G150" s="20">
        <v>1501</v>
      </c>
      <c r="H150" s="1">
        <v>1495</v>
      </c>
      <c r="I150" s="1" t="s">
        <v>838</v>
      </c>
      <c r="J150" s="86">
        <f t="shared" si="5"/>
        <v>6</v>
      </c>
      <c r="K150" s="81">
        <f t="shared" si="4"/>
        <v>4.0133779264214043E-3</v>
      </c>
      <c r="L150" s="76">
        <v>3573086</v>
      </c>
      <c r="M150" s="22">
        <v>2258926</v>
      </c>
      <c r="N150" s="22">
        <v>2482105</v>
      </c>
      <c r="O150" s="24" t="s">
        <v>817</v>
      </c>
      <c r="P150" s="22">
        <v>3214213</v>
      </c>
      <c r="Q150" s="22">
        <v>2743888</v>
      </c>
      <c r="R150" s="22">
        <v>2928970</v>
      </c>
      <c r="S150" s="24" t="s">
        <v>817</v>
      </c>
      <c r="T150" s="22">
        <v>3445810</v>
      </c>
      <c r="U150" s="22">
        <v>2193712</v>
      </c>
      <c r="V150" s="22">
        <v>2132460</v>
      </c>
      <c r="W150" s="24" t="s">
        <v>817</v>
      </c>
      <c r="X150" s="22">
        <v>2368247</v>
      </c>
      <c r="Y150" s="22">
        <v>3499284</v>
      </c>
      <c r="Z150" s="22">
        <v>2928970</v>
      </c>
      <c r="AA150" s="24" t="s">
        <v>817</v>
      </c>
      <c r="AB150" s="30">
        <v>13145497</v>
      </c>
      <c r="AC150" s="22">
        <v>9865255</v>
      </c>
      <c r="AD150" s="31">
        <v>12530705</v>
      </c>
      <c r="AE150" s="30">
        <v>8618775</v>
      </c>
      <c r="AF150" s="22">
        <v>7325710</v>
      </c>
      <c r="AG150" s="31">
        <v>8704441</v>
      </c>
    </row>
    <row r="151" spans="1:33" s="8" customFormat="1" x14ac:dyDescent="0.3">
      <c r="A151" s="37">
        <v>124</v>
      </c>
      <c r="B151" s="14">
        <v>1440</v>
      </c>
      <c r="C151" s="15">
        <v>1.69</v>
      </c>
      <c r="D151" s="43" t="s">
        <v>117</v>
      </c>
      <c r="E151" s="48" t="s">
        <v>118</v>
      </c>
      <c r="F151" s="28" t="s">
        <v>119</v>
      </c>
      <c r="G151" s="16">
        <v>1716</v>
      </c>
      <c r="H151" s="8" t="s">
        <v>48</v>
      </c>
      <c r="I151" s="8" t="s">
        <v>48</v>
      </c>
      <c r="J151" s="85"/>
      <c r="K151" s="79"/>
      <c r="L151" s="75">
        <v>330871</v>
      </c>
      <c r="M151" s="17">
        <v>356465</v>
      </c>
      <c r="N151" s="17">
        <v>403623</v>
      </c>
      <c r="O151" s="13"/>
      <c r="P151" s="17">
        <v>290534</v>
      </c>
      <c r="Q151" s="17">
        <v>208494</v>
      </c>
      <c r="R151" s="17">
        <v>329095</v>
      </c>
      <c r="S151" s="13"/>
      <c r="T151" s="17">
        <v>222631</v>
      </c>
      <c r="U151" s="17">
        <v>182325</v>
      </c>
      <c r="V151" s="17">
        <v>385660</v>
      </c>
      <c r="W151" s="13"/>
      <c r="X151" s="17">
        <v>301428</v>
      </c>
      <c r="Y151" s="17">
        <v>363948</v>
      </c>
      <c r="Z151" s="17">
        <v>155993</v>
      </c>
      <c r="AA151" s="13"/>
      <c r="AB151" s="27">
        <v>409581</v>
      </c>
      <c r="AC151" s="17">
        <v>327078</v>
      </c>
      <c r="AD151" s="33">
        <v>563802</v>
      </c>
      <c r="AE151" s="27">
        <v>413925</v>
      </c>
      <c r="AF151" s="17">
        <v>200875</v>
      </c>
      <c r="AG151" s="33">
        <v>203957</v>
      </c>
    </row>
    <row r="152" spans="1:33" s="8" customFormat="1" x14ac:dyDescent="0.3">
      <c r="A152" s="37"/>
      <c r="B152" s="9"/>
      <c r="C152" s="10"/>
      <c r="D152" s="42"/>
      <c r="E152" s="47"/>
      <c r="F152" s="28"/>
      <c r="G152" s="12"/>
      <c r="I152" s="70"/>
      <c r="J152" s="85"/>
      <c r="K152" s="79"/>
      <c r="L152" s="75"/>
      <c r="M152" s="17"/>
      <c r="N152" s="17"/>
      <c r="O152" s="13"/>
      <c r="P152" s="17"/>
      <c r="Q152" s="17"/>
      <c r="R152" s="17"/>
      <c r="S152" s="13"/>
      <c r="T152" s="17"/>
      <c r="U152" s="17"/>
      <c r="V152" s="17"/>
      <c r="W152" s="13"/>
      <c r="X152" s="17"/>
      <c r="Y152" s="17"/>
      <c r="Z152" s="17"/>
      <c r="AA152" s="13"/>
      <c r="AB152" s="27"/>
      <c r="AC152" s="17"/>
      <c r="AD152" s="33"/>
      <c r="AE152" s="27"/>
      <c r="AF152" s="17"/>
      <c r="AG152" s="33"/>
    </row>
    <row r="153" spans="1:33" s="8" customFormat="1" x14ac:dyDescent="0.3">
      <c r="A153" s="37"/>
      <c r="B153" s="9"/>
      <c r="C153" s="10"/>
      <c r="D153" s="41" t="s">
        <v>77</v>
      </c>
      <c r="E153" s="47"/>
      <c r="F153" s="28"/>
      <c r="G153" s="12"/>
      <c r="I153" s="70"/>
      <c r="J153" s="85"/>
      <c r="K153" s="79"/>
      <c r="L153" s="75"/>
      <c r="M153" s="17"/>
      <c r="N153" s="17"/>
      <c r="O153" s="13"/>
      <c r="P153" s="17"/>
      <c r="Q153" s="17"/>
      <c r="R153" s="17"/>
      <c r="S153" s="13"/>
      <c r="T153" s="17"/>
      <c r="U153" s="17"/>
      <c r="V153" s="17"/>
      <c r="W153" s="13"/>
      <c r="X153" s="17"/>
      <c r="Y153" s="17"/>
      <c r="Z153" s="17"/>
      <c r="AA153" s="13"/>
      <c r="AB153" s="27"/>
      <c r="AC153" s="17"/>
      <c r="AD153" s="33"/>
      <c r="AE153" s="27"/>
      <c r="AF153" s="17"/>
      <c r="AG153" s="33"/>
    </row>
    <row r="154" spans="1:33" s="12" customFormat="1" x14ac:dyDescent="0.3">
      <c r="A154" s="37">
        <v>125</v>
      </c>
      <c r="B154" s="9">
        <v>1130</v>
      </c>
      <c r="C154" s="10">
        <v>4.29</v>
      </c>
      <c r="D154" s="42" t="s">
        <v>810</v>
      </c>
      <c r="E154" s="47" t="s">
        <v>462</v>
      </c>
      <c r="F154" s="8" t="s">
        <v>463</v>
      </c>
      <c r="G154" s="12">
        <v>1482</v>
      </c>
      <c r="H154" s="8">
        <v>1463</v>
      </c>
      <c r="I154" s="71" t="s">
        <v>852</v>
      </c>
      <c r="J154" s="85">
        <f t="shared" si="5"/>
        <v>19</v>
      </c>
      <c r="K154" s="79">
        <f t="shared" si="4"/>
        <v>1.2987012987012988E-2</v>
      </c>
      <c r="L154" s="75">
        <v>713173</v>
      </c>
      <c r="M154" s="17">
        <v>121840</v>
      </c>
      <c r="N154" s="17">
        <v>239504</v>
      </c>
      <c r="O154" s="13"/>
      <c r="P154" s="17">
        <v>330973</v>
      </c>
      <c r="Q154" s="17">
        <v>185735</v>
      </c>
      <c r="R154" s="17" t="s">
        <v>811</v>
      </c>
      <c r="S154" s="13"/>
      <c r="T154" s="17">
        <v>283330</v>
      </c>
      <c r="U154" s="17">
        <v>129574</v>
      </c>
      <c r="V154" s="17">
        <v>175841</v>
      </c>
      <c r="W154" s="13"/>
      <c r="X154" s="17">
        <v>186277</v>
      </c>
      <c r="Y154" s="17">
        <v>210896</v>
      </c>
      <c r="Z154" s="17">
        <v>201682</v>
      </c>
      <c r="AA154" s="13"/>
      <c r="AB154" s="27">
        <v>113823</v>
      </c>
      <c r="AC154" s="17">
        <v>114037</v>
      </c>
      <c r="AD154" s="33" t="s">
        <v>811</v>
      </c>
      <c r="AE154" s="27">
        <v>130550</v>
      </c>
      <c r="AF154" s="17">
        <v>92406</v>
      </c>
      <c r="AG154" s="33">
        <v>120028</v>
      </c>
    </row>
    <row r="155" spans="1:33" s="8" customFormat="1" ht="15" customHeight="1" x14ac:dyDescent="0.3">
      <c r="A155" s="37"/>
      <c r="B155" s="9"/>
      <c r="C155" s="10"/>
      <c r="D155" s="42"/>
      <c r="E155" s="47"/>
      <c r="G155" s="12"/>
      <c r="J155" s="85"/>
      <c r="K155" s="79"/>
      <c r="L155" s="74"/>
      <c r="M155" s="11"/>
      <c r="N155" s="11"/>
      <c r="O155" s="13"/>
      <c r="P155" s="11"/>
      <c r="Q155" s="11"/>
      <c r="R155" s="11"/>
      <c r="S155" s="13"/>
      <c r="T155" s="11"/>
      <c r="U155" s="11"/>
      <c r="V155" s="11"/>
      <c r="W155" s="13"/>
      <c r="X155" s="11"/>
      <c r="Y155" s="11"/>
      <c r="Z155" s="11"/>
      <c r="AA155" s="13"/>
      <c r="AB155" s="58"/>
      <c r="AC155" s="11"/>
      <c r="AD155" s="61"/>
      <c r="AE155" s="58"/>
      <c r="AF155" s="11"/>
      <c r="AG155" s="61"/>
    </row>
    <row r="156" spans="1:33" s="8" customFormat="1" ht="15" customHeight="1" x14ac:dyDescent="0.3">
      <c r="A156" s="37"/>
      <c r="B156" s="9"/>
      <c r="C156" s="10"/>
      <c r="D156" s="40" t="s">
        <v>111</v>
      </c>
      <c r="E156" s="47"/>
      <c r="G156" s="12"/>
      <c r="J156" s="85"/>
      <c r="K156" s="79"/>
      <c r="L156" s="74"/>
      <c r="M156" s="11"/>
      <c r="N156" s="11"/>
      <c r="O156" s="13"/>
      <c r="P156" s="11"/>
      <c r="Q156" s="11"/>
      <c r="R156" s="11"/>
      <c r="S156" s="13"/>
      <c r="T156" s="11"/>
      <c r="U156" s="11"/>
      <c r="V156" s="11"/>
      <c r="W156" s="13"/>
      <c r="X156" s="11"/>
      <c r="Y156" s="11"/>
      <c r="Z156" s="11"/>
      <c r="AA156" s="13"/>
      <c r="AB156" s="58"/>
      <c r="AC156" s="11"/>
      <c r="AD156" s="61"/>
      <c r="AE156" s="58"/>
      <c r="AF156" s="11"/>
      <c r="AG156" s="61"/>
    </row>
    <row r="157" spans="1:33" s="8" customFormat="1" ht="15" customHeight="1" x14ac:dyDescent="0.3">
      <c r="A157" s="37"/>
      <c r="B157" s="9"/>
      <c r="C157" s="10"/>
      <c r="D157" s="41" t="s">
        <v>66</v>
      </c>
      <c r="E157" s="47"/>
      <c r="G157" s="12"/>
      <c r="J157" s="85"/>
      <c r="K157" s="79"/>
      <c r="L157" s="74"/>
      <c r="M157" s="11"/>
      <c r="N157" s="11"/>
      <c r="O157" s="13"/>
      <c r="P157" s="11"/>
      <c r="Q157" s="11"/>
      <c r="R157" s="11"/>
      <c r="S157" s="13"/>
      <c r="T157" s="11"/>
      <c r="U157" s="11"/>
      <c r="V157" s="11"/>
      <c r="W157" s="13"/>
      <c r="X157" s="11"/>
      <c r="Y157" s="11"/>
      <c r="Z157" s="11"/>
      <c r="AA157" s="13"/>
      <c r="AB157" s="58"/>
      <c r="AC157" s="11"/>
      <c r="AD157" s="61"/>
      <c r="AE157" s="58"/>
      <c r="AF157" s="11"/>
      <c r="AG157" s="61"/>
    </row>
    <row r="158" spans="1:33" x14ac:dyDescent="0.3">
      <c r="A158" s="38">
        <v>126</v>
      </c>
      <c r="B158" s="25">
        <v>80</v>
      </c>
      <c r="C158" s="26">
        <v>0.44</v>
      </c>
      <c r="D158" s="39" t="s">
        <v>659</v>
      </c>
      <c r="E158" s="46" t="s">
        <v>498</v>
      </c>
      <c r="F158" s="1" t="s">
        <v>14</v>
      </c>
      <c r="G158" s="23">
        <v>625</v>
      </c>
      <c r="H158" s="1">
        <v>620</v>
      </c>
      <c r="I158" s="1" t="s">
        <v>865</v>
      </c>
      <c r="J158" s="86">
        <f t="shared" si="5"/>
        <v>5</v>
      </c>
      <c r="K158" s="81">
        <f t="shared" si="4"/>
        <v>8.0645161290322578E-3</v>
      </c>
      <c r="L158" s="77">
        <v>7030707</v>
      </c>
      <c r="M158" s="3">
        <v>10021200</v>
      </c>
      <c r="N158" s="3">
        <v>13746385</v>
      </c>
      <c r="O158" s="24" t="s">
        <v>816</v>
      </c>
      <c r="P158" s="3">
        <v>6673737</v>
      </c>
      <c r="Q158" s="3">
        <v>6206306</v>
      </c>
      <c r="R158" s="3">
        <v>8405428</v>
      </c>
      <c r="S158" s="24" t="s">
        <v>817</v>
      </c>
      <c r="T158" s="22">
        <v>26724013</v>
      </c>
      <c r="U158" s="22">
        <v>27903546</v>
      </c>
      <c r="V158" s="22">
        <v>17319288</v>
      </c>
      <c r="W158" s="24" t="s">
        <v>815</v>
      </c>
      <c r="X158" s="22">
        <v>14887117</v>
      </c>
      <c r="Y158" s="22">
        <v>10087667</v>
      </c>
      <c r="Z158" s="22">
        <v>17668278</v>
      </c>
      <c r="AA158" s="24" t="s">
        <v>816</v>
      </c>
      <c r="AB158" s="30">
        <v>14425978</v>
      </c>
      <c r="AC158" s="22">
        <v>806427</v>
      </c>
      <c r="AD158" s="31">
        <v>10181798</v>
      </c>
      <c r="AE158" s="59">
        <v>19537576</v>
      </c>
      <c r="AF158" s="3">
        <v>15536787</v>
      </c>
      <c r="AG158" s="62">
        <v>24427781</v>
      </c>
    </row>
    <row r="159" spans="1:33" ht="11.55" customHeight="1" x14ac:dyDescent="0.3">
      <c r="A159" s="38">
        <v>127</v>
      </c>
      <c r="B159" s="25">
        <v>275</v>
      </c>
      <c r="C159" s="26">
        <v>3.28</v>
      </c>
      <c r="D159" s="39" t="s">
        <v>660</v>
      </c>
      <c r="E159" s="46" t="s">
        <v>539</v>
      </c>
      <c r="F159" s="1" t="s">
        <v>540</v>
      </c>
      <c r="G159" s="23">
        <v>917</v>
      </c>
      <c r="H159" s="1">
        <v>910</v>
      </c>
      <c r="I159" s="1" t="s">
        <v>866</v>
      </c>
      <c r="J159" s="86">
        <f t="shared" si="5"/>
        <v>7</v>
      </c>
      <c r="K159" s="81">
        <f t="shared" si="4"/>
        <v>7.6923076923076927E-3</v>
      </c>
      <c r="L159" s="76">
        <v>359928</v>
      </c>
      <c r="M159" s="22">
        <v>293749</v>
      </c>
      <c r="N159" s="22">
        <v>491041</v>
      </c>
      <c r="O159" s="24" t="s">
        <v>816</v>
      </c>
      <c r="P159" s="22">
        <v>936995</v>
      </c>
      <c r="Q159" s="22">
        <v>707105</v>
      </c>
      <c r="R159" s="22">
        <v>503047</v>
      </c>
      <c r="S159" s="24" t="s">
        <v>815</v>
      </c>
      <c r="T159" s="22">
        <v>650669</v>
      </c>
      <c r="U159" s="22">
        <v>522632</v>
      </c>
      <c r="V159" s="22">
        <v>540688</v>
      </c>
      <c r="W159" s="24" t="s">
        <v>816</v>
      </c>
      <c r="X159" s="22">
        <v>181533</v>
      </c>
      <c r="Y159" s="22">
        <v>290222</v>
      </c>
      <c r="Z159" s="22">
        <v>274544</v>
      </c>
      <c r="AA159" s="24" t="s">
        <v>816</v>
      </c>
      <c r="AB159" s="59">
        <v>132405</v>
      </c>
      <c r="AC159" s="3">
        <v>145412</v>
      </c>
      <c r="AD159" s="62" t="s">
        <v>811</v>
      </c>
      <c r="AE159" s="59" t="s">
        <v>811</v>
      </c>
      <c r="AF159" s="3" t="s">
        <v>811</v>
      </c>
      <c r="AG159" s="62">
        <v>80854</v>
      </c>
    </row>
    <row r="160" spans="1:33" s="8" customFormat="1" x14ac:dyDescent="0.3">
      <c r="A160" s="37">
        <v>128</v>
      </c>
      <c r="B160" s="9">
        <v>315</v>
      </c>
      <c r="C160" s="10">
        <v>2.04</v>
      </c>
      <c r="D160" s="42" t="s">
        <v>656</v>
      </c>
      <c r="E160" s="47" t="s">
        <v>207</v>
      </c>
      <c r="F160" s="8" t="s">
        <v>208</v>
      </c>
      <c r="G160" s="12">
        <v>946</v>
      </c>
      <c r="H160" s="8">
        <v>943</v>
      </c>
      <c r="I160" s="8" t="s">
        <v>838</v>
      </c>
      <c r="J160" s="85">
        <f t="shared" si="5"/>
        <v>3</v>
      </c>
      <c r="K160" s="79">
        <f t="shared" si="4"/>
        <v>3.1813361611876989E-3</v>
      </c>
      <c r="L160" s="75">
        <v>1031396</v>
      </c>
      <c r="M160" s="17">
        <v>1693251</v>
      </c>
      <c r="N160" s="17">
        <v>1773309</v>
      </c>
      <c r="O160" s="13"/>
      <c r="P160" s="17">
        <v>2389479</v>
      </c>
      <c r="Q160" s="17">
        <v>575860</v>
      </c>
      <c r="R160" s="17">
        <v>1114792</v>
      </c>
      <c r="S160" s="13"/>
      <c r="T160" s="17">
        <v>1109057</v>
      </c>
      <c r="U160" s="17">
        <v>1656923</v>
      </c>
      <c r="V160" s="17">
        <v>1259012</v>
      </c>
      <c r="W160" s="13"/>
      <c r="X160" s="17">
        <v>1528331</v>
      </c>
      <c r="Y160" s="17">
        <v>1361444</v>
      </c>
      <c r="Z160" s="17">
        <v>1363078</v>
      </c>
      <c r="AA160" s="13"/>
      <c r="AB160" s="27">
        <v>486725</v>
      </c>
      <c r="AC160" s="17">
        <v>859132</v>
      </c>
      <c r="AD160" s="33">
        <v>678138</v>
      </c>
      <c r="AE160" s="27">
        <v>478374</v>
      </c>
      <c r="AF160" s="17">
        <v>589040</v>
      </c>
      <c r="AG160" s="33">
        <v>453011</v>
      </c>
    </row>
    <row r="161" spans="1:33" s="8" customFormat="1" ht="17.25" customHeight="1" x14ac:dyDescent="0.3">
      <c r="A161" s="37">
        <v>129</v>
      </c>
      <c r="B161" s="14">
        <v>715</v>
      </c>
      <c r="C161" s="15">
        <v>4.67</v>
      </c>
      <c r="D161" s="42" t="s">
        <v>604</v>
      </c>
      <c r="E161" s="47" t="s">
        <v>228</v>
      </c>
      <c r="F161" s="8" t="s">
        <v>229</v>
      </c>
      <c r="G161" s="16">
        <v>1203</v>
      </c>
      <c r="H161" s="8">
        <v>1196</v>
      </c>
      <c r="I161" s="8" t="s">
        <v>838</v>
      </c>
      <c r="J161" s="85">
        <f t="shared" si="5"/>
        <v>7</v>
      </c>
      <c r="K161" s="79">
        <f t="shared" si="4"/>
        <v>5.8528428093645481E-3</v>
      </c>
      <c r="L161" s="75">
        <v>1400990</v>
      </c>
      <c r="M161" s="17">
        <v>1348353</v>
      </c>
      <c r="N161" s="17">
        <v>829609</v>
      </c>
      <c r="O161" s="13"/>
      <c r="P161" s="17">
        <v>720739</v>
      </c>
      <c r="Q161" s="17">
        <v>85452</v>
      </c>
      <c r="R161" s="17">
        <v>211998</v>
      </c>
      <c r="S161" s="13"/>
      <c r="T161" s="17">
        <v>1426020</v>
      </c>
      <c r="U161" s="17" t="s">
        <v>811</v>
      </c>
      <c r="V161" s="17">
        <v>881957</v>
      </c>
      <c r="W161" s="13"/>
      <c r="X161" s="17">
        <v>98807</v>
      </c>
      <c r="Y161" s="17">
        <v>147085</v>
      </c>
      <c r="Z161" s="17">
        <v>122107</v>
      </c>
      <c r="AA161" s="13"/>
      <c r="AB161" s="27">
        <v>22785</v>
      </c>
      <c r="AC161" s="17">
        <v>21010</v>
      </c>
      <c r="AD161" s="33">
        <v>22469</v>
      </c>
      <c r="AE161" s="27">
        <v>22006</v>
      </c>
      <c r="AF161" s="17">
        <v>15740</v>
      </c>
      <c r="AG161" s="33" t="s">
        <v>811</v>
      </c>
    </row>
    <row r="162" spans="1:33" s="8" customFormat="1" ht="15" customHeight="1" x14ac:dyDescent="0.3">
      <c r="A162" s="37">
        <v>130</v>
      </c>
      <c r="B162" s="9">
        <v>740</v>
      </c>
      <c r="C162" s="10">
        <v>1.0900000000000001</v>
      </c>
      <c r="D162" s="42" t="s">
        <v>657</v>
      </c>
      <c r="E162" s="47" t="s">
        <v>435</v>
      </c>
      <c r="F162" s="8" t="s">
        <v>436</v>
      </c>
      <c r="G162" s="12">
        <v>1216</v>
      </c>
      <c r="H162" s="8" t="s">
        <v>48</v>
      </c>
      <c r="I162" s="8" t="s">
        <v>48</v>
      </c>
      <c r="J162" s="85"/>
      <c r="K162" s="79"/>
      <c r="L162" s="75">
        <v>1057945</v>
      </c>
      <c r="M162" s="17">
        <v>447713</v>
      </c>
      <c r="N162" s="17">
        <v>490804</v>
      </c>
      <c r="O162" s="13"/>
      <c r="P162" s="17">
        <v>1007657</v>
      </c>
      <c r="Q162" s="17">
        <v>80730</v>
      </c>
      <c r="R162" s="17">
        <v>621988</v>
      </c>
      <c r="S162" s="13"/>
      <c r="T162" s="17">
        <v>558106</v>
      </c>
      <c r="U162" s="17">
        <v>264066</v>
      </c>
      <c r="V162" s="17">
        <v>397970</v>
      </c>
      <c r="W162" s="13"/>
      <c r="X162" s="17">
        <v>383063</v>
      </c>
      <c r="Y162" s="17">
        <v>414050</v>
      </c>
      <c r="Z162" s="17">
        <v>302983</v>
      </c>
      <c r="AA162" s="13"/>
      <c r="AB162" s="27">
        <v>187468</v>
      </c>
      <c r="AC162" s="17">
        <v>199669</v>
      </c>
      <c r="AD162" s="33">
        <v>196043</v>
      </c>
      <c r="AE162" s="27">
        <v>261133</v>
      </c>
      <c r="AF162" s="17">
        <v>122926</v>
      </c>
      <c r="AG162" s="33">
        <v>269779</v>
      </c>
    </row>
    <row r="163" spans="1:33" s="8" customFormat="1" ht="15" customHeight="1" x14ac:dyDescent="0.3">
      <c r="A163" s="37">
        <v>131</v>
      </c>
      <c r="B163" s="9">
        <v>1300</v>
      </c>
      <c r="C163" s="10">
        <v>2.73</v>
      </c>
      <c r="D163" s="42" t="s">
        <v>832</v>
      </c>
      <c r="E163" s="47" t="s">
        <v>509</v>
      </c>
      <c r="F163" s="8" t="s">
        <v>128</v>
      </c>
      <c r="G163" s="12">
        <v>1602</v>
      </c>
      <c r="H163" s="8" t="s">
        <v>48</v>
      </c>
      <c r="I163" s="8" t="s">
        <v>48</v>
      </c>
      <c r="J163" s="85"/>
      <c r="K163" s="79"/>
      <c r="L163" s="75">
        <v>6364445</v>
      </c>
      <c r="M163" s="17">
        <v>4413939</v>
      </c>
      <c r="N163" s="17">
        <v>3886687</v>
      </c>
      <c r="O163" s="13"/>
      <c r="P163" s="17">
        <v>7465118</v>
      </c>
      <c r="Q163" s="17">
        <v>2639286</v>
      </c>
      <c r="R163" s="17">
        <v>5719100</v>
      </c>
      <c r="S163" s="13"/>
      <c r="T163" s="17">
        <v>3577597</v>
      </c>
      <c r="U163" s="17">
        <v>3755683</v>
      </c>
      <c r="V163" s="17">
        <v>2904386</v>
      </c>
      <c r="W163" s="13"/>
      <c r="X163" s="17">
        <v>2156652</v>
      </c>
      <c r="Y163" s="17">
        <v>1907009</v>
      </c>
      <c r="Z163" s="17">
        <v>2495852</v>
      </c>
      <c r="AA163" s="13"/>
      <c r="AB163" s="58">
        <v>47374</v>
      </c>
      <c r="AC163" s="11">
        <v>31602</v>
      </c>
      <c r="AD163" s="61">
        <v>13215</v>
      </c>
      <c r="AE163" s="58" t="s">
        <v>811</v>
      </c>
      <c r="AF163" s="11">
        <v>114803</v>
      </c>
      <c r="AG163" s="61">
        <v>81896</v>
      </c>
    </row>
    <row r="164" spans="1:33" s="8" customFormat="1" x14ac:dyDescent="0.3">
      <c r="A164" s="37">
        <v>132</v>
      </c>
      <c r="B164" s="9">
        <v>1385</v>
      </c>
      <c r="C164" s="10">
        <v>0.73</v>
      </c>
      <c r="D164" s="42" t="s">
        <v>658</v>
      </c>
      <c r="E164" s="47" t="s">
        <v>457</v>
      </c>
      <c r="F164" s="8" t="s">
        <v>458</v>
      </c>
      <c r="G164" s="12">
        <v>1669</v>
      </c>
      <c r="H164" s="8" t="s">
        <v>48</v>
      </c>
      <c r="I164" s="8" t="s">
        <v>48</v>
      </c>
      <c r="J164" s="85"/>
      <c r="K164" s="79"/>
      <c r="L164" s="75">
        <v>825704</v>
      </c>
      <c r="M164" s="17">
        <v>921111</v>
      </c>
      <c r="N164" s="17">
        <v>1628853</v>
      </c>
      <c r="O164" s="13"/>
      <c r="P164" s="17">
        <v>764538</v>
      </c>
      <c r="Q164" s="17">
        <v>205087</v>
      </c>
      <c r="R164" s="17">
        <v>386811</v>
      </c>
      <c r="S164" s="13"/>
      <c r="T164" s="17">
        <v>1180143</v>
      </c>
      <c r="U164" s="17">
        <v>938958</v>
      </c>
      <c r="V164" s="17">
        <v>1043524</v>
      </c>
      <c r="W164" s="13"/>
      <c r="X164" s="17">
        <v>1003886</v>
      </c>
      <c r="Y164" s="17">
        <v>680381</v>
      </c>
      <c r="Z164" s="17">
        <v>661943</v>
      </c>
      <c r="AA164" s="13"/>
      <c r="AB164" s="27">
        <v>1265419</v>
      </c>
      <c r="AC164" s="17">
        <v>755791</v>
      </c>
      <c r="AD164" s="33">
        <v>977292</v>
      </c>
      <c r="AE164" s="27">
        <v>1107905</v>
      </c>
      <c r="AF164" s="17">
        <v>650609</v>
      </c>
      <c r="AG164" s="33">
        <v>810168</v>
      </c>
    </row>
    <row r="165" spans="1:33" s="8" customFormat="1" x14ac:dyDescent="0.3">
      <c r="A165" s="37"/>
      <c r="B165" s="14"/>
      <c r="C165" s="15"/>
      <c r="D165" s="42"/>
      <c r="E165" s="47"/>
      <c r="G165" s="16"/>
      <c r="J165" s="85"/>
      <c r="K165" s="79"/>
      <c r="L165" s="75"/>
      <c r="M165" s="17"/>
      <c r="N165" s="17"/>
      <c r="O165" s="13"/>
      <c r="P165" s="17"/>
      <c r="Q165" s="17"/>
      <c r="R165" s="17"/>
      <c r="S165" s="13"/>
      <c r="T165" s="17"/>
      <c r="U165" s="17"/>
      <c r="V165" s="17"/>
      <c r="W165" s="13"/>
      <c r="X165" s="17"/>
      <c r="Y165" s="17"/>
      <c r="Z165" s="17"/>
      <c r="AA165" s="13"/>
      <c r="AB165" s="27"/>
      <c r="AC165" s="17"/>
      <c r="AD165" s="33"/>
      <c r="AE165" s="27"/>
      <c r="AF165" s="17"/>
      <c r="AG165" s="33"/>
    </row>
    <row r="166" spans="1:33" s="8" customFormat="1" ht="15" customHeight="1" x14ac:dyDescent="0.3">
      <c r="A166" s="37"/>
      <c r="B166" s="9"/>
      <c r="C166" s="10"/>
      <c r="D166" s="41" t="s">
        <v>65</v>
      </c>
      <c r="E166" s="47"/>
      <c r="G166" s="12"/>
      <c r="J166" s="85"/>
      <c r="K166" s="79"/>
      <c r="L166" s="74"/>
      <c r="M166" s="11"/>
      <c r="N166" s="11"/>
      <c r="O166" s="13"/>
      <c r="P166" s="11"/>
      <c r="Q166" s="11"/>
      <c r="R166" s="11"/>
      <c r="S166" s="13"/>
      <c r="T166" s="11"/>
      <c r="U166" s="11"/>
      <c r="V166" s="11"/>
      <c r="W166" s="13"/>
      <c r="X166" s="11"/>
      <c r="Y166" s="11"/>
      <c r="Z166" s="11"/>
      <c r="AA166" s="13"/>
      <c r="AB166" s="58"/>
      <c r="AC166" s="11"/>
      <c r="AD166" s="61"/>
      <c r="AE166" s="58"/>
      <c r="AF166" s="11"/>
      <c r="AG166" s="61"/>
    </row>
    <row r="167" spans="1:33" ht="10.95" customHeight="1" x14ac:dyDescent="0.3">
      <c r="A167" s="38">
        <v>133</v>
      </c>
      <c r="B167" s="25">
        <v>505</v>
      </c>
      <c r="C167" s="26">
        <v>1.45</v>
      </c>
      <c r="D167" s="39" t="s">
        <v>662</v>
      </c>
      <c r="E167" s="46" t="s">
        <v>439</v>
      </c>
      <c r="F167" s="1" t="s">
        <v>72</v>
      </c>
      <c r="G167" s="23">
        <v>1073</v>
      </c>
      <c r="H167" s="1">
        <v>1074</v>
      </c>
      <c r="I167" s="1" t="s">
        <v>867</v>
      </c>
      <c r="J167" s="86">
        <f t="shared" si="5"/>
        <v>1</v>
      </c>
      <c r="K167" s="81">
        <f t="shared" si="4"/>
        <v>9.3109869646182495E-4</v>
      </c>
      <c r="L167" s="76">
        <v>268115</v>
      </c>
      <c r="M167" s="22">
        <v>202100</v>
      </c>
      <c r="N167" s="22">
        <v>345420</v>
      </c>
      <c r="O167" s="24" t="s">
        <v>816</v>
      </c>
      <c r="P167" s="22">
        <v>118433</v>
      </c>
      <c r="Q167" s="22">
        <v>30058</v>
      </c>
      <c r="R167" s="22">
        <v>87593</v>
      </c>
      <c r="S167" s="24" t="s">
        <v>817</v>
      </c>
      <c r="T167" s="22">
        <v>273928</v>
      </c>
      <c r="U167" s="22">
        <v>165150</v>
      </c>
      <c r="V167" s="22">
        <v>167717</v>
      </c>
      <c r="W167" s="24" t="s">
        <v>816</v>
      </c>
      <c r="X167" s="22">
        <v>439969</v>
      </c>
      <c r="Y167" s="22">
        <v>467509</v>
      </c>
      <c r="Z167" s="22">
        <v>255136</v>
      </c>
      <c r="AA167" s="24" t="s">
        <v>816</v>
      </c>
      <c r="AB167" s="30">
        <v>555101</v>
      </c>
      <c r="AC167" s="22">
        <v>308402</v>
      </c>
      <c r="AD167" s="31">
        <v>325152</v>
      </c>
      <c r="AE167" s="30">
        <v>652828</v>
      </c>
      <c r="AF167" s="22">
        <v>455826</v>
      </c>
      <c r="AG167" s="31">
        <v>587801</v>
      </c>
    </row>
    <row r="168" spans="1:33" s="8" customFormat="1" x14ac:dyDescent="0.3">
      <c r="A168" s="37">
        <v>134</v>
      </c>
      <c r="B168" s="9">
        <v>685</v>
      </c>
      <c r="C168" s="10">
        <v>1.54</v>
      </c>
      <c r="D168" s="42" t="s">
        <v>663</v>
      </c>
      <c r="E168" s="47" t="s">
        <v>292</v>
      </c>
      <c r="F168" s="8" t="s">
        <v>236</v>
      </c>
      <c r="G168" s="12">
        <v>1183</v>
      </c>
      <c r="H168" s="8">
        <v>1184</v>
      </c>
      <c r="I168" s="8" t="s">
        <v>838</v>
      </c>
      <c r="J168" s="85">
        <f t="shared" si="5"/>
        <v>1</v>
      </c>
      <c r="K168" s="79">
        <f t="shared" si="4"/>
        <v>8.4459459459459464E-4</v>
      </c>
      <c r="L168" s="75">
        <v>35872</v>
      </c>
      <c r="M168" s="17">
        <v>80279</v>
      </c>
      <c r="N168" s="17">
        <v>64197</v>
      </c>
      <c r="O168" s="13"/>
      <c r="P168" s="17">
        <v>1042133</v>
      </c>
      <c r="Q168" s="17">
        <f>730437+150873</f>
        <v>881310</v>
      </c>
      <c r="R168" s="17">
        <v>84910</v>
      </c>
      <c r="S168" s="13"/>
      <c r="T168" s="17">
        <v>73323</v>
      </c>
      <c r="U168" s="17">
        <v>48943</v>
      </c>
      <c r="V168" s="17">
        <v>53824</v>
      </c>
      <c r="W168" s="13"/>
      <c r="X168" s="17" t="s">
        <v>811</v>
      </c>
      <c r="Y168" s="17">
        <v>53609</v>
      </c>
      <c r="Z168" s="17" t="s">
        <v>811</v>
      </c>
      <c r="AA168" s="13"/>
      <c r="AB168" s="27">
        <v>1589143</v>
      </c>
      <c r="AC168" s="17">
        <v>2173858</v>
      </c>
      <c r="AD168" s="33">
        <v>1620940</v>
      </c>
      <c r="AE168" s="27">
        <v>2034301</v>
      </c>
      <c r="AF168" s="17">
        <v>2408322</v>
      </c>
      <c r="AG168" s="33">
        <v>1311561</v>
      </c>
    </row>
    <row r="169" spans="1:33" s="8" customFormat="1" x14ac:dyDescent="0.3">
      <c r="A169" s="37">
        <v>135</v>
      </c>
      <c r="B169" s="9">
        <v>790</v>
      </c>
      <c r="C169" s="10">
        <v>1.62</v>
      </c>
      <c r="D169" s="45" t="s">
        <v>664</v>
      </c>
      <c r="E169" s="47" t="s">
        <v>508</v>
      </c>
      <c r="F169" s="8" t="s">
        <v>236</v>
      </c>
      <c r="G169" s="12">
        <v>1248</v>
      </c>
      <c r="H169" s="8">
        <v>1235</v>
      </c>
      <c r="I169" s="8" t="s">
        <v>868</v>
      </c>
      <c r="J169" s="85">
        <f t="shared" si="5"/>
        <v>13</v>
      </c>
      <c r="K169" s="79">
        <f t="shared" si="4"/>
        <v>1.0526315789473684E-2</v>
      </c>
      <c r="L169" s="75">
        <v>192183</v>
      </c>
      <c r="M169" s="17">
        <v>144750</v>
      </c>
      <c r="N169" s="17">
        <v>151905</v>
      </c>
      <c r="O169" s="13"/>
      <c r="P169" s="17">
        <v>117638</v>
      </c>
      <c r="Q169" s="17">
        <v>159818</v>
      </c>
      <c r="R169" s="17">
        <v>204255</v>
      </c>
      <c r="S169" s="13"/>
      <c r="T169" s="17">
        <v>158480</v>
      </c>
      <c r="U169" s="17">
        <v>211307</v>
      </c>
      <c r="V169" s="17">
        <v>203258</v>
      </c>
      <c r="W169" s="13"/>
      <c r="X169" s="17">
        <v>212182</v>
      </c>
      <c r="Y169" s="17">
        <v>322032</v>
      </c>
      <c r="Z169" s="17">
        <v>277223</v>
      </c>
      <c r="AA169" s="13"/>
      <c r="AB169" s="58">
        <v>46644</v>
      </c>
      <c r="AC169" s="11">
        <v>44129</v>
      </c>
      <c r="AD169" s="61">
        <v>44694</v>
      </c>
      <c r="AE169" s="58">
        <v>31239</v>
      </c>
      <c r="AF169" s="11">
        <v>37348</v>
      </c>
      <c r="AG169" s="61">
        <v>29580</v>
      </c>
    </row>
    <row r="170" spans="1:33" s="8" customFormat="1" ht="15" customHeight="1" x14ac:dyDescent="0.3">
      <c r="A170" s="37">
        <v>136</v>
      </c>
      <c r="B170" s="9">
        <v>1030</v>
      </c>
      <c r="C170" s="10">
        <v>3.54</v>
      </c>
      <c r="D170" s="42" t="s">
        <v>661</v>
      </c>
      <c r="E170" s="47" t="s">
        <v>112</v>
      </c>
      <c r="F170" s="8" t="s">
        <v>113</v>
      </c>
      <c r="G170" s="12">
        <v>1409.7</v>
      </c>
      <c r="H170" s="8">
        <v>1402</v>
      </c>
      <c r="I170" s="8" t="s">
        <v>838</v>
      </c>
      <c r="J170" s="85">
        <f t="shared" si="5"/>
        <v>7.7000000000000455</v>
      </c>
      <c r="K170" s="79">
        <f t="shared" si="4"/>
        <v>5.4921540656205749E-3</v>
      </c>
      <c r="L170" s="75">
        <v>1020889</v>
      </c>
      <c r="M170" s="17">
        <v>626700</v>
      </c>
      <c r="N170" s="17">
        <v>689774</v>
      </c>
      <c r="O170" s="13"/>
      <c r="P170" s="17">
        <v>759245</v>
      </c>
      <c r="Q170" s="17">
        <v>715174</v>
      </c>
      <c r="R170" s="17">
        <v>791334</v>
      </c>
      <c r="S170" s="13"/>
      <c r="T170" s="17">
        <v>1161434</v>
      </c>
      <c r="U170" s="17">
        <v>807833</v>
      </c>
      <c r="V170" s="17">
        <v>788632</v>
      </c>
      <c r="W170" s="13"/>
      <c r="X170" s="17">
        <v>861209</v>
      </c>
      <c r="Y170" s="17">
        <v>1098166</v>
      </c>
      <c r="Z170" s="17">
        <v>950697</v>
      </c>
      <c r="AA170" s="13"/>
      <c r="AB170" s="27">
        <v>2401226</v>
      </c>
      <c r="AC170" s="17">
        <v>1937668</v>
      </c>
      <c r="AD170" s="33">
        <v>2334520</v>
      </c>
      <c r="AE170" s="27">
        <v>1791323</v>
      </c>
      <c r="AF170" s="17">
        <v>1411070</v>
      </c>
      <c r="AG170" s="33">
        <v>1787198</v>
      </c>
    </row>
    <row r="171" spans="1:33" s="8" customFormat="1" ht="15" customHeight="1" x14ac:dyDescent="0.3">
      <c r="A171" s="37"/>
      <c r="B171" s="9"/>
      <c r="C171" s="10"/>
      <c r="D171" s="42"/>
      <c r="E171" s="47"/>
      <c r="G171" s="12"/>
      <c r="J171" s="85"/>
      <c r="K171" s="79"/>
      <c r="L171" s="75"/>
      <c r="M171" s="17"/>
      <c r="N171" s="17"/>
      <c r="O171" s="13"/>
      <c r="P171" s="17"/>
      <c r="Q171" s="17"/>
      <c r="R171" s="17"/>
      <c r="S171" s="13"/>
      <c r="T171" s="17"/>
      <c r="U171" s="17"/>
      <c r="V171" s="17"/>
      <c r="W171" s="13"/>
      <c r="X171" s="17"/>
      <c r="Y171" s="17"/>
      <c r="Z171" s="17"/>
      <c r="AA171" s="13"/>
      <c r="AB171" s="27"/>
      <c r="AC171" s="17"/>
      <c r="AD171" s="33"/>
      <c r="AE171" s="27"/>
      <c r="AF171" s="17"/>
      <c r="AG171" s="33"/>
    </row>
    <row r="172" spans="1:33" s="23" customFormat="1" ht="10.8" x14ac:dyDescent="0.3">
      <c r="A172" s="37"/>
      <c r="B172" s="25"/>
      <c r="C172" s="26"/>
      <c r="D172" s="40" t="s">
        <v>37</v>
      </c>
      <c r="E172" s="46"/>
      <c r="F172" s="1"/>
      <c r="H172" s="1"/>
      <c r="I172" s="8"/>
      <c r="J172" s="85"/>
      <c r="K172" s="79"/>
      <c r="L172" s="77"/>
      <c r="M172" s="3"/>
      <c r="N172" s="3"/>
      <c r="O172" s="13"/>
      <c r="P172" s="3"/>
      <c r="Q172" s="3"/>
      <c r="R172" s="3"/>
      <c r="S172" s="13"/>
      <c r="T172" s="3"/>
      <c r="U172" s="3"/>
      <c r="V172" s="3"/>
      <c r="W172" s="13"/>
      <c r="X172" s="3"/>
      <c r="Y172" s="3"/>
      <c r="Z172" s="3"/>
      <c r="AA172" s="13"/>
      <c r="AB172" s="59"/>
      <c r="AC172" s="3"/>
      <c r="AD172" s="62"/>
      <c r="AE172" s="59"/>
      <c r="AF172" s="3"/>
      <c r="AG172" s="62"/>
    </row>
    <row r="173" spans="1:33" s="23" customFormat="1" x14ac:dyDescent="0.3">
      <c r="A173" s="37"/>
      <c r="B173" s="25"/>
      <c r="C173" s="26"/>
      <c r="D173" s="41" t="s">
        <v>66</v>
      </c>
      <c r="E173" s="46"/>
      <c r="F173" s="1"/>
      <c r="H173" s="1"/>
      <c r="I173" s="8"/>
      <c r="J173" s="85"/>
      <c r="K173" s="79"/>
      <c r="L173" s="77"/>
      <c r="M173" s="3"/>
      <c r="N173" s="3"/>
      <c r="O173" s="13"/>
      <c r="P173" s="3"/>
      <c r="Q173" s="3"/>
      <c r="R173" s="3"/>
      <c r="S173" s="13"/>
      <c r="T173" s="3"/>
      <c r="U173" s="3"/>
      <c r="V173" s="3"/>
      <c r="W173" s="13"/>
      <c r="X173" s="3"/>
      <c r="Y173" s="3"/>
      <c r="Z173" s="3"/>
      <c r="AA173" s="13"/>
      <c r="AB173" s="59"/>
      <c r="AC173" s="3"/>
      <c r="AD173" s="62"/>
      <c r="AE173" s="59"/>
      <c r="AF173" s="3"/>
      <c r="AG173" s="62"/>
    </row>
    <row r="174" spans="1:33" s="23" customFormat="1" x14ac:dyDescent="0.3">
      <c r="A174" s="38">
        <v>137</v>
      </c>
      <c r="B174" s="25">
        <v>255</v>
      </c>
      <c r="C174" s="26">
        <v>0.51</v>
      </c>
      <c r="D174" s="39" t="s">
        <v>293</v>
      </c>
      <c r="E174" s="46" t="s">
        <v>294</v>
      </c>
      <c r="F174" s="1" t="s">
        <v>295</v>
      </c>
      <c r="G174" s="23">
        <v>898</v>
      </c>
      <c r="H174" s="1">
        <v>900</v>
      </c>
      <c r="I174" s="1" t="s">
        <v>838</v>
      </c>
      <c r="J174" s="86">
        <f t="shared" si="5"/>
        <v>2</v>
      </c>
      <c r="K174" s="81">
        <f t="shared" si="4"/>
        <v>2.2222222222222222E-3</v>
      </c>
      <c r="L174" s="78">
        <v>223350</v>
      </c>
      <c r="M174" s="22">
        <f>206727</f>
        <v>206727</v>
      </c>
      <c r="N174" s="22">
        <v>280626</v>
      </c>
      <c r="O174" s="24" t="s">
        <v>815</v>
      </c>
      <c r="P174" s="22" t="s">
        <v>811</v>
      </c>
      <c r="Q174" s="22" t="s">
        <v>811</v>
      </c>
      <c r="R174" s="22" t="s">
        <v>811</v>
      </c>
      <c r="S174" s="24" t="s">
        <v>817</v>
      </c>
      <c r="T174" s="22" t="s">
        <v>811</v>
      </c>
      <c r="U174" s="22" t="s">
        <v>811</v>
      </c>
      <c r="V174" s="22" t="s">
        <v>811</v>
      </c>
      <c r="W174" s="24" t="s">
        <v>816</v>
      </c>
      <c r="X174" s="22" t="s">
        <v>811</v>
      </c>
      <c r="Y174" s="22" t="s">
        <v>811</v>
      </c>
      <c r="Z174" s="22" t="s">
        <v>811</v>
      </c>
      <c r="AA174" s="24" t="s">
        <v>816</v>
      </c>
      <c r="AB174" s="30" t="s">
        <v>811</v>
      </c>
      <c r="AC174" s="22" t="s">
        <v>811</v>
      </c>
      <c r="AD174" s="31" t="s">
        <v>811</v>
      </c>
      <c r="AE174" s="30">
        <v>111807</v>
      </c>
      <c r="AF174" s="22">
        <v>146604</v>
      </c>
      <c r="AG174" s="31">
        <v>172287</v>
      </c>
    </row>
    <row r="175" spans="1:33" s="23" customFormat="1" x14ac:dyDescent="0.3">
      <c r="A175" s="37">
        <v>138</v>
      </c>
      <c r="B175" s="9">
        <v>390</v>
      </c>
      <c r="C175" s="10">
        <v>0.55000000000000004</v>
      </c>
      <c r="D175" s="42" t="s">
        <v>759</v>
      </c>
      <c r="E175" s="47" t="s">
        <v>299</v>
      </c>
      <c r="F175" s="8" t="s">
        <v>300</v>
      </c>
      <c r="G175" s="12">
        <v>1000</v>
      </c>
      <c r="H175" s="8">
        <v>1000</v>
      </c>
      <c r="I175" s="8" t="s">
        <v>838</v>
      </c>
      <c r="J175" s="85">
        <f t="shared" si="5"/>
        <v>0</v>
      </c>
      <c r="K175" s="79">
        <f t="shared" si="4"/>
        <v>0</v>
      </c>
      <c r="L175" s="75">
        <v>1271478</v>
      </c>
      <c r="M175" s="17">
        <v>1633490</v>
      </c>
      <c r="N175" s="17">
        <v>2105627</v>
      </c>
      <c r="O175" s="13"/>
      <c r="P175" s="17">
        <v>468163</v>
      </c>
      <c r="Q175" s="17">
        <v>112615</v>
      </c>
      <c r="R175" s="17">
        <v>316848</v>
      </c>
      <c r="S175" s="13"/>
      <c r="T175" s="17">
        <v>259076</v>
      </c>
      <c r="U175" s="17">
        <v>497234</v>
      </c>
      <c r="V175" s="17" t="s">
        <v>811</v>
      </c>
      <c r="W175" s="13"/>
      <c r="X175" s="17">
        <v>351919</v>
      </c>
      <c r="Y175" s="17">
        <v>438759</v>
      </c>
      <c r="Z175" s="17">
        <v>232260</v>
      </c>
      <c r="AA175" s="13"/>
      <c r="AB175" s="27">
        <v>324033</v>
      </c>
      <c r="AC175" s="17">
        <v>336028</v>
      </c>
      <c r="AD175" s="33" t="s">
        <v>811</v>
      </c>
      <c r="AE175" s="27">
        <v>316539</v>
      </c>
      <c r="AF175" s="17">
        <v>369192</v>
      </c>
      <c r="AG175" s="33">
        <v>451037</v>
      </c>
    </row>
    <row r="176" spans="1:33" s="23" customFormat="1" x14ac:dyDescent="0.3">
      <c r="A176" s="37">
        <v>139</v>
      </c>
      <c r="B176" s="9">
        <v>550</v>
      </c>
      <c r="C176" s="10">
        <v>0.56999999999999995</v>
      </c>
      <c r="D176" s="42" t="s">
        <v>757</v>
      </c>
      <c r="E176" s="47" t="s">
        <v>298</v>
      </c>
      <c r="F176" s="8" t="s">
        <v>297</v>
      </c>
      <c r="G176" s="12">
        <v>1100</v>
      </c>
      <c r="H176" s="8">
        <v>1106</v>
      </c>
      <c r="I176" s="8" t="s">
        <v>838</v>
      </c>
      <c r="J176" s="85">
        <f t="shared" si="5"/>
        <v>6</v>
      </c>
      <c r="K176" s="79">
        <f t="shared" si="4"/>
        <v>5.4249547920433997E-3</v>
      </c>
      <c r="L176" s="75">
        <v>2008733</v>
      </c>
      <c r="M176" s="17">
        <v>2512583</v>
      </c>
      <c r="N176" s="17">
        <v>1850038</v>
      </c>
      <c r="O176" s="13"/>
      <c r="P176" s="17">
        <f>9800+763986+579950</f>
        <v>1353736</v>
      </c>
      <c r="Q176" s="17">
        <f>18537+411544+820145</f>
        <v>1250226</v>
      </c>
      <c r="R176" s="17">
        <f>810637+488762</f>
        <v>1299399</v>
      </c>
      <c r="S176" s="13"/>
      <c r="T176" s="17">
        <f>49335+558703</f>
        <v>608038</v>
      </c>
      <c r="U176" s="17">
        <f>918586+31253</f>
        <v>949839</v>
      </c>
      <c r="V176" s="17">
        <f>124008+9125</f>
        <v>133133</v>
      </c>
      <c r="W176" s="13"/>
      <c r="X176" s="17">
        <v>950219</v>
      </c>
      <c r="Y176" s="17">
        <f>313696+634760</f>
        <v>948456</v>
      </c>
      <c r="Z176" s="17">
        <f>736097+9124+269313</f>
        <v>1014534</v>
      </c>
      <c r="AA176" s="13"/>
      <c r="AB176" s="27">
        <f>36316+1098642</f>
        <v>1134958</v>
      </c>
      <c r="AC176" s="17">
        <f>379838+15470+486734</f>
        <v>882042</v>
      </c>
      <c r="AD176" s="33" t="s">
        <v>811</v>
      </c>
      <c r="AE176" s="27">
        <f>836930+205349</f>
        <v>1042279</v>
      </c>
      <c r="AF176" s="17">
        <f>923756+229831</f>
        <v>1153587</v>
      </c>
      <c r="AG176" s="33">
        <f>748906+216347</f>
        <v>965253</v>
      </c>
    </row>
    <row r="177" spans="1:34" s="23" customFormat="1" x14ac:dyDescent="0.3">
      <c r="A177" s="38">
        <v>140</v>
      </c>
      <c r="B177" s="25">
        <v>610</v>
      </c>
      <c r="C177" s="26">
        <v>3.11</v>
      </c>
      <c r="D177" s="44" t="s">
        <v>756</v>
      </c>
      <c r="E177" s="49" t="s">
        <v>191</v>
      </c>
      <c r="F177" s="1" t="s">
        <v>192</v>
      </c>
      <c r="G177" s="23">
        <v>1138</v>
      </c>
      <c r="H177" s="1">
        <v>1151</v>
      </c>
      <c r="I177" s="1" t="s">
        <v>869</v>
      </c>
      <c r="J177" s="86">
        <f t="shared" si="5"/>
        <v>13</v>
      </c>
      <c r="K177" s="81">
        <f t="shared" si="4"/>
        <v>1.1294526498696786E-2</v>
      </c>
      <c r="L177" s="76">
        <v>6383846</v>
      </c>
      <c r="M177" s="22">
        <v>5095598</v>
      </c>
      <c r="N177" s="22">
        <v>4452089</v>
      </c>
      <c r="O177" s="24" t="s">
        <v>815</v>
      </c>
      <c r="P177" s="22">
        <v>4242308</v>
      </c>
      <c r="Q177" s="22">
        <v>3210602</v>
      </c>
      <c r="R177" s="22">
        <v>3952431</v>
      </c>
      <c r="S177" s="24" t="s">
        <v>816</v>
      </c>
      <c r="T177" s="22">
        <v>3227551</v>
      </c>
      <c r="U177" s="22">
        <v>3425245</v>
      </c>
      <c r="V177" s="22">
        <v>3223085</v>
      </c>
      <c r="W177" s="24" t="s">
        <v>816</v>
      </c>
      <c r="X177" s="22">
        <v>2539802</v>
      </c>
      <c r="Y177" s="22">
        <v>2329285</v>
      </c>
      <c r="Z177" s="22">
        <v>2735589</v>
      </c>
      <c r="AA177" s="24" t="s">
        <v>816</v>
      </c>
      <c r="AB177" s="30">
        <v>382942</v>
      </c>
      <c r="AC177" s="22">
        <v>518543</v>
      </c>
      <c r="AD177" s="31">
        <v>689249</v>
      </c>
      <c r="AE177" s="30">
        <v>428093</v>
      </c>
      <c r="AF177" s="22">
        <v>188949</v>
      </c>
      <c r="AG177" s="31">
        <v>274988</v>
      </c>
    </row>
    <row r="178" spans="1:34" s="23" customFormat="1" x14ac:dyDescent="0.3">
      <c r="A178" s="38">
        <v>141</v>
      </c>
      <c r="B178" s="25">
        <v>635</v>
      </c>
      <c r="C178" s="26">
        <v>2.9</v>
      </c>
      <c r="D178" s="39" t="s">
        <v>755</v>
      </c>
      <c r="E178" s="46" t="s">
        <v>188</v>
      </c>
      <c r="F178" s="1" t="s">
        <v>189</v>
      </c>
      <c r="G178" s="23">
        <v>1153</v>
      </c>
      <c r="H178" s="1" t="s">
        <v>48</v>
      </c>
      <c r="I178" s="1" t="s">
        <v>48</v>
      </c>
      <c r="J178" s="85"/>
      <c r="K178" s="79"/>
      <c r="L178" s="76">
        <v>7174328</v>
      </c>
      <c r="M178" s="22">
        <v>6447583</v>
      </c>
      <c r="N178" s="22">
        <v>4998967</v>
      </c>
      <c r="O178" s="24" t="s">
        <v>815</v>
      </c>
      <c r="P178" s="22">
        <v>8099031</v>
      </c>
      <c r="Q178" s="22">
        <v>4380478</v>
      </c>
      <c r="R178" s="22">
        <v>7133812</v>
      </c>
      <c r="S178" s="24" t="s">
        <v>815</v>
      </c>
      <c r="T178" s="22">
        <v>5158766</v>
      </c>
      <c r="U178" s="22">
        <v>4135430</v>
      </c>
      <c r="V178" s="22">
        <v>4479951</v>
      </c>
      <c r="W178" s="24" t="s">
        <v>815</v>
      </c>
      <c r="X178" s="22">
        <v>3742533</v>
      </c>
      <c r="Y178" s="22">
        <v>3828992</v>
      </c>
      <c r="Z178" s="22">
        <v>4922068</v>
      </c>
      <c r="AA178" s="24" t="s">
        <v>815</v>
      </c>
      <c r="AB178" s="30">
        <v>786175</v>
      </c>
      <c r="AC178" s="22">
        <v>1230381</v>
      </c>
      <c r="AD178" s="31">
        <v>1000977</v>
      </c>
      <c r="AE178" s="30">
        <v>1138065</v>
      </c>
      <c r="AF178" s="22">
        <v>742497</v>
      </c>
      <c r="AG178" s="31">
        <v>889947</v>
      </c>
    </row>
    <row r="179" spans="1:34" s="23" customFormat="1" x14ac:dyDescent="0.3">
      <c r="A179" s="37">
        <v>142</v>
      </c>
      <c r="B179" s="9">
        <v>700</v>
      </c>
      <c r="C179" s="10">
        <v>0.64</v>
      </c>
      <c r="D179" s="42" t="s">
        <v>763</v>
      </c>
      <c r="E179" s="47" t="s">
        <v>432</v>
      </c>
      <c r="F179" s="8" t="s">
        <v>192</v>
      </c>
      <c r="G179" s="12">
        <v>1191</v>
      </c>
      <c r="H179" s="8">
        <v>1191</v>
      </c>
      <c r="I179" s="8" t="s">
        <v>870</v>
      </c>
      <c r="J179" s="85">
        <f t="shared" si="5"/>
        <v>0</v>
      </c>
      <c r="K179" s="79">
        <f t="shared" si="4"/>
        <v>0</v>
      </c>
      <c r="L179" s="75">
        <v>261684</v>
      </c>
      <c r="M179" s="17">
        <v>256541</v>
      </c>
      <c r="N179" s="17">
        <v>334661</v>
      </c>
      <c r="O179" s="13"/>
      <c r="P179" s="17">
        <v>174465</v>
      </c>
      <c r="Q179" s="17">
        <v>34373</v>
      </c>
      <c r="R179" s="17" t="s">
        <v>811</v>
      </c>
      <c r="S179" s="13"/>
      <c r="T179" s="17">
        <v>41555</v>
      </c>
      <c r="U179" s="17" t="s">
        <v>811</v>
      </c>
      <c r="V179" s="17">
        <v>54782</v>
      </c>
      <c r="W179" s="13"/>
      <c r="X179" s="17">
        <v>178235</v>
      </c>
      <c r="Y179" s="17">
        <v>42766</v>
      </c>
      <c r="Z179" s="17">
        <v>7265</v>
      </c>
      <c r="AA179" s="13"/>
      <c r="AB179" s="27">
        <v>539884</v>
      </c>
      <c r="AC179" s="17">
        <v>415969</v>
      </c>
      <c r="AD179" s="33">
        <v>125581</v>
      </c>
      <c r="AE179" s="27">
        <v>2440415</v>
      </c>
      <c r="AF179" s="17">
        <v>2695705</v>
      </c>
      <c r="AG179" s="33">
        <v>3058752</v>
      </c>
    </row>
    <row r="180" spans="1:34" s="23" customFormat="1" x14ac:dyDescent="0.3">
      <c r="A180" s="37">
        <v>143</v>
      </c>
      <c r="B180" s="9">
        <v>710</v>
      </c>
      <c r="C180" s="10">
        <v>0.59</v>
      </c>
      <c r="D180" s="42" t="s">
        <v>758</v>
      </c>
      <c r="E180" s="47" t="s">
        <v>296</v>
      </c>
      <c r="F180" s="8" t="s">
        <v>297</v>
      </c>
      <c r="G180" s="12">
        <v>1197</v>
      </c>
      <c r="H180" s="8">
        <v>1201</v>
      </c>
      <c r="I180" s="8" t="s">
        <v>838</v>
      </c>
      <c r="J180" s="85">
        <f t="shared" si="5"/>
        <v>4</v>
      </c>
      <c r="K180" s="79">
        <f t="shared" si="4"/>
        <v>3.3305578684429643E-3</v>
      </c>
      <c r="L180" s="75">
        <v>5975438</v>
      </c>
      <c r="M180" s="17">
        <f>117858+5851126</f>
        <v>5968984</v>
      </c>
      <c r="N180" s="17">
        <f>170626+4598303</f>
        <v>4768929</v>
      </c>
      <c r="O180" s="13"/>
      <c r="P180" s="17">
        <f>610580+169588+1700713+1652609</f>
        <v>4133490</v>
      </c>
      <c r="Q180" s="17">
        <f>383839+2328474+6980</f>
        <v>2719293</v>
      </c>
      <c r="R180" s="17">
        <f>289499+291402+1243315+377307</f>
        <v>2201523</v>
      </c>
      <c r="S180" s="13"/>
      <c r="T180" s="17">
        <f>1127941+238895+1275125+250448</f>
        <v>2892409</v>
      </c>
      <c r="U180" s="17">
        <f>264403+1291325+1271260</f>
        <v>2826988</v>
      </c>
      <c r="V180" s="17">
        <f>215350+304912+595056</f>
        <v>1115318</v>
      </c>
      <c r="W180" s="13"/>
      <c r="X180" s="17">
        <f>2312225</f>
        <v>2312225</v>
      </c>
      <c r="Y180" s="17">
        <f>346340+997834+1325226</f>
        <v>2669400</v>
      </c>
      <c r="Z180" s="17">
        <f>414818+1220341+477916</f>
        <v>2113075</v>
      </c>
      <c r="AA180" s="13"/>
      <c r="AB180" s="27">
        <f>982728+836471+125853</f>
        <v>1945052</v>
      </c>
      <c r="AC180" s="17">
        <f>512298+373237+1508671+85894</f>
        <v>2480100</v>
      </c>
      <c r="AD180" s="33">
        <f>807555+1612850+15163</f>
        <v>2435568</v>
      </c>
      <c r="AE180" s="27">
        <v>2015548</v>
      </c>
      <c r="AF180" s="17">
        <v>1909737</v>
      </c>
      <c r="AG180" s="33">
        <v>1806524</v>
      </c>
    </row>
    <row r="181" spans="1:34" s="23" customFormat="1" x14ac:dyDescent="0.3">
      <c r="A181" s="37">
        <v>144</v>
      </c>
      <c r="B181" s="9">
        <v>870</v>
      </c>
      <c r="C181" s="10">
        <v>0.61</v>
      </c>
      <c r="D181" s="42" t="s">
        <v>760</v>
      </c>
      <c r="E181" s="47" t="s">
        <v>301</v>
      </c>
      <c r="F181" s="8" t="s">
        <v>302</v>
      </c>
      <c r="G181" s="12">
        <v>1297</v>
      </c>
      <c r="H181" s="8">
        <v>1301</v>
      </c>
      <c r="I181" s="8" t="s">
        <v>838</v>
      </c>
      <c r="J181" s="85">
        <f t="shared" si="5"/>
        <v>4</v>
      </c>
      <c r="K181" s="79">
        <f t="shared" si="4"/>
        <v>3.0745580322828594E-3</v>
      </c>
      <c r="L181" s="75">
        <f>10921597+238473+207443</f>
        <v>11367513</v>
      </c>
      <c r="M181" s="17">
        <f>6525077+156762</f>
        <v>6681839</v>
      </c>
      <c r="N181" s="17">
        <f>4618856+153602</f>
        <v>4772458</v>
      </c>
      <c r="O181" s="13"/>
      <c r="P181" s="17">
        <f>558739+1588320</f>
        <v>2147059</v>
      </c>
      <c r="Q181" s="17">
        <f>35452+1747838</f>
        <v>1783290</v>
      </c>
      <c r="R181" s="17">
        <f>66355+1393536+529861</f>
        <v>1989752</v>
      </c>
      <c r="S181" s="13"/>
      <c r="T181" s="17">
        <f>450391+1054776</f>
        <v>1505167</v>
      </c>
      <c r="U181" s="17">
        <f>1002325+68642</f>
        <v>1070967</v>
      </c>
      <c r="V181" s="17">
        <f>155785+738377</f>
        <v>894162</v>
      </c>
      <c r="W181" s="13"/>
      <c r="X181" s="17">
        <v>1278501</v>
      </c>
      <c r="Y181" s="17">
        <v>1260964</v>
      </c>
      <c r="Z181" s="17">
        <f>15786+701135</f>
        <v>716921</v>
      </c>
      <c r="AA181" s="13"/>
      <c r="AB181" s="27">
        <f>452425+326336</f>
        <v>778761</v>
      </c>
      <c r="AC181" s="17">
        <f>235365+332894</f>
        <v>568259</v>
      </c>
      <c r="AD181" s="33">
        <f>27551+470642</f>
        <v>498193</v>
      </c>
      <c r="AE181" s="27">
        <v>931689</v>
      </c>
      <c r="AF181" s="17">
        <v>924044</v>
      </c>
      <c r="AG181" s="33">
        <v>723838</v>
      </c>
    </row>
    <row r="182" spans="1:34" s="23" customFormat="1" x14ac:dyDescent="0.3">
      <c r="A182" s="37">
        <v>145</v>
      </c>
      <c r="B182" s="9">
        <v>895</v>
      </c>
      <c r="C182" s="10">
        <v>0.57999999999999996</v>
      </c>
      <c r="D182" s="42" t="s">
        <v>764</v>
      </c>
      <c r="E182" s="54" t="s">
        <v>531</v>
      </c>
      <c r="F182" s="8" t="s">
        <v>306</v>
      </c>
      <c r="G182" s="12">
        <v>1314</v>
      </c>
      <c r="H182" s="8">
        <v>1317</v>
      </c>
      <c r="I182" s="8" t="s">
        <v>871</v>
      </c>
      <c r="J182" s="85">
        <f t="shared" si="5"/>
        <v>3</v>
      </c>
      <c r="K182" s="79">
        <f t="shared" si="4"/>
        <v>2.2779043280182231E-3</v>
      </c>
      <c r="L182" s="75">
        <v>776428</v>
      </c>
      <c r="M182" s="17">
        <v>671186</v>
      </c>
      <c r="N182" s="17">
        <v>799611</v>
      </c>
      <c r="O182" s="13"/>
      <c r="P182" s="17">
        <f>242245+513307</f>
        <v>755552</v>
      </c>
      <c r="Q182" s="17">
        <f>547599+128129</f>
        <v>675728</v>
      </c>
      <c r="R182" s="17">
        <f>257708+34124</f>
        <v>291832</v>
      </c>
      <c r="S182" s="13"/>
      <c r="T182" s="17">
        <f>71599+146625</f>
        <v>218224</v>
      </c>
      <c r="U182" s="17">
        <f>102136+88555+202149</f>
        <v>392840</v>
      </c>
      <c r="V182" s="17">
        <v>55635</v>
      </c>
      <c r="W182" s="13"/>
      <c r="X182" s="17">
        <v>457028</v>
      </c>
      <c r="Y182" s="17">
        <f>233967+96710</f>
        <v>330677</v>
      </c>
      <c r="Z182" s="17">
        <f>253163+359566</f>
        <v>612729</v>
      </c>
      <c r="AA182" s="13"/>
      <c r="AB182" s="27">
        <f>176882+155415</f>
        <v>332297</v>
      </c>
      <c r="AC182" s="17">
        <v>202142</v>
      </c>
      <c r="AD182" s="33">
        <v>5823</v>
      </c>
      <c r="AE182" s="27">
        <v>509659</v>
      </c>
      <c r="AF182" s="17">
        <v>521257</v>
      </c>
      <c r="AG182" s="33">
        <v>694012</v>
      </c>
    </row>
    <row r="183" spans="1:34" s="23" customFormat="1" x14ac:dyDescent="0.3">
      <c r="A183" s="37">
        <v>146</v>
      </c>
      <c r="B183" s="9">
        <v>1020</v>
      </c>
      <c r="C183" s="10">
        <v>3.37</v>
      </c>
      <c r="D183" s="42" t="s">
        <v>761</v>
      </c>
      <c r="E183" s="47" t="s">
        <v>303</v>
      </c>
      <c r="F183" s="8" t="s">
        <v>304</v>
      </c>
      <c r="G183" s="12">
        <v>1402</v>
      </c>
      <c r="H183" s="8">
        <v>1401</v>
      </c>
      <c r="I183" s="8" t="s">
        <v>838</v>
      </c>
      <c r="J183" s="85">
        <f t="shared" si="5"/>
        <v>1</v>
      </c>
      <c r="K183" s="79">
        <f t="shared" si="4"/>
        <v>7.1377587437544611E-4</v>
      </c>
      <c r="L183" s="75">
        <v>13261487</v>
      </c>
      <c r="M183" s="17">
        <v>9028965</v>
      </c>
      <c r="N183" s="17">
        <v>6932174</v>
      </c>
      <c r="O183" s="13"/>
      <c r="P183" s="17">
        <f>1799019+2319097</f>
        <v>4118116</v>
      </c>
      <c r="Q183" s="17">
        <f>2902728+135828</f>
        <v>3038556</v>
      </c>
      <c r="R183" s="17">
        <f>814643+499366+915659+314561</f>
        <v>2544229</v>
      </c>
      <c r="S183" s="13"/>
      <c r="T183" s="17">
        <f>812329+1520447</f>
        <v>2332776</v>
      </c>
      <c r="U183" s="17">
        <f>353831+1615816+353831</f>
        <v>2323478</v>
      </c>
      <c r="V183" s="17">
        <f>128557+2046560</f>
        <v>2175117</v>
      </c>
      <c r="W183" s="13"/>
      <c r="X183" s="17">
        <v>2078015</v>
      </c>
      <c r="Y183" s="17">
        <f>339232+946003+506789</f>
        <v>1792024</v>
      </c>
      <c r="Z183" s="17">
        <f>783679+422506+322214</f>
        <v>1528399</v>
      </c>
      <c r="AA183" s="13"/>
      <c r="AB183" s="27">
        <v>2044856</v>
      </c>
      <c r="AC183" s="17">
        <f>404238+1025576+372685</f>
        <v>1802499</v>
      </c>
      <c r="AD183" s="33">
        <f>294294+129022+754160</f>
        <v>1177476</v>
      </c>
      <c r="AE183" s="27">
        <v>2130298</v>
      </c>
      <c r="AF183" s="17">
        <v>2207916</v>
      </c>
      <c r="AG183" s="33">
        <v>1667896</v>
      </c>
    </row>
    <row r="184" spans="1:34" s="23" customFormat="1" x14ac:dyDescent="0.3">
      <c r="A184" s="37">
        <v>147</v>
      </c>
      <c r="B184" s="9">
        <v>1155</v>
      </c>
      <c r="C184" s="10">
        <v>0.69</v>
      </c>
      <c r="D184" s="42" t="s">
        <v>765</v>
      </c>
      <c r="E184" s="47" t="s">
        <v>535</v>
      </c>
      <c r="F184" s="8" t="s">
        <v>536</v>
      </c>
      <c r="G184" s="12">
        <v>1497</v>
      </c>
      <c r="H184" s="8">
        <v>1492</v>
      </c>
      <c r="I184" s="8" t="s">
        <v>872</v>
      </c>
      <c r="J184" s="85">
        <f t="shared" si="5"/>
        <v>5</v>
      </c>
      <c r="K184" s="79">
        <f t="shared" si="4"/>
        <v>3.351206434316354E-3</v>
      </c>
      <c r="L184" s="75">
        <v>348812</v>
      </c>
      <c r="M184" s="17">
        <v>249350</v>
      </c>
      <c r="N184" s="17">
        <v>227369</v>
      </c>
      <c r="O184" s="13"/>
      <c r="P184" s="17">
        <v>37057</v>
      </c>
      <c r="Q184" s="17">
        <v>8759</v>
      </c>
      <c r="R184" s="17">
        <v>55492</v>
      </c>
      <c r="S184" s="13"/>
      <c r="T184" s="17">
        <v>137531</v>
      </c>
      <c r="U184" s="17">
        <v>72912</v>
      </c>
      <c r="V184" s="17">
        <v>334425</v>
      </c>
      <c r="W184" s="13"/>
      <c r="X184" s="17">
        <v>235149</v>
      </c>
      <c r="Y184" s="17">
        <v>375553</v>
      </c>
      <c r="Z184" s="17">
        <v>44045</v>
      </c>
      <c r="AA184" s="13"/>
      <c r="AB184" s="27">
        <v>339303</v>
      </c>
      <c r="AC184" s="17">
        <v>340364</v>
      </c>
      <c r="AD184" s="33">
        <v>93855</v>
      </c>
      <c r="AE184" s="27">
        <v>333616</v>
      </c>
      <c r="AF184" s="17">
        <v>281700</v>
      </c>
      <c r="AG184" s="33">
        <v>273755</v>
      </c>
      <c r="AH184" s="12"/>
    </row>
    <row r="185" spans="1:34" s="23" customFormat="1" x14ac:dyDescent="0.3">
      <c r="A185" s="37">
        <v>148</v>
      </c>
      <c r="B185" s="14">
        <v>1165</v>
      </c>
      <c r="C185" s="15">
        <v>0.64</v>
      </c>
      <c r="D185" s="43" t="s">
        <v>40</v>
      </c>
      <c r="E185" s="48" t="s">
        <v>41</v>
      </c>
      <c r="F185" s="8" t="s">
        <v>42</v>
      </c>
      <c r="G185" s="12">
        <v>1504</v>
      </c>
      <c r="H185" s="8">
        <v>1501</v>
      </c>
      <c r="I185" s="8" t="s">
        <v>838</v>
      </c>
      <c r="J185" s="85">
        <f t="shared" si="5"/>
        <v>3</v>
      </c>
      <c r="K185" s="79">
        <f t="shared" si="4"/>
        <v>1.9986675549633578E-3</v>
      </c>
      <c r="L185" s="75">
        <v>15171760</v>
      </c>
      <c r="M185" s="17">
        <v>9361453</v>
      </c>
      <c r="N185" s="17">
        <f>145935+13430450</f>
        <v>13576385</v>
      </c>
      <c r="O185" s="13"/>
      <c r="P185" s="17">
        <f>2608210+2918006+428623</f>
        <v>5954839</v>
      </c>
      <c r="Q185" s="17">
        <f>5338155+161748+125203</f>
        <v>5625106</v>
      </c>
      <c r="R185" s="17">
        <f>4107971+208004+226480</f>
        <v>4542455</v>
      </c>
      <c r="S185" s="13"/>
      <c r="T185" s="17">
        <f>3532121+322580+257058+347466</f>
        <v>4459225</v>
      </c>
      <c r="U185" s="17">
        <f>3960841+467246+127666</f>
        <v>4555753</v>
      </c>
      <c r="V185" s="17">
        <f>4770005+482253</f>
        <v>5252258</v>
      </c>
      <c r="W185" s="13"/>
      <c r="X185" s="17">
        <v>5826214</v>
      </c>
      <c r="Y185" s="17">
        <f>4116645+279017</f>
        <v>4395662</v>
      </c>
      <c r="Z185" s="17">
        <f>2538803+483284+193308</f>
        <v>3215395</v>
      </c>
      <c r="AA185" s="13"/>
      <c r="AB185" s="27">
        <f>4212903+160264</f>
        <v>4373167</v>
      </c>
      <c r="AC185" s="17">
        <f>5051975+217554</f>
        <v>5269529</v>
      </c>
      <c r="AD185" s="33">
        <f>931800+207227+1124533+1685025</f>
        <v>3948585</v>
      </c>
      <c r="AE185" s="27">
        <f>4862276+196457</f>
        <v>5058733</v>
      </c>
      <c r="AF185" s="17">
        <f>3777941+167386+510716</f>
        <v>4456043</v>
      </c>
      <c r="AG185" s="33">
        <f>3718529+151165+214032+531221</f>
        <v>4614947</v>
      </c>
      <c r="AH185" s="12"/>
    </row>
    <row r="186" spans="1:34" s="23" customFormat="1" x14ac:dyDescent="0.3">
      <c r="A186" s="37">
        <v>149</v>
      </c>
      <c r="B186" s="9">
        <v>1300</v>
      </c>
      <c r="C186" s="10">
        <v>0.64</v>
      </c>
      <c r="D186" s="42" t="s">
        <v>762</v>
      </c>
      <c r="E186" s="47" t="s">
        <v>305</v>
      </c>
      <c r="F186" s="8" t="s">
        <v>306</v>
      </c>
      <c r="G186" s="12">
        <v>1601</v>
      </c>
      <c r="H186" s="8">
        <v>1601</v>
      </c>
      <c r="I186" s="8" t="s">
        <v>838</v>
      </c>
      <c r="J186" s="85">
        <f t="shared" si="5"/>
        <v>0</v>
      </c>
      <c r="K186" s="79">
        <f t="shared" si="4"/>
        <v>0</v>
      </c>
      <c r="L186" s="75">
        <f>193117+6799377</f>
        <v>6992494</v>
      </c>
      <c r="M186" s="17">
        <v>7882064</v>
      </c>
      <c r="N186" s="17">
        <v>7884053</v>
      </c>
      <c r="O186" s="13"/>
      <c r="P186" s="17">
        <f>637173+1863250</f>
        <v>2500423</v>
      </c>
      <c r="Q186" s="17">
        <f>1661348+268974</f>
        <v>1930322</v>
      </c>
      <c r="R186" s="17">
        <f>210623+712654+814743+664632</f>
        <v>2402652</v>
      </c>
      <c r="S186" s="13"/>
      <c r="T186" s="17">
        <v>3125597</v>
      </c>
      <c r="U186" s="17">
        <f>3464489+375110</f>
        <v>3839599</v>
      </c>
      <c r="V186" s="17">
        <f>1815494+325584</f>
        <v>2141078</v>
      </c>
      <c r="W186" s="13"/>
      <c r="X186" s="17">
        <f>787711</f>
        <v>787711</v>
      </c>
      <c r="Y186" s="17">
        <v>734769</v>
      </c>
      <c r="Z186" s="17">
        <f>347547+307973+306498</f>
        <v>962018</v>
      </c>
      <c r="AA186" s="13"/>
      <c r="AB186" s="27">
        <v>1056223</v>
      </c>
      <c r="AC186" s="17">
        <v>890403</v>
      </c>
      <c r="AD186" s="33">
        <v>1175705</v>
      </c>
      <c r="AE186" s="27">
        <v>2996506</v>
      </c>
      <c r="AF186" s="17">
        <f>2775703+225345</f>
        <v>3001048</v>
      </c>
      <c r="AG186" s="33">
        <f>2055540+212277</f>
        <v>2267817</v>
      </c>
    </row>
    <row r="187" spans="1:34" s="23" customFormat="1" x14ac:dyDescent="0.3">
      <c r="A187" s="38">
        <v>150</v>
      </c>
      <c r="B187" s="25">
        <v>1425</v>
      </c>
      <c r="C187" s="26">
        <v>0.63</v>
      </c>
      <c r="D187" s="39" t="s">
        <v>307</v>
      </c>
      <c r="E187" s="46" t="s">
        <v>308</v>
      </c>
      <c r="F187" s="1" t="s">
        <v>309</v>
      </c>
      <c r="G187" s="23">
        <v>1701</v>
      </c>
      <c r="H187" s="1">
        <v>1701</v>
      </c>
      <c r="I187" s="1" t="s">
        <v>838</v>
      </c>
      <c r="J187" s="86">
        <f t="shared" si="5"/>
        <v>0</v>
      </c>
      <c r="K187" s="81">
        <f t="shared" si="4"/>
        <v>0</v>
      </c>
      <c r="L187" s="76">
        <v>3540372</v>
      </c>
      <c r="M187" s="22">
        <v>4865958</v>
      </c>
      <c r="N187" s="22">
        <v>6030135</v>
      </c>
      <c r="O187" s="24" t="s">
        <v>816</v>
      </c>
      <c r="P187" s="22">
        <f>396644+828558+469499</f>
        <v>1694701</v>
      </c>
      <c r="Q187" s="22">
        <f>433344+1071465</f>
        <v>1504809</v>
      </c>
      <c r="R187" s="22">
        <f>771106+725939+569630</f>
        <v>2066675</v>
      </c>
      <c r="S187" s="24" t="s">
        <v>816</v>
      </c>
      <c r="T187" s="22">
        <v>5876535</v>
      </c>
      <c r="U187" s="22">
        <f>5984985+318604</f>
        <v>6303589</v>
      </c>
      <c r="V187" s="22">
        <v>7007968</v>
      </c>
      <c r="W187" s="24" t="s">
        <v>815</v>
      </c>
      <c r="X187" s="22">
        <f>2225650</f>
        <v>2225650</v>
      </c>
      <c r="Y187" s="22">
        <f>1750942</f>
        <v>1750942</v>
      </c>
      <c r="Z187" s="22">
        <v>1104198</v>
      </c>
      <c r="AA187" s="24" t="s">
        <v>816</v>
      </c>
      <c r="AB187" s="30">
        <f>369893+2498204+343062</f>
        <v>3211159</v>
      </c>
      <c r="AC187" s="22">
        <v>3883651</v>
      </c>
      <c r="AD187" s="31">
        <f>1493691+312254</f>
        <v>1805945</v>
      </c>
      <c r="AE187" s="30">
        <v>4129641</v>
      </c>
      <c r="AF187" s="22">
        <f>2160872+307823</f>
        <v>2468695</v>
      </c>
      <c r="AG187" s="31">
        <f>318495+1859042</f>
        <v>2177537</v>
      </c>
    </row>
    <row r="188" spans="1:34" s="23" customFormat="1" x14ac:dyDescent="0.3">
      <c r="A188" s="37">
        <v>151</v>
      </c>
      <c r="B188" s="9">
        <v>1530</v>
      </c>
      <c r="C188" s="10">
        <v>0.63</v>
      </c>
      <c r="D188" s="42" t="s">
        <v>310</v>
      </c>
      <c r="E188" s="47" t="s">
        <v>311</v>
      </c>
      <c r="F188" s="8" t="s">
        <v>312</v>
      </c>
      <c r="G188" s="12">
        <v>1801</v>
      </c>
      <c r="H188" s="8">
        <v>1754</v>
      </c>
      <c r="I188" s="8" t="s">
        <v>838</v>
      </c>
      <c r="J188" s="85">
        <f t="shared" si="5"/>
        <v>47</v>
      </c>
      <c r="K188" s="79">
        <f t="shared" si="4"/>
        <v>2.6795895096921322E-2</v>
      </c>
      <c r="L188" s="75">
        <v>577358</v>
      </c>
      <c r="M188" s="17">
        <v>483701</v>
      </c>
      <c r="N188" s="17">
        <v>519397</v>
      </c>
      <c r="O188" s="13"/>
      <c r="P188" s="17">
        <v>492477</v>
      </c>
      <c r="Q188" s="17">
        <v>26112</v>
      </c>
      <c r="R188" s="17">
        <f>589540</f>
        <v>589540</v>
      </c>
      <c r="S188" s="13"/>
      <c r="T188" s="17">
        <v>401546</v>
      </c>
      <c r="U188" s="17">
        <v>318879</v>
      </c>
      <c r="V188" s="17">
        <v>560554</v>
      </c>
      <c r="W188" s="13"/>
      <c r="X188" s="17">
        <v>472011</v>
      </c>
      <c r="Y188" s="17">
        <v>534908</v>
      </c>
      <c r="Z188" s="17">
        <v>46298</v>
      </c>
      <c r="AA188" s="13"/>
      <c r="AB188" s="27">
        <v>293606</v>
      </c>
      <c r="AC188" s="17">
        <v>160154</v>
      </c>
      <c r="AD188" s="33">
        <v>314337</v>
      </c>
      <c r="AE188" s="27">
        <v>402103</v>
      </c>
      <c r="AF188" s="17">
        <v>392784</v>
      </c>
      <c r="AG188" s="33">
        <v>246560</v>
      </c>
    </row>
    <row r="189" spans="1:34" s="23" customFormat="1" x14ac:dyDescent="0.3">
      <c r="A189" s="37">
        <v>152</v>
      </c>
      <c r="B189" s="9">
        <v>1620</v>
      </c>
      <c r="C189" s="10">
        <v>0.63</v>
      </c>
      <c r="D189" s="42" t="s">
        <v>313</v>
      </c>
      <c r="E189" s="47" t="s">
        <v>314</v>
      </c>
      <c r="F189" s="8" t="s">
        <v>315</v>
      </c>
      <c r="G189" s="12">
        <v>1895</v>
      </c>
      <c r="H189" s="8">
        <v>1919</v>
      </c>
      <c r="I189" s="8" t="s">
        <v>838</v>
      </c>
      <c r="J189" s="85">
        <f t="shared" si="5"/>
        <v>24</v>
      </c>
      <c r="K189" s="79">
        <f t="shared" si="4"/>
        <v>1.2506513809275664E-2</v>
      </c>
      <c r="L189" s="75">
        <v>102435</v>
      </c>
      <c r="M189" s="17">
        <v>134256</v>
      </c>
      <c r="N189" s="17">
        <v>152566</v>
      </c>
      <c r="O189" s="13"/>
      <c r="P189" s="17">
        <v>37181</v>
      </c>
      <c r="Q189" s="17" t="s">
        <v>811</v>
      </c>
      <c r="R189" s="17">
        <v>37723</v>
      </c>
      <c r="S189" s="13"/>
      <c r="T189" s="17">
        <v>503896</v>
      </c>
      <c r="U189" s="17">
        <v>364290</v>
      </c>
      <c r="V189" s="17">
        <v>504312</v>
      </c>
      <c r="W189" s="13"/>
      <c r="X189" s="17">
        <v>153777</v>
      </c>
      <c r="Y189" s="17">
        <v>114197</v>
      </c>
      <c r="Z189" s="17">
        <v>9889</v>
      </c>
      <c r="AA189" s="13"/>
      <c r="AB189" s="27">
        <v>61303</v>
      </c>
      <c r="AC189" s="17">
        <v>18861</v>
      </c>
      <c r="AD189" s="33">
        <v>127299</v>
      </c>
      <c r="AE189" s="27">
        <v>113993</v>
      </c>
      <c r="AF189" s="17">
        <v>83145</v>
      </c>
      <c r="AG189" s="33">
        <v>73477</v>
      </c>
    </row>
    <row r="190" spans="1:34" s="23" customFormat="1" x14ac:dyDescent="0.3">
      <c r="A190" s="37">
        <v>153</v>
      </c>
      <c r="B190" s="9">
        <v>1710</v>
      </c>
      <c r="C190" s="10">
        <v>0.64</v>
      </c>
      <c r="D190" s="42" t="s">
        <v>316</v>
      </c>
      <c r="E190" s="47" t="s">
        <v>317</v>
      </c>
      <c r="F190" s="8" t="s">
        <v>318</v>
      </c>
      <c r="G190" s="12">
        <v>2001</v>
      </c>
      <c r="H190" s="1" t="s">
        <v>48</v>
      </c>
      <c r="I190" s="1" t="s">
        <v>48</v>
      </c>
      <c r="J190" s="85"/>
      <c r="K190" s="79"/>
      <c r="L190" s="75">
        <v>97842</v>
      </c>
      <c r="M190" s="17">
        <v>161107</v>
      </c>
      <c r="N190" s="17">
        <v>129100</v>
      </c>
      <c r="O190" s="13"/>
      <c r="P190" s="17">
        <v>25667</v>
      </c>
      <c r="Q190" s="17">
        <v>26804</v>
      </c>
      <c r="R190" s="17">
        <v>301168</v>
      </c>
      <c r="S190" s="13"/>
      <c r="T190" s="17">
        <v>484276</v>
      </c>
      <c r="U190" s="17">
        <v>346161</v>
      </c>
      <c r="V190" s="17">
        <v>589920</v>
      </c>
      <c r="W190" s="13"/>
      <c r="X190" s="17">
        <v>110976</v>
      </c>
      <c r="Y190" s="17">
        <v>162867</v>
      </c>
      <c r="Z190" s="17">
        <v>37189</v>
      </c>
      <c r="AA190" s="13"/>
      <c r="AB190" s="27">
        <v>47449</v>
      </c>
      <c r="AC190" s="17">
        <v>89072</v>
      </c>
      <c r="AD190" s="33">
        <v>82267</v>
      </c>
      <c r="AE190" s="27">
        <v>408027</v>
      </c>
      <c r="AF190" s="17">
        <v>64196</v>
      </c>
      <c r="AG190" s="33">
        <v>34851</v>
      </c>
    </row>
    <row r="191" spans="1:34" s="12" customFormat="1" x14ac:dyDescent="0.3">
      <c r="A191" s="37">
        <v>154</v>
      </c>
      <c r="B191" s="9">
        <v>1785</v>
      </c>
      <c r="C191" s="10">
        <v>0.65</v>
      </c>
      <c r="D191" s="42" t="s">
        <v>319</v>
      </c>
      <c r="E191" s="47" t="s">
        <v>320</v>
      </c>
      <c r="F191" s="8" t="s">
        <v>321</v>
      </c>
      <c r="G191" s="12">
        <v>2089</v>
      </c>
      <c r="H191" s="1" t="s">
        <v>48</v>
      </c>
      <c r="I191" s="1" t="s">
        <v>48</v>
      </c>
      <c r="J191" s="85"/>
      <c r="K191" s="79"/>
      <c r="L191" s="75">
        <v>332160</v>
      </c>
      <c r="M191" s="17">
        <v>372738</v>
      </c>
      <c r="N191" s="17">
        <v>421065</v>
      </c>
      <c r="O191" s="13"/>
      <c r="P191" s="17">
        <v>13715</v>
      </c>
      <c r="Q191" s="17">
        <v>29800</v>
      </c>
      <c r="R191" s="17">
        <v>343387</v>
      </c>
      <c r="S191" s="13"/>
      <c r="T191" s="17">
        <v>116550</v>
      </c>
      <c r="U191" s="17">
        <v>623536</v>
      </c>
      <c r="V191" s="17">
        <v>598182</v>
      </c>
      <c r="W191" s="13"/>
      <c r="X191" s="17">
        <v>273754</v>
      </c>
      <c r="Y191" s="17">
        <v>498906</v>
      </c>
      <c r="Z191" s="17">
        <v>73283</v>
      </c>
      <c r="AA191" s="13"/>
      <c r="AB191" s="27">
        <v>50142</v>
      </c>
      <c r="AC191" s="17">
        <v>53788</v>
      </c>
      <c r="AD191" s="33">
        <v>84989</v>
      </c>
      <c r="AE191" s="27">
        <v>74658</v>
      </c>
      <c r="AF191" s="17">
        <v>120384</v>
      </c>
      <c r="AG191" s="33">
        <v>62483</v>
      </c>
      <c r="AH191" s="23"/>
    </row>
    <row r="192" spans="1:34" s="23" customFormat="1" x14ac:dyDescent="0.3">
      <c r="A192" s="37"/>
      <c r="B192" s="9"/>
      <c r="C192" s="10"/>
      <c r="D192" s="42"/>
      <c r="E192" s="47"/>
      <c r="F192" s="8"/>
      <c r="G192" s="12"/>
      <c r="H192" s="1"/>
      <c r="I192" s="1"/>
      <c r="J192" s="85"/>
      <c r="K192" s="79"/>
      <c r="L192" s="75"/>
      <c r="M192" s="17"/>
      <c r="N192" s="17"/>
      <c r="O192" s="13"/>
      <c r="P192" s="17"/>
      <c r="Q192" s="17"/>
      <c r="R192" s="17"/>
      <c r="S192" s="13"/>
      <c r="T192" s="17"/>
      <c r="U192" s="17"/>
      <c r="V192" s="17"/>
      <c r="W192" s="13"/>
      <c r="X192" s="17"/>
      <c r="Y192" s="17"/>
      <c r="Z192" s="17"/>
      <c r="AA192" s="13"/>
      <c r="AB192" s="27"/>
      <c r="AC192" s="17"/>
      <c r="AD192" s="33"/>
      <c r="AE192" s="27"/>
      <c r="AF192" s="17"/>
      <c r="AG192" s="33"/>
    </row>
    <row r="193" spans="1:33" s="23" customFormat="1" x14ac:dyDescent="0.3">
      <c r="A193" s="37"/>
      <c r="B193" s="9"/>
      <c r="C193" s="10"/>
      <c r="D193" s="41" t="s">
        <v>77</v>
      </c>
      <c r="E193" s="47"/>
      <c r="F193" s="8"/>
      <c r="G193" s="12"/>
      <c r="H193" s="1"/>
      <c r="I193" s="1"/>
      <c r="J193" s="85"/>
      <c r="K193" s="79"/>
      <c r="L193" s="75"/>
      <c r="M193" s="17"/>
      <c r="N193" s="17"/>
      <c r="O193" s="13"/>
      <c r="P193" s="17"/>
      <c r="Q193" s="17"/>
      <c r="R193" s="17"/>
      <c r="S193" s="13"/>
      <c r="T193" s="17"/>
      <c r="U193" s="17"/>
      <c r="V193" s="17"/>
      <c r="W193" s="13"/>
      <c r="X193" s="17"/>
      <c r="Y193" s="17"/>
      <c r="Z193" s="17"/>
      <c r="AA193" s="13"/>
      <c r="AB193" s="27"/>
      <c r="AC193" s="17"/>
      <c r="AD193" s="33"/>
      <c r="AE193" s="27"/>
      <c r="AF193" s="17"/>
      <c r="AG193" s="33"/>
    </row>
    <row r="194" spans="1:33" s="23" customFormat="1" x14ac:dyDescent="0.3">
      <c r="A194" s="37">
        <v>155</v>
      </c>
      <c r="B194" s="9">
        <v>250</v>
      </c>
      <c r="C194" s="10">
        <v>4.29</v>
      </c>
      <c r="D194" s="42" t="s">
        <v>767</v>
      </c>
      <c r="E194" s="47" t="s">
        <v>345</v>
      </c>
      <c r="F194" s="8" t="s">
        <v>346</v>
      </c>
      <c r="G194" s="12">
        <v>899</v>
      </c>
      <c r="H194" s="8">
        <v>895</v>
      </c>
      <c r="I194" s="8" t="s">
        <v>838</v>
      </c>
      <c r="J194" s="85">
        <f t="shared" si="5"/>
        <v>4</v>
      </c>
      <c r="K194" s="79">
        <f t="shared" si="4"/>
        <v>4.4692737430167594E-3</v>
      </c>
      <c r="L194" s="75" t="s">
        <v>811</v>
      </c>
      <c r="M194" s="17" t="s">
        <v>811</v>
      </c>
      <c r="N194" s="17" t="s">
        <v>811</v>
      </c>
      <c r="O194" s="13"/>
      <c r="P194" s="17">
        <v>1177279</v>
      </c>
      <c r="Q194" s="17">
        <f>625222+383732</f>
        <v>1008954</v>
      </c>
      <c r="R194" s="17">
        <f>1338679+352537</f>
        <v>1691216</v>
      </c>
      <c r="S194" s="13"/>
      <c r="T194" s="17">
        <f>1204429+934732</f>
        <v>2139161</v>
      </c>
      <c r="U194" s="17">
        <f>595775+1276602</f>
        <v>1872377</v>
      </c>
      <c r="V194" s="17">
        <f>1422486+459630+230057+185362</f>
        <v>2297535</v>
      </c>
      <c r="W194" s="13"/>
      <c r="X194" s="17">
        <f>446111+2283359+170258</f>
        <v>2899728</v>
      </c>
      <c r="Y194" s="17">
        <f>247981+973703+1752956+490301</f>
        <v>3464941</v>
      </c>
      <c r="Z194" s="17">
        <f>1044474+1027288+356837+266010+984891</f>
        <v>3679500</v>
      </c>
      <c r="AA194" s="13"/>
      <c r="AB194" s="27">
        <f>918663+174699</f>
        <v>1093362</v>
      </c>
      <c r="AC194" s="17">
        <f>408032+710569+660758</f>
        <v>1779359</v>
      </c>
      <c r="AD194" s="33">
        <f>1067436+124098+592437+143637</f>
        <v>1927608</v>
      </c>
      <c r="AE194" s="27">
        <f>4282734</f>
        <v>4282734</v>
      </c>
      <c r="AF194" s="17">
        <v>3476942</v>
      </c>
      <c r="AG194" s="33">
        <v>4274506</v>
      </c>
    </row>
    <row r="195" spans="1:33" s="23" customFormat="1" x14ac:dyDescent="0.3">
      <c r="A195" s="37">
        <v>156</v>
      </c>
      <c r="B195" s="9">
        <v>450</v>
      </c>
      <c r="C195" s="10">
        <v>3.33</v>
      </c>
      <c r="D195" s="43" t="s">
        <v>766</v>
      </c>
      <c r="E195" s="48" t="s">
        <v>200</v>
      </c>
      <c r="F195" s="28" t="s">
        <v>549</v>
      </c>
      <c r="G195" s="12">
        <v>1040</v>
      </c>
      <c r="H195" s="1" t="s">
        <v>48</v>
      </c>
      <c r="I195" s="1" t="s">
        <v>48</v>
      </c>
      <c r="J195" s="85"/>
      <c r="K195" s="79"/>
      <c r="L195" s="75">
        <v>5657456</v>
      </c>
      <c r="M195" s="17">
        <v>2153265</v>
      </c>
      <c r="N195" s="17">
        <v>4030291</v>
      </c>
      <c r="O195" s="13"/>
      <c r="P195" s="17">
        <v>8963253</v>
      </c>
      <c r="Q195" s="17">
        <v>3932964</v>
      </c>
      <c r="R195" s="17">
        <v>6549602</v>
      </c>
      <c r="S195" s="13"/>
      <c r="T195" s="17">
        <v>6284358</v>
      </c>
      <c r="U195" s="17">
        <v>9643992</v>
      </c>
      <c r="V195" s="17">
        <v>6014471</v>
      </c>
      <c r="W195" s="13"/>
      <c r="X195" s="17">
        <v>9185665</v>
      </c>
      <c r="Y195" s="17">
        <v>5278018</v>
      </c>
      <c r="Z195" s="17">
        <v>8030704</v>
      </c>
      <c r="AA195" s="13"/>
      <c r="AB195" s="27">
        <v>5165338</v>
      </c>
      <c r="AC195" s="17">
        <v>1630010</v>
      </c>
      <c r="AD195" s="33">
        <v>445353</v>
      </c>
      <c r="AE195" s="27">
        <v>1634478</v>
      </c>
      <c r="AF195" s="17">
        <v>1630167</v>
      </c>
      <c r="AG195" s="33">
        <v>2405136</v>
      </c>
    </row>
    <row r="196" spans="1:33" s="23" customFormat="1" x14ac:dyDescent="0.3">
      <c r="A196" s="37"/>
      <c r="B196" s="25"/>
      <c r="C196" s="26"/>
      <c r="D196" s="39"/>
      <c r="E196" s="46"/>
      <c r="F196" s="8"/>
      <c r="G196" s="12"/>
      <c r="H196" s="1"/>
      <c r="I196" s="1"/>
      <c r="J196" s="85"/>
      <c r="K196" s="79"/>
      <c r="L196" s="77"/>
      <c r="M196" s="3"/>
      <c r="N196" s="3"/>
      <c r="O196" s="13"/>
      <c r="P196" s="3"/>
      <c r="Q196" s="3"/>
      <c r="R196" s="3"/>
      <c r="S196" s="13"/>
      <c r="T196" s="3"/>
      <c r="U196" s="3"/>
      <c r="V196" s="3"/>
      <c r="W196" s="13"/>
      <c r="X196" s="3"/>
      <c r="Y196" s="3"/>
      <c r="Z196" s="3"/>
      <c r="AA196" s="13"/>
      <c r="AB196" s="59"/>
      <c r="AC196" s="3"/>
      <c r="AD196" s="62"/>
      <c r="AE196" s="59"/>
      <c r="AF196" s="3"/>
      <c r="AG196" s="62"/>
    </row>
    <row r="197" spans="1:33" s="23" customFormat="1" x14ac:dyDescent="0.3">
      <c r="A197" s="37"/>
      <c r="B197" s="25"/>
      <c r="C197" s="26"/>
      <c r="D197" s="41" t="s">
        <v>65</v>
      </c>
      <c r="E197" s="46"/>
      <c r="F197" s="8"/>
      <c r="G197" s="12"/>
      <c r="H197" s="1"/>
      <c r="I197" s="1"/>
      <c r="J197" s="85"/>
      <c r="K197" s="79"/>
      <c r="L197" s="77"/>
      <c r="M197" s="3"/>
      <c r="N197" s="3"/>
      <c r="O197" s="13"/>
      <c r="P197" s="3"/>
      <c r="Q197" s="3"/>
      <c r="R197" s="3"/>
      <c r="S197" s="13"/>
      <c r="T197" s="3"/>
      <c r="U197" s="3"/>
      <c r="V197" s="3"/>
      <c r="W197" s="13"/>
      <c r="X197" s="3"/>
      <c r="Y197" s="3"/>
      <c r="Z197" s="3"/>
      <c r="AA197" s="13"/>
      <c r="AB197" s="59"/>
      <c r="AC197" s="3"/>
      <c r="AD197" s="62"/>
      <c r="AE197" s="59"/>
      <c r="AF197" s="3"/>
      <c r="AG197" s="62"/>
    </row>
    <row r="198" spans="1:33" s="23" customFormat="1" x14ac:dyDescent="0.3">
      <c r="A198" s="37">
        <v>157</v>
      </c>
      <c r="B198" s="9">
        <v>95</v>
      </c>
      <c r="C198" s="10">
        <v>0.63</v>
      </c>
      <c r="D198" s="42" t="s">
        <v>322</v>
      </c>
      <c r="E198" s="47" t="s">
        <v>323</v>
      </c>
      <c r="F198" s="8" t="s">
        <v>324</v>
      </c>
      <c r="G198" s="12">
        <v>654</v>
      </c>
      <c r="H198" s="8">
        <v>643</v>
      </c>
      <c r="I198" s="8" t="s">
        <v>838</v>
      </c>
      <c r="J198" s="85">
        <f t="shared" si="5"/>
        <v>11</v>
      </c>
      <c r="K198" s="79">
        <f t="shared" si="4"/>
        <v>1.7107309486780714E-2</v>
      </c>
      <c r="L198" s="75">
        <v>4272613</v>
      </c>
      <c r="M198" s="17">
        <v>3696683</v>
      </c>
      <c r="N198" s="17">
        <v>4454437</v>
      </c>
      <c r="O198" s="13"/>
      <c r="P198" s="17">
        <f>763276+257880</f>
        <v>1021156</v>
      </c>
      <c r="Q198" s="17">
        <v>981233</v>
      </c>
      <c r="R198" s="17">
        <v>2061177</v>
      </c>
      <c r="S198" s="13"/>
      <c r="T198" s="17">
        <v>3720113</v>
      </c>
      <c r="U198" s="17">
        <v>3219018</v>
      </c>
      <c r="V198" s="17">
        <v>1372015</v>
      </c>
      <c r="W198" s="13"/>
      <c r="X198" s="17">
        <f>5310475+79264</f>
        <v>5389739</v>
      </c>
      <c r="Y198" s="17">
        <f>7425340+41506</f>
        <v>7466846</v>
      </c>
      <c r="Z198" s="17">
        <v>4057506</v>
      </c>
      <c r="AA198" s="13"/>
      <c r="AB198" s="27">
        <v>4096776</v>
      </c>
      <c r="AC198" s="17">
        <v>3501831</v>
      </c>
      <c r="AD198" s="33">
        <v>916012</v>
      </c>
      <c r="AE198" s="27">
        <v>665313</v>
      </c>
      <c r="AF198" s="17">
        <v>1262955</v>
      </c>
      <c r="AG198" s="33">
        <f>2122744+360335</f>
        <v>2483079</v>
      </c>
    </row>
    <row r="199" spans="1:33" s="23" customFormat="1" x14ac:dyDescent="0.3">
      <c r="A199" s="37">
        <v>158</v>
      </c>
      <c r="B199" s="9">
        <v>140</v>
      </c>
      <c r="C199" s="10">
        <v>0.81</v>
      </c>
      <c r="D199" s="42" t="s">
        <v>325</v>
      </c>
      <c r="E199" s="47" t="s">
        <v>326</v>
      </c>
      <c r="F199" s="8" t="s">
        <v>327</v>
      </c>
      <c r="G199" s="12">
        <v>767</v>
      </c>
      <c r="H199" s="8">
        <v>759</v>
      </c>
      <c r="I199" s="8" t="s">
        <v>838</v>
      </c>
      <c r="J199" s="85">
        <f t="shared" si="5"/>
        <v>8</v>
      </c>
      <c r="K199" s="79">
        <f t="shared" si="4"/>
        <v>1.0540184453227932E-2</v>
      </c>
      <c r="L199" s="75">
        <v>9305857</v>
      </c>
      <c r="M199" s="17">
        <v>7656255</v>
      </c>
      <c r="N199" s="17">
        <v>6651463</v>
      </c>
      <c r="O199" s="13"/>
      <c r="P199" s="17">
        <f>735744+41510+1295382+815666+887381</f>
        <v>3775683</v>
      </c>
      <c r="Q199" s="17">
        <v>2832163</v>
      </c>
      <c r="R199" s="17">
        <v>3792665</v>
      </c>
      <c r="S199" s="13"/>
      <c r="T199" s="17">
        <f>27705417+849533+107696</f>
        <v>28662646</v>
      </c>
      <c r="U199" s="17">
        <f>20751380+142662</f>
        <v>20894042</v>
      </c>
      <c r="V199" s="17">
        <f>8325803+416971+2034884+308780+117718+3812868</f>
        <v>15017024</v>
      </c>
      <c r="W199" s="13"/>
      <c r="X199" s="17">
        <f>13287692+651517+3989736</f>
        <v>17928945</v>
      </c>
      <c r="Y199" s="17">
        <f>22707060+377934</f>
        <v>23084994</v>
      </c>
      <c r="Z199" s="17">
        <f>12681929</f>
        <v>12681929</v>
      </c>
      <c r="AA199" s="13"/>
      <c r="AB199" s="27">
        <f>12898069+1458917+1265334+8598625+57496</f>
        <v>24278441</v>
      </c>
      <c r="AC199" s="17">
        <f>8377791+2286063+1579652+8033366</f>
        <v>20276872</v>
      </c>
      <c r="AD199" s="33">
        <f>10894980+3145004+338553</f>
        <v>14378537</v>
      </c>
      <c r="AE199" s="27">
        <v>10480187</v>
      </c>
      <c r="AF199" s="17">
        <v>13278751</v>
      </c>
      <c r="AG199" s="33">
        <v>16508067</v>
      </c>
    </row>
    <row r="200" spans="1:33" s="23" customFormat="1" x14ac:dyDescent="0.3">
      <c r="A200" s="37">
        <v>159</v>
      </c>
      <c r="B200" s="9">
        <v>215</v>
      </c>
      <c r="C200" s="10">
        <v>0.98</v>
      </c>
      <c r="D200" s="42" t="s">
        <v>328</v>
      </c>
      <c r="E200" s="47" t="s">
        <v>329</v>
      </c>
      <c r="F200" s="8" t="s">
        <v>330</v>
      </c>
      <c r="G200" s="12">
        <v>861</v>
      </c>
      <c r="H200" s="8">
        <v>860</v>
      </c>
      <c r="I200" s="8" t="s">
        <v>838</v>
      </c>
      <c r="J200" s="85">
        <f t="shared" si="5"/>
        <v>1</v>
      </c>
      <c r="K200" s="79">
        <f t="shared" si="4"/>
        <v>1.1627906976744186E-3</v>
      </c>
      <c r="L200" s="75">
        <v>684445</v>
      </c>
      <c r="M200" s="17">
        <v>474657</v>
      </c>
      <c r="N200" s="17">
        <v>642879</v>
      </c>
      <c r="O200" s="13"/>
      <c r="P200" s="17">
        <f>58656+161570</f>
        <v>220226</v>
      </c>
      <c r="Q200" s="17">
        <v>559209</v>
      </c>
      <c r="R200" s="17">
        <v>584430</v>
      </c>
      <c r="S200" s="13"/>
      <c r="T200" s="17">
        <f>1088865+502620</f>
        <v>1591485</v>
      </c>
      <c r="U200" s="17">
        <f>403058+23546</f>
        <v>426604</v>
      </c>
      <c r="V200" s="17">
        <v>742417</v>
      </c>
      <c r="W200" s="13"/>
      <c r="X200" s="17">
        <v>890446</v>
      </c>
      <c r="Y200" s="17">
        <v>1467754</v>
      </c>
      <c r="Z200" s="17">
        <v>967119</v>
      </c>
      <c r="AA200" s="13"/>
      <c r="AB200" s="27">
        <f>575565+1009925</f>
        <v>1585490</v>
      </c>
      <c r="AC200" s="17">
        <f>758696+133588</f>
        <v>892284</v>
      </c>
      <c r="AD200" s="33">
        <v>552257</v>
      </c>
      <c r="AE200" s="27" t="s">
        <v>811</v>
      </c>
      <c r="AF200" s="17">
        <v>1177397</v>
      </c>
      <c r="AG200" s="33">
        <v>1034023</v>
      </c>
    </row>
    <row r="201" spans="1:33" s="23" customFormat="1" x14ac:dyDescent="0.3">
      <c r="A201" s="38">
        <v>160</v>
      </c>
      <c r="B201" s="25">
        <v>225</v>
      </c>
      <c r="C201" s="26">
        <v>1.02</v>
      </c>
      <c r="D201" s="39" t="s">
        <v>770</v>
      </c>
      <c r="E201" s="46" t="s">
        <v>331</v>
      </c>
      <c r="F201" s="1" t="s">
        <v>330</v>
      </c>
      <c r="G201" s="23">
        <v>871</v>
      </c>
      <c r="H201" s="1">
        <v>871</v>
      </c>
      <c r="I201" s="1" t="s">
        <v>838</v>
      </c>
      <c r="J201" s="86">
        <f t="shared" si="5"/>
        <v>0</v>
      </c>
      <c r="K201" s="81">
        <f t="shared" si="4"/>
        <v>0</v>
      </c>
      <c r="L201" s="76">
        <f>3771349</f>
        <v>3771349</v>
      </c>
      <c r="M201" s="22">
        <f>1723516+825263</f>
        <v>2548779</v>
      </c>
      <c r="N201" s="22">
        <v>3895444</v>
      </c>
      <c r="O201" s="24" t="s">
        <v>816</v>
      </c>
      <c r="P201" s="22">
        <f>268490+1164766</f>
        <v>1433256</v>
      </c>
      <c r="Q201" s="22">
        <v>1910245</v>
      </c>
      <c r="R201" s="22">
        <f>1048928+417254+110725</f>
        <v>1576907</v>
      </c>
      <c r="S201" s="24" t="s">
        <v>817</v>
      </c>
      <c r="T201" s="22">
        <f>298161+966803+2487795+145385</f>
        <v>3898144</v>
      </c>
      <c r="U201" s="22">
        <f>1827114+267936+2320273</f>
        <v>4415323</v>
      </c>
      <c r="V201" s="22">
        <f>1513251+346085+979476+503130</f>
        <v>3341942</v>
      </c>
      <c r="W201" s="24" t="s">
        <v>816</v>
      </c>
      <c r="X201" s="22">
        <f>1263780+1291595+812142+289519+306407</f>
        <v>3963443</v>
      </c>
      <c r="Y201" s="22">
        <f>242628+1546943+2723863</f>
        <v>4513434</v>
      </c>
      <c r="Z201" s="22">
        <f>119917+2078629+1296453+318950</f>
        <v>3813949</v>
      </c>
      <c r="AA201" s="24" t="s">
        <v>816</v>
      </c>
      <c r="AB201" s="30">
        <f>1394940+2553260+467453+1009925</f>
        <v>5425578</v>
      </c>
      <c r="AC201" s="22">
        <f>461169+2939489+298189</f>
        <v>3698847</v>
      </c>
      <c r="AD201" s="31">
        <f>254821+2128144+436677</f>
        <v>2819642</v>
      </c>
      <c r="AE201" s="30">
        <f>4621065</f>
        <v>4621065</v>
      </c>
      <c r="AF201" s="22">
        <f>4077024</f>
        <v>4077024</v>
      </c>
      <c r="AG201" s="31">
        <v>3779794</v>
      </c>
    </row>
    <row r="202" spans="1:33" s="23" customFormat="1" x14ac:dyDescent="0.3">
      <c r="A202" s="37">
        <v>161</v>
      </c>
      <c r="B202" s="9">
        <v>245</v>
      </c>
      <c r="C202" s="10">
        <v>3.78</v>
      </c>
      <c r="D202" s="42" t="s">
        <v>771</v>
      </c>
      <c r="E202" s="47" t="s">
        <v>332</v>
      </c>
      <c r="F202" s="8" t="s">
        <v>330</v>
      </c>
      <c r="G202" s="12">
        <v>894</v>
      </c>
      <c r="H202" s="8">
        <v>901</v>
      </c>
      <c r="I202" s="8" t="s">
        <v>838</v>
      </c>
      <c r="J202" s="85">
        <f t="shared" si="5"/>
        <v>7</v>
      </c>
      <c r="K202" s="79">
        <f t="shared" si="4"/>
        <v>7.7691453940066596E-3</v>
      </c>
      <c r="L202" s="75">
        <v>133987</v>
      </c>
      <c r="M202" s="17">
        <v>396243</v>
      </c>
      <c r="N202" s="17">
        <v>505802</v>
      </c>
      <c r="O202" s="13"/>
      <c r="P202" s="17">
        <v>270410</v>
      </c>
      <c r="Q202" s="17">
        <v>844456</v>
      </c>
      <c r="R202" s="17">
        <v>925998</v>
      </c>
      <c r="S202" s="13"/>
      <c r="T202" s="17">
        <f>56816+86311+964303</f>
        <v>1107430</v>
      </c>
      <c r="U202" s="17" t="s">
        <v>811</v>
      </c>
      <c r="V202" s="17">
        <v>625011</v>
      </c>
      <c r="W202" s="13"/>
      <c r="X202" s="17">
        <v>875432</v>
      </c>
      <c r="Y202" s="17">
        <v>603402</v>
      </c>
      <c r="Z202" s="17">
        <v>935600</v>
      </c>
      <c r="AA202" s="13"/>
      <c r="AB202" s="27">
        <v>598272</v>
      </c>
      <c r="AC202" s="17">
        <v>611016</v>
      </c>
      <c r="AD202" s="33">
        <v>894966</v>
      </c>
      <c r="AE202" s="27">
        <v>350019</v>
      </c>
      <c r="AF202" s="17">
        <v>567237</v>
      </c>
      <c r="AG202" s="33">
        <v>305093</v>
      </c>
    </row>
    <row r="203" spans="1:33" s="23" customFormat="1" x14ac:dyDescent="0.3">
      <c r="A203" s="37">
        <v>162</v>
      </c>
      <c r="B203" s="9">
        <v>250</v>
      </c>
      <c r="C203" s="10">
        <v>1.64</v>
      </c>
      <c r="D203" s="42" t="s">
        <v>443</v>
      </c>
      <c r="E203" s="47" t="s">
        <v>444</v>
      </c>
      <c r="F203" s="8" t="s">
        <v>346</v>
      </c>
      <c r="G203" s="12">
        <v>897</v>
      </c>
      <c r="H203" s="8">
        <v>895</v>
      </c>
      <c r="I203" s="8" t="s">
        <v>873</v>
      </c>
      <c r="J203" s="85">
        <f t="shared" si="5"/>
        <v>2</v>
      </c>
      <c r="K203" s="79">
        <f t="shared" si="4"/>
        <v>2.2346368715083797E-3</v>
      </c>
      <c r="L203" s="75">
        <v>5358794</v>
      </c>
      <c r="M203" s="17">
        <v>4192115</v>
      </c>
      <c r="N203" s="17">
        <v>4560939</v>
      </c>
      <c r="O203" s="13"/>
      <c r="P203" s="17">
        <f>1177279+902815</f>
        <v>2080094</v>
      </c>
      <c r="Q203" s="17">
        <f>29282+1858786</f>
        <v>1888068</v>
      </c>
      <c r="R203" s="17">
        <f>352537+267084</f>
        <v>619621</v>
      </c>
      <c r="S203" s="13"/>
      <c r="T203" s="17">
        <f>934732+1981753</f>
        <v>2916485</v>
      </c>
      <c r="U203" s="17">
        <f>1055336+1276602</f>
        <v>2331938</v>
      </c>
      <c r="V203" s="17">
        <f>1422486+459630</f>
        <v>1882116</v>
      </c>
      <c r="W203" s="13"/>
      <c r="X203" s="17">
        <f>1134224+446111</f>
        <v>1580335</v>
      </c>
      <c r="Y203" s="17">
        <f>973703+1752956</f>
        <v>2726659</v>
      </c>
      <c r="Z203" s="17">
        <v>984891</v>
      </c>
      <c r="AA203" s="13"/>
      <c r="AB203" s="27">
        <f>481281+918663</f>
        <v>1399944</v>
      </c>
      <c r="AC203" s="17">
        <f>518197+660758</f>
        <v>1178955</v>
      </c>
      <c r="AD203" s="33">
        <f>592437+1067436</f>
        <v>1659873</v>
      </c>
      <c r="AE203" s="27">
        <v>4282734</v>
      </c>
      <c r="AF203" s="17">
        <v>3476942</v>
      </c>
      <c r="AG203" s="33">
        <v>4274506</v>
      </c>
    </row>
    <row r="204" spans="1:33" s="23" customFormat="1" x14ac:dyDescent="0.3">
      <c r="A204" s="38">
        <v>163</v>
      </c>
      <c r="B204" s="25">
        <v>335</v>
      </c>
      <c r="C204" s="26">
        <v>3.85</v>
      </c>
      <c r="D204" s="39" t="s">
        <v>667</v>
      </c>
      <c r="E204" s="46" t="s">
        <v>668</v>
      </c>
      <c r="F204" s="1" t="s">
        <v>334</v>
      </c>
      <c r="G204" s="23">
        <v>962</v>
      </c>
      <c r="H204" s="1">
        <v>973</v>
      </c>
      <c r="I204" s="1" t="s">
        <v>874</v>
      </c>
      <c r="J204" s="86">
        <f t="shared" si="5"/>
        <v>11</v>
      </c>
      <c r="K204" s="81">
        <f t="shared" si="4"/>
        <v>1.1305241521068859E-2</v>
      </c>
      <c r="L204" s="76" t="s">
        <v>811</v>
      </c>
      <c r="M204" s="22" t="s">
        <v>811</v>
      </c>
      <c r="N204" s="22" t="s">
        <v>811</v>
      </c>
      <c r="O204" s="24" t="s">
        <v>816</v>
      </c>
      <c r="P204" s="22">
        <v>106761</v>
      </c>
      <c r="Q204" s="22">
        <v>152688</v>
      </c>
      <c r="R204" s="22">
        <v>127987</v>
      </c>
      <c r="S204" s="24" t="s">
        <v>815</v>
      </c>
      <c r="T204" s="22">
        <v>93720</v>
      </c>
      <c r="U204" s="22">
        <v>31420</v>
      </c>
      <c r="V204" s="22">
        <v>139407</v>
      </c>
      <c r="W204" s="24" t="s">
        <v>816</v>
      </c>
      <c r="X204" s="22" t="s">
        <v>811</v>
      </c>
      <c r="Y204" s="22">
        <v>190332</v>
      </c>
      <c r="Z204" s="22">
        <v>310340</v>
      </c>
      <c r="AA204" s="24" t="s">
        <v>816</v>
      </c>
      <c r="AB204" s="59" t="s">
        <v>811</v>
      </c>
      <c r="AC204" s="3">
        <v>76067</v>
      </c>
      <c r="AD204" s="62" t="s">
        <v>811</v>
      </c>
      <c r="AE204" s="59" t="s">
        <v>811</v>
      </c>
      <c r="AF204" s="3" t="s">
        <v>811</v>
      </c>
      <c r="AG204" s="62" t="s">
        <v>811</v>
      </c>
    </row>
    <row r="205" spans="1:33" s="23" customFormat="1" x14ac:dyDescent="0.3">
      <c r="A205" s="38">
        <v>164</v>
      </c>
      <c r="B205" s="25">
        <v>340</v>
      </c>
      <c r="C205" s="26">
        <v>1.1200000000000001</v>
      </c>
      <c r="D205" s="39" t="s">
        <v>772</v>
      </c>
      <c r="E205" s="46" t="s">
        <v>333</v>
      </c>
      <c r="F205" s="1" t="s">
        <v>334</v>
      </c>
      <c r="G205" s="23">
        <v>964</v>
      </c>
      <c r="H205" s="1">
        <v>927</v>
      </c>
      <c r="I205" s="1" t="s">
        <v>838</v>
      </c>
      <c r="J205" s="86">
        <f t="shared" si="5"/>
        <v>37</v>
      </c>
      <c r="K205" s="81">
        <f t="shared" si="4"/>
        <v>3.9913700107874865E-2</v>
      </c>
      <c r="L205" s="76">
        <v>308290</v>
      </c>
      <c r="M205" s="22">
        <v>172198</v>
      </c>
      <c r="N205" s="22">
        <v>238983</v>
      </c>
      <c r="O205" s="24" t="s">
        <v>816</v>
      </c>
      <c r="P205" s="22">
        <v>25562</v>
      </c>
      <c r="Q205" s="22" t="s">
        <v>811</v>
      </c>
      <c r="R205" s="22">
        <v>38068</v>
      </c>
      <c r="S205" s="24" t="s">
        <v>817</v>
      </c>
      <c r="T205" s="22">
        <v>81331</v>
      </c>
      <c r="U205" s="22">
        <f>27996+53906</f>
        <v>81902</v>
      </c>
      <c r="V205" s="22">
        <v>183604</v>
      </c>
      <c r="W205" s="24" t="s">
        <v>816</v>
      </c>
      <c r="X205" s="22">
        <v>186699</v>
      </c>
      <c r="Y205" s="22">
        <v>46072</v>
      </c>
      <c r="Z205" s="22">
        <v>32007</v>
      </c>
      <c r="AA205" s="24" t="s">
        <v>816</v>
      </c>
      <c r="AB205" s="30">
        <v>75313</v>
      </c>
      <c r="AC205" s="22">
        <v>25569</v>
      </c>
      <c r="AD205" s="31">
        <v>1738</v>
      </c>
      <c r="AE205" s="30">
        <v>274433</v>
      </c>
      <c r="AF205" s="22">
        <f>310322</f>
        <v>310322</v>
      </c>
      <c r="AG205" s="31">
        <v>303605</v>
      </c>
    </row>
    <row r="206" spans="1:33" s="23" customFormat="1" x14ac:dyDescent="0.3">
      <c r="A206" s="37">
        <v>165</v>
      </c>
      <c r="B206" s="9">
        <v>345</v>
      </c>
      <c r="C206" s="10">
        <v>1.2</v>
      </c>
      <c r="D206" s="42" t="s">
        <v>774</v>
      </c>
      <c r="E206" s="47" t="s">
        <v>337</v>
      </c>
      <c r="F206" s="8" t="s">
        <v>334</v>
      </c>
      <c r="G206" s="12">
        <v>968</v>
      </c>
      <c r="H206" s="8">
        <v>995</v>
      </c>
      <c r="I206" s="8" t="s">
        <v>838</v>
      </c>
      <c r="J206" s="85">
        <f t="shared" si="5"/>
        <v>27</v>
      </c>
      <c r="K206" s="79">
        <f t="shared" si="4"/>
        <v>2.7135678391959798E-2</v>
      </c>
      <c r="L206" s="75">
        <v>265480</v>
      </c>
      <c r="M206" s="17">
        <v>155394</v>
      </c>
      <c r="N206" s="17">
        <v>155047</v>
      </c>
      <c r="O206" s="13"/>
      <c r="P206" s="17">
        <v>20303</v>
      </c>
      <c r="Q206" s="17">
        <v>124276</v>
      </c>
      <c r="R206" s="17">
        <v>9006</v>
      </c>
      <c r="S206" s="13"/>
      <c r="T206" s="17">
        <v>26144</v>
      </c>
      <c r="U206" s="17">
        <v>11271</v>
      </c>
      <c r="V206" s="17">
        <v>54750</v>
      </c>
      <c r="W206" s="13"/>
      <c r="X206" s="17">
        <v>210123</v>
      </c>
      <c r="Y206" s="17">
        <v>51999</v>
      </c>
      <c r="Z206" s="17" t="s">
        <v>811</v>
      </c>
      <c r="AA206" s="13"/>
      <c r="AB206" s="27">
        <v>52170</v>
      </c>
      <c r="AC206" s="17">
        <v>14048</v>
      </c>
      <c r="AD206" s="33">
        <v>13897</v>
      </c>
      <c r="AE206" s="27">
        <v>179538</v>
      </c>
      <c r="AF206" s="17">
        <v>190081</v>
      </c>
      <c r="AG206" s="33">
        <v>146369</v>
      </c>
    </row>
    <row r="207" spans="1:33" s="23" customFormat="1" x14ac:dyDescent="0.3">
      <c r="A207" s="37">
        <v>166</v>
      </c>
      <c r="B207" s="9">
        <v>370</v>
      </c>
      <c r="C207" s="10">
        <v>1.66</v>
      </c>
      <c r="D207" s="42" t="s">
        <v>773</v>
      </c>
      <c r="E207" s="47" t="s">
        <v>335</v>
      </c>
      <c r="F207" s="8" t="s">
        <v>336</v>
      </c>
      <c r="G207" s="12">
        <v>986</v>
      </c>
      <c r="H207" s="8">
        <v>985</v>
      </c>
      <c r="I207" s="8" t="s">
        <v>838</v>
      </c>
      <c r="J207" s="85">
        <f t="shared" ref="J207:J269" si="6">ABS(G207-H207)</f>
        <v>1</v>
      </c>
      <c r="K207" s="79">
        <f t="shared" ref="K207:K269" si="7">J207/H207</f>
        <v>1.0152284263959391E-3</v>
      </c>
      <c r="L207" s="75">
        <v>531320</v>
      </c>
      <c r="M207" s="17">
        <v>354926</v>
      </c>
      <c r="N207" s="17">
        <v>315685</v>
      </c>
      <c r="O207" s="13"/>
      <c r="P207" s="17">
        <v>341191</v>
      </c>
      <c r="Q207" s="17">
        <v>84537</v>
      </c>
      <c r="R207" s="17">
        <v>460493</v>
      </c>
      <c r="S207" s="13"/>
      <c r="T207" s="17">
        <v>833173</v>
      </c>
      <c r="U207" s="17">
        <v>387303</v>
      </c>
      <c r="V207" s="17">
        <v>101636</v>
      </c>
      <c r="W207" s="13"/>
      <c r="X207" s="17">
        <v>265681</v>
      </c>
      <c r="Y207" s="17">
        <v>235030</v>
      </c>
      <c r="Z207" s="17">
        <v>199395</v>
      </c>
      <c r="AA207" s="13"/>
      <c r="AB207" s="27">
        <v>340634</v>
      </c>
      <c r="AC207" s="17">
        <v>343816</v>
      </c>
      <c r="AD207" s="33">
        <v>123061</v>
      </c>
      <c r="AE207" s="27">
        <v>500283</v>
      </c>
      <c r="AF207" s="17">
        <v>653227</v>
      </c>
      <c r="AG207" s="33">
        <v>465353</v>
      </c>
    </row>
    <row r="208" spans="1:33" s="23" customFormat="1" x14ac:dyDescent="0.3">
      <c r="A208" s="37">
        <v>167</v>
      </c>
      <c r="B208" s="9">
        <v>385</v>
      </c>
      <c r="C208" s="10">
        <v>1.28</v>
      </c>
      <c r="D208" s="42" t="s">
        <v>775</v>
      </c>
      <c r="E208" s="47" t="s">
        <v>338</v>
      </c>
      <c r="F208" s="8" t="s">
        <v>334</v>
      </c>
      <c r="G208" s="12">
        <v>997</v>
      </c>
      <c r="H208" s="8">
        <v>1023</v>
      </c>
      <c r="I208" s="8" t="s">
        <v>838</v>
      </c>
      <c r="J208" s="85">
        <f t="shared" si="6"/>
        <v>26</v>
      </c>
      <c r="K208" s="79">
        <f t="shared" si="7"/>
        <v>2.5415444770283482E-2</v>
      </c>
      <c r="L208" s="75">
        <v>1032105</v>
      </c>
      <c r="M208" s="17">
        <v>969618</v>
      </c>
      <c r="N208" s="17">
        <v>1055557</v>
      </c>
      <c r="O208" s="13"/>
      <c r="P208" s="17">
        <v>242095</v>
      </c>
      <c r="Q208" s="17">
        <v>27561</v>
      </c>
      <c r="R208" s="17">
        <f>192297+434525</f>
        <v>626822</v>
      </c>
      <c r="S208" s="13"/>
      <c r="T208" s="17">
        <f>309572+96992</f>
        <v>406564</v>
      </c>
      <c r="U208" s="17">
        <f>341469+59967</f>
        <v>401436</v>
      </c>
      <c r="V208" s="17">
        <f>393025</f>
        <v>393025</v>
      </c>
      <c r="W208" s="13"/>
      <c r="X208" s="17">
        <f>1188011</f>
        <v>1188011</v>
      </c>
      <c r="Y208" s="17">
        <f>735853+562501</f>
        <v>1298354</v>
      </c>
      <c r="Z208" s="17">
        <f>285453+1755461</f>
        <v>2040914</v>
      </c>
      <c r="AA208" s="13"/>
      <c r="AB208" s="27">
        <f>503171</f>
        <v>503171</v>
      </c>
      <c r="AC208" s="17">
        <f>250300+100697+103845</f>
        <v>454842</v>
      </c>
      <c r="AD208" s="33">
        <f>201008+354473</f>
        <v>555481</v>
      </c>
      <c r="AE208" s="27">
        <f>1142731</f>
        <v>1142731</v>
      </c>
      <c r="AF208" s="17">
        <f>1257913</f>
        <v>1257913</v>
      </c>
      <c r="AG208" s="33">
        <f>1108044</f>
        <v>1108044</v>
      </c>
    </row>
    <row r="209" spans="1:34" s="23" customFormat="1" x14ac:dyDescent="0.3">
      <c r="A209" s="38">
        <v>168</v>
      </c>
      <c r="B209" s="25">
        <v>515</v>
      </c>
      <c r="C209" s="26">
        <v>1.27</v>
      </c>
      <c r="D209" s="39" t="s">
        <v>776</v>
      </c>
      <c r="E209" s="46" t="s">
        <v>339</v>
      </c>
      <c r="F209" s="1" t="s">
        <v>340</v>
      </c>
      <c r="G209" s="23">
        <v>1079</v>
      </c>
      <c r="H209" s="1">
        <v>1079</v>
      </c>
      <c r="I209" s="1" t="s">
        <v>838</v>
      </c>
      <c r="J209" s="86">
        <f t="shared" si="6"/>
        <v>0</v>
      </c>
      <c r="K209" s="81">
        <f t="shared" si="7"/>
        <v>0</v>
      </c>
      <c r="L209" s="76">
        <v>116329</v>
      </c>
      <c r="M209" s="22">
        <v>37741</v>
      </c>
      <c r="N209" s="22">
        <v>37883</v>
      </c>
      <c r="O209" s="24" t="s">
        <v>816</v>
      </c>
      <c r="P209" s="22" t="s">
        <v>811</v>
      </c>
      <c r="Q209" s="22" t="s">
        <v>811</v>
      </c>
      <c r="R209" s="22">
        <v>14802</v>
      </c>
      <c r="S209" s="24" t="s">
        <v>817</v>
      </c>
      <c r="T209" s="22">
        <v>45412</v>
      </c>
      <c r="U209" s="22">
        <v>15920</v>
      </c>
      <c r="V209" s="22">
        <v>52645</v>
      </c>
      <c r="W209" s="24" t="s">
        <v>816</v>
      </c>
      <c r="X209" s="22">
        <v>71170</v>
      </c>
      <c r="Y209" s="22">
        <v>75545</v>
      </c>
      <c r="Z209" s="22">
        <v>40156</v>
      </c>
      <c r="AA209" s="24" t="s">
        <v>816</v>
      </c>
      <c r="AB209" s="30">
        <v>116367</v>
      </c>
      <c r="AC209" s="22">
        <v>62517</v>
      </c>
      <c r="AD209" s="31">
        <v>51100</v>
      </c>
      <c r="AE209" s="30">
        <v>122221</v>
      </c>
      <c r="AF209" s="22">
        <v>144271</v>
      </c>
      <c r="AG209" s="31">
        <v>99400</v>
      </c>
    </row>
    <row r="210" spans="1:34" s="23" customFormat="1" x14ac:dyDescent="0.3">
      <c r="A210" s="38">
        <v>169</v>
      </c>
      <c r="B210" s="25">
        <v>685</v>
      </c>
      <c r="C210" s="26">
        <v>3.76</v>
      </c>
      <c r="D210" s="39" t="s">
        <v>106</v>
      </c>
      <c r="E210" s="46" t="s">
        <v>105</v>
      </c>
      <c r="F210" s="1" t="s">
        <v>107</v>
      </c>
      <c r="G210" s="23">
        <v>1184</v>
      </c>
      <c r="H210" s="1">
        <v>1189</v>
      </c>
      <c r="I210" s="1" t="s">
        <v>875</v>
      </c>
      <c r="J210" s="86">
        <f t="shared" si="6"/>
        <v>5</v>
      </c>
      <c r="K210" s="81">
        <f t="shared" si="7"/>
        <v>4.2052144659377629E-3</v>
      </c>
      <c r="L210" s="76">
        <v>6873124</v>
      </c>
      <c r="M210" s="22">
        <v>5311905</v>
      </c>
      <c r="N210" s="22">
        <v>5843421</v>
      </c>
      <c r="O210" s="24" t="s">
        <v>817</v>
      </c>
      <c r="P210" s="22">
        <v>6062287</v>
      </c>
      <c r="Q210" s="22">
        <v>6148599</v>
      </c>
      <c r="R210" s="22">
        <v>6959547</v>
      </c>
      <c r="S210" s="24" t="s">
        <v>816</v>
      </c>
      <c r="T210" s="22">
        <v>7053609</v>
      </c>
      <c r="U210" s="22">
        <v>7086119</v>
      </c>
      <c r="V210" s="22">
        <v>7216137</v>
      </c>
      <c r="W210" s="24" t="s">
        <v>816</v>
      </c>
      <c r="X210" s="22">
        <v>9065179</v>
      </c>
      <c r="Y210" s="22">
        <v>8156652</v>
      </c>
      <c r="Z210" s="22">
        <v>8443898</v>
      </c>
      <c r="AA210" s="24" t="s">
        <v>816</v>
      </c>
      <c r="AB210" s="30">
        <v>7737833</v>
      </c>
      <c r="AC210" s="22">
        <v>8131987</v>
      </c>
      <c r="AD210" s="31">
        <v>7832700</v>
      </c>
      <c r="AE210" s="30">
        <v>7594150</v>
      </c>
      <c r="AF210" s="22">
        <v>8197058</v>
      </c>
      <c r="AG210" s="31">
        <v>6899213</v>
      </c>
    </row>
    <row r="211" spans="1:34" s="23" customFormat="1" x14ac:dyDescent="0.3">
      <c r="A211" s="37">
        <v>170</v>
      </c>
      <c r="B211" s="9">
        <v>800</v>
      </c>
      <c r="C211" s="10">
        <v>0.89</v>
      </c>
      <c r="D211" s="42" t="s">
        <v>768</v>
      </c>
      <c r="E211" s="47" t="s">
        <v>67</v>
      </c>
      <c r="F211" s="8" t="s">
        <v>68</v>
      </c>
      <c r="G211" s="12">
        <v>1253.7</v>
      </c>
      <c r="H211" s="1" t="s">
        <v>48</v>
      </c>
      <c r="I211" s="1" t="s">
        <v>48</v>
      </c>
      <c r="J211" s="85"/>
      <c r="K211" s="79"/>
      <c r="L211" s="75">
        <v>3524004</v>
      </c>
      <c r="M211" s="17">
        <v>2466880</v>
      </c>
      <c r="N211" s="17">
        <v>4807014</v>
      </c>
      <c r="O211" s="13"/>
      <c r="P211" s="17">
        <f>1850493+800998</f>
        <v>2651491</v>
      </c>
      <c r="Q211" s="17">
        <f>131023+2867119</f>
        <v>2998142</v>
      </c>
      <c r="R211" s="17">
        <f>292592+1043352</f>
        <v>1335944</v>
      </c>
      <c r="S211" s="13"/>
      <c r="T211" s="17">
        <f>3511981+496405</f>
        <v>4008386</v>
      </c>
      <c r="U211" s="17">
        <f>2896004+2114938+403379+251480</f>
        <v>5665801</v>
      </c>
      <c r="V211" s="17">
        <f>1020385+353977</f>
        <v>1374362</v>
      </c>
      <c r="W211" s="13"/>
      <c r="X211" s="17">
        <v>5183721</v>
      </c>
      <c r="Y211" s="17">
        <f>3114800+443007+1507141</f>
        <v>5064948</v>
      </c>
      <c r="Z211" s="17">
        <f>1691885+2729675</f>
        <v>4421560</v>
      </c>
      <c r="AA211" s="13"/>
      <c r="AB211" s="27">
        <f>3704613+253956+285820</f>
        <v>4244389</v>
      </c>
      <c r="AC211" s="17">
        <f>3065289+302766+904007</f>
        <v>4272062</v>
      </c>
      <c r="AD211" s="33">
        <f>536534+404985</f>
        <v>941519</v>
      </c>
      <c r="AE211" s="27">
        <v>4973334</v>
      </c>
      <c r="AF211" s="17">
        <v>2842365</v>
      </c>
      <c r="AG211" s="33">
        <v>3239338</v>
      </c>
    </row>
    <row r="212" spans="1:34" s="23" customFormat="1" x14ac:dyDescent="0.3">
      <c r="A212" s="37">
        <v>171</v>
      </c>
      <c r="B212" s="9">
        <v>885</v>
      </c>
      <c r="C212" s="10">
        <v>3.54</v>
      </c>
      <c r="D212" s="43" t="s">
        <v>769</v>
      </c>
      <c r="E212" s="47" t="s">
        <v>198</v>
      </c>
      <c r="F212" s="8" t="s">
        <v>199</v>
      </c>
      <c r="G212" s="12">
        <v>1309</v>
      </c>
      <c r="H212" s="8">
        <v>1307</v>
      </c>
      <c r="I212" s="8" t="s">
        <v>874</v>
      </c>
      <c r="J212" s="85">
        <f t="shared" si="6"/>
        <v>2</v>
      </c>
      <c r="K212" s="79">
        <f t="shared" si="7"/>
        <v>1.530221882172915E-3</v>
      </c>
      <c r="L212" s="75">
        <v>275381</v>
      </c>
      <c r="M212" s="17">
        <v>174173</v>
      </c>
      <c r="N212" s="17">
        <v>177654</v>
      </c>
      <c r="O212" s="13"/>
      <c r="P212" s="17">
        <v>276700</v>
      </c>
      <c r="Q212" s="17">
        <v>359617</v>
      </c>
      <c r="R212" s="17">
        <v>567231</v>
      </c>
      <c r="S212" s="13"/>
      <c r="T212" s="17">
        <v>325363</v>
      </c>
      <c r="U212" s="17">
        <v>302995</v>
      </c>
      <c r="V212" s="17">
        <v>398305</v>
      </c>
      <c r="W212" s="13"/>
      <c r="X212" s="17">
        <v>294776</v>
      </c>
      <c r="Y212" s="17">
        <v>411216</v>
      </c>
      <c r="Z212" s="17">
        <v>370778</v>
      </c>
      <c r="AA212" s="13"/>
      <c r="AB212" s="27">
        <v>474004</v>
      </c>
      <c r="AC212" s="17">
        <v>402961</v>
      </c>
      <c r="AD212" s="33">
        <v>317457</v>
      </c>
      <c r="AE212" s="27">
        <v>240794</v>
      </c>
      <c r="AF212" s="17">
        <v>286950</v>
      </c>
      <c r="AG212" s="33">
        <v>241925</v>
      </c>
    </row>
    <row r="213" spans="1:34" s="23" customFormat="1" x14ac:dyDescent="0.3">
      <c r="A213" s="38">
        <v>172</v>
      </c>
      <c r="B213" s="25">
        <v>915</v>
      </c>
      <c r="C213" s="26">
        <v>1.94</v>
      </c>
      <c r="D213" s="39" t="s">
        <v>783</v>
      </c>
      <c r="E213" s="46" t="s">
        <v>492</v>
      </c>
      <c r="F213" s="1" t="s">
        <v>493</v>
      </c>
      <c r="G213" s="23">
        <v>1329</v>
      </c>
      <c r="H213" s="1">
        <v>1345</v>
      </c>
      <c r="I213" s="1" t="s">
        <v>876</v>
      </c>
      <c r="J213" s="86">
        <f t="shared" si="6"/>
        <v>16</v>
      </c>
      <c r="K213" s="81">
        <f t="shared" si="7"/>
        <v>1.1895910780669145E-2</v>
      </c>
      <c r="L213" s="76">
        <v>187733</v>
      </c>
      <c r="M213" s="22">
        <v>108213</v>
      </c>
      <c r="N213" s="22">
        <v>126106</v>
      </c>
      <c r="O213" s="24" t="s">
        <v>815</v>
      </c>
      <c r="P213" s="22">
        <v>98060</v>
      </c>
      <c r="Q213" s="22">
        <v>104515</v>
      </c>
      <c r="R213" s="22">
        <v>168343</v>
      </c>
      <c r="S213" s="24" t="s">
        <v>816</v>
      </c>
      <c r="T213" s="22">
        <v>196073</v>
      </c>
      <c r="U213" s="22">
        <v>138394</v>
      </c>
      <c r="V213" s="22">
        <v>180488</v>
      </c>
      <c r="W213" s="24" t="s">
        <v>815</v>
      </c>
      <c r="X213" s="22">
        <v>221236</v>
      </c>
      <c r="Y213" s="22">
        <v>298517</v>
      </c>
      <c r="Z213" s="22">
        <v>292125</v>
      </c>
      <c r="AA213" s="24" t="s">
        <v>815</v>
      </c>
      <c r="AB213" s="30">
        <v>39309</v>
      </c>
      <c r="AC213" s="22">
        <v>32416</v>
      </c>
      <c r="AD213" s="31" t="s">
        <v>811</v>
      </c>
      <c r="AE213" s="30">
        <v>46549</v>
      </c>
      <c r="AF213" s="22">
        <v>60185</v>
      </c>
      <c r="AG213" s="31">
        <v>39662</v>
      </c>
    </row>
    <row r="214" spans="1:34" s="23" customFormat="1" x14ac:dyDescent="0.3">
      <c r="A214" s="38">
        <v>173</v>
      </c>
      <c r="B214" s="25">
        <v>990</v>
      </c>
      <c r="C214" s="26">
        <v>3.72</v>
      </c>
      <c r="D214" s="39" t="s">
        <v>169</v>
      </c>
      <c r="E214" s="46" t="s">
        <v>170</v>
      </c>
      <c r="F214" s="1" t="s">
        <v>171</v>
      </c>
      <c r="G214" s="23">
        <v>1382</v>
      </c>
      <c r="H214" s="1">
        <v>1383</v>
      </c>
      <c r="I214" s="1" t="s">
        <v>838</v>
      </c>
      <c r="J214" s="85">
        <f t="shared" si="6"/>
        <v>1</v>
      </c>
      <c r="K214" s="81">
        <f t="shared" si="7"/>
        <v>7.2306579898770787E-4</v>
      </c>
      <c r="L214" s="76">
        <v>1006195</v>
      </c>
      <c r="M214" s="22">
        <v>979786</v>
      </c>
      <c r="N214" s="22">
        <v>826686</v>
      </c>
      <c r="O214" s="24" t="s">
        <v>816</v>
      </c>
      <c r="P214" s="22">
        <v>1452786</v>
      </c>
      <c r="Q214" s="22">
        <v>1036428</v>
      </c>
      <c r="R214" s="22">
        <v>1112137</v>
      </c>
      <c r="S214" s="24" t="s">
        <v>815</v>
      </c>
      <c r="T214" s="22">
        <v>1208881</v>
      </c>
      <c r="U214" s="22">
        <v>583485</v>
      </c>
      <c r="V214" s="22">
        <v>790789</v>
      </c>
      <c r="W214" s="24" t="s">
        <v>816</v>
      </c>
      <c r="X214" s="22">
        <v>764580</v>
      </c>
      <c r="Y214" s="22">
        <v>620869</v>
      </c>
      <c r="Z214" s="22">
        <v>619005</v>
      </c>
      <c r="AA214" s="24" t="s">
        <v>816</v>
      </c>
      <c r="AB214" s="30">
        <v>419651</v>
      </c>
      <c r="AC214" s="22">
        <v>408451</v>
      </c>
      <c r="AD214" s="31">
        <v>531262</v>
      </c>
      <c r="AE214" s="30">
        <v>383899</v>
      </c>
      <c r="AF214" s="22">
        <v>422496</v>
      </c>
      <c r="AG214" s="31">
        <v>339112</v>
      </c>
    </row>
    <row r="215" spans="1:34" s="23" customFormat="1" x14ac:dyDescent="0.3">
      <c r="A215" s="37">
        <v>174</v>
      </c>
      <c r="B215" s="9">
        <v>1360</v>
      </c>
      <c r="C215" s="10">
        <v>0.95</v>
      </c>
      <c r="D215" s="42" t="s">
        <v>777</v>
      </c>
      <c r="E215" s="47" t="s">
        <v>341</v>
      </c>
      <c r="F215" s="8" t="s">
        <v>342</v>
      </c>
      <c r="G215" s="12">
        <v>1649</v>
      </c>
      <c r="H215" s="12">
        <v>1648</v>
      </c>
      <c r="I215" s="8" t="s">
        <v>838</v>
      </c>
      <c r="J215" s="85">
        <f t="shared" si="6"/>
        <v>1</v>
      </c>
      <c r="K215" s="79">
        <f t="shared" si="7"/>
        <v>6.0679611650485432E-4</v>
      </c>
      <c r="L215" s="75">
        <v>174039</v>
      </c>
      <c r="M215" s="17">
        <v>67435</v>
      </c>
      <c r="N215" s="17">
        <v>44071</v>
      </c>
      <c r="O215" s="13"/>
      <c r="P215" s="17">
        <v>63950</v>
      </c>
      <c r="Q215" s="17">
        <v>61732</v>
      </c>
      <c r="R215" s="17">
        <v>24683</v>
      </c>
      <c r="S215" s="13"/>
      <c r="T215" s="17">
        <v>24999</v>
      </c>
      <c r="U215" s="17">
        <v>24731</v>
      </c>
      <c r="V215" s="17">
        <v>74350</v>
      </c>
      <c r="W215" s="13"/>
      <c r="X215" s="17">
        <v>27253</v>
      </c>
      <c r="Y215" s="17">
        <v>79528</v>
      </c>
      <c r="Z215" s="17">
        <v>18534</v>
      </c>
      <c r="AA215" s="13"/>
      <c r="AB215" s="27">
        <v>287924</v>
      </c>
      <c r="AC215" s="17">
        <v>284661</v>
      </c>
      <c r="AD215" s="33">
        <v>107575</v>
      </c>
      <c r="AE215" s="27">
        <v>185383</v>
      </c>
      <c r="AF215" s="17">
        <v>208934</v>
      </c>
      <c r="AG215" s="33">
        <v>159938</v>
      </c>
    </row>
    <row r="216" spans="1:34" s="23" customFormat="1" x14ac:dyDescent="0.3">
      <c r="A216" s="38">
        <v>175</v>
      </c>
      <c r="B216" s="25">
        <v>1370</v>
      </c>
      <c r="C216" s="26">
        <v>2.5499999999999998</v>
      </c>
      <c r="D216" s="39" t="s">
        <v>778</v>
      </c>
      <c r="E216" s="46" t="s">
        <v>343</v>
      </c>
      <c r="F216" s="1" t="s">
        <v>344</v>
      </c>
      <c r="G216" s="23">
        <v>1658</v>
      </c>
      <c r="H216" s="1">
        <v>1654</v>
      </c>
      <c r="I216" s="1" t="s">
        <v>838</v>
      </c>
      <c r="J216" s="86">
        <f t="shared" si="6"/>
        <v>4</v>
      </c>
      <c r="K216" s="81">
        <f t="shared" si="7"/>
        <v>2.4183796856106408E-3</v>
      </c>
      <c r="L216" s="76" t="s">
        <v>811</v>
      </c>
      <c r="M216" s="22">
        <v>2360</v>
      </c>
      <c r="N216" s="22">
        <v>4450</v>
      </c>
      <c r="O216" s="24" t="s">
        <v>817</v>
      </c>
      <c r="P216" s="22">
        <v>40890</v>
      </c>
      <c r="Q216" s="22">
        <v>39240</v>
      </c>
      <c r="R216" s="22">
        <v>9292</v>
      </c>
      <c r="S216" s="24" t="s">
        <v>816</v>
      </c>
      <c r="T216" s="22">
        <v>12878</v>
      </c>
      <c r="U216" s="22">
        <v>6325</v>
      </c>
      <c r="V216" s="22">
        <v>8702</v>
      </c>
      <c r="W216" s="24" t="s">
        <v>817</v>
      </c>
      <c r="X216" s="22">
        <v>20789</v>
      </c>
      <c r="Y216" s="22">
        <v>4964</v>
      </c>
      <c r="Z216" s="22">
        <v>4545</v>
      </c>
      <c r="AA216" s="24" t="s">
        <v>816</v>
      </c>
      <c r="AB216" s="30">
        <v>335089</v>
      </c>
      <c r="AC216" s="22">
        <v>410464</v>
      </c>
      <c r="AD216" s="31">
        <v>374822</v>
      </c>
      <c r="AE216" s="30">
        <v>270634</v>
      </c>
      <c r="AF216" s="22">
        <v>411811</v>
      </c>
      <c r="AG216" s="31">
        <v>380064</v>
      </c>
    </row>
    <row r="217" spans="1:34" s="23" customFormat="1" x14ac:dyDescent="0.3">
      <c r="A217" s="38">
        <v>176</v>
      </c>
      <c r="B217" s="25">
        <v>1405</v>
      </c>
      <c r="C217" s="26">
        <v>2.2599999999999998</v>
      </c>
      <c r="D217" s="39" t="s">
        <v>780</v>
      </c>
      <c r="E217" s="46" t="s">
        <v>476</v>
      </c>
      <c r="F217" s="1" t="s">
        <v>477</v>
      </c>
      <c r="G217" s="23">
        <v>1687</v>
      </c>
      <c r="H217" s="1">
        <v>1664</v>
      </c>
      <c r="I217" s="1" t="s">
        <v>877</v>
      </c>
      <c r="J217" s="86">
        <f t="shared" si="6"/>
        <v>23</v>
      </c>
      <c r="K217" s="81">
        <f t="shared" si="7"/>
        <v>1.3822115384615384E-2</v>
      </c>
      <c r="L217" s="76">
        <v>342544</v>
      </c>
      <c r="M217" s="22">
        <v>535885</v>
      </c>
      <c r="N217" s="22">
        <v>753570</v>
      </c>
      <c r="O217" s="24" t="s">
        <v>816</v>
      </c>
      <c r="P217" s="22">
        <v>290392</v>
      </c>
      <c r="Q217" s="22">
        <f>441660</f>
        <v>441660</v>
      </c>
      <c r="R217" s="22">
        <v>813969</v>
      </c>
      <c r="S217" s="24" t="s">
        <v>816</v>
      </c>
      <c r="T217" s="22">
        <v>694777</v>
      </c>
      <c r="U217" s="22">
        <v>826055</v>
      </c>
      <c r="V217" s="22">
        <v>984250</v>
      </c>
      <c r="W217" s="24" t="s">
        <v>815</v>
      </c>
      <c r="X217" s="22">
        <v>826926</v>
      </c>
      <c r="Y217" s="22">
        <v>1117778</v>
      </c>
      <c r="Z217" s="22">
        <v>1137849</v>
      </c>
      <c r="AA217" s="24" t="s">
        <v>815</v>
      </c>
      <c r="AB217" s="30">
        <v>227974</v>
      </c>
      <c r="AC217" s="22">
        <v>218640</v>
      </c>
      <c r="AD217" s="31">
        <v>294015</v>
      </c>
      <c r="AE217" s="30">
        <v>284745</v>
      </c>
      <c r="AF217" s="22">
        <v>332191</v>
      </c>
      <c r="AG217" s="31">
        <v>243835</v>
      </c>
    </row>
    <row r="218" spans="1:34" s="23" customFormat="1" x14ac:dyDescent="0.3">
      <c r="A218" s="37">
        <v>177</v>
      </c>
      <c r="B218" s="9">
        <v>1425</v>
      </c>
      <c r="C218" s="10">
        <v>2.41</v>
      </c>
      <c r="D218" s="42" t="s">
        <v>781</v>
      </c>
      <c r="E218" s="47" t="s">
        <v>479</v>
      </c>
      <c r="F218" s="8" t="s">
        <v>480</v>
      </c>
      <c r="G218" s="12">
        <v>1702</v>
      </c>
      <c r="H218" s="8" t="s">
        <v>48</v>
      </c>
      <c r="I218" s="8" t="s">
        <v>48</v>
      </c>
      <c r="J218" s="85"/>
      <c r="K218" s="79"/>
      <c r="L218" s="75">
        <v>2192387</v>
      </c>
      <c r="M218" s="17">
        <v>3025712</v>
      </c>
      <c r="N218" s="17">
        <v>4915278</v>
      </c>
      <c r="O218" s="13"/>
      <c r="P218" s="17">
        <v>2181897</v>
      </c>
      <c r="Q218" s="17">
        <v>2731934</v>
      </c>
      <c r="R218" s="17">
        <v>5041747</v>
      </c>
      <c r="S218" s="13"/>
      <c r="T218" s="17">
        <v>4200356</v>
      </c>
      <c r="U218" s="17">
        <v>4435991</v>
      </c>
      <c r="V218" s="17">
        <v>5732505</v>
      </c>
      <c r="W218" s="13"/>
      <c r="X218" s="17">
        <v>5318048</v>
      </c>
      <c r="Y218" s="17">
        <v>7557035</v>
      </c>
      <c r="Z218" s="17">
        <v>8468154</v>
      </c>
      <c r="AA218" s="13"/>
      <c r="AB218" s="27">
        <v>520718</v>
      </c>
      <c r="AC218" s="17">
        <v>248959</v>
      </c>
      <c r="AD218" s="33">
        <v>153889</v>
      </c>
      <c r="AE218" s="27">
        <v>158292</v>
      </c>
      <c r="AF218" s="17">
        <v>156193</v>
      </c>
      <c r="AG218" s="33">
        <v>94032</v>
      </c>
    </row>
    <row r="219" spans="1:34" s="23" customFormat="1" ht="18.75" customHeight="1" x14ac:dyDescent="0.3">
      <c r="A219" s="37">
        <v>178</v>
      </c>
      <c r="B219" s="9">
        <v>1445</v>
      </c>
      <c r="C219" s="10">
        <v>1.8</v>
      </c>
      <c r="D219" s="42" t="s">
        <v>782</v>
      </c>
      <c r="E219" s="47" t="s">
        <v>481</v>
      </c>
      <c r="F219" s="8" t="s">
        <v>482</v>
      </c>
      <c r="G219" s="12">
        <v>1721</v>
      </c>
      <c r="H219" s="8">
        <v>1716</v>
      </c>
      <c r="I219" s="8" t="s">
        <v>878</v>
      </c>
      <c r="J219" s="85">
        <f t="shared" si="6"/>
        <v>5</v>
      </c>
      <c r="K219" s="79">
        <f t="shared" si="7"/>
        <v>2.913752913752914E-3</v>
      </c>
      <c r="L219" s="75">
        <v>12326336</v>
      </c>
      <c r="M219" s="17">
        <v>22837728</v>
      </c>
      <c r="N219" s="17">
        <v>42053175</v>
      </c>
      <c r="O219" s="13"/>
      <c r="P219" s="17">
        <v>12636523</v>
      </c>
      <c r="Q219" s="17">
        <v>18632528</v>
      </c>
      <c r="R219" s="17">
        <v>32671554</v>
      </c>
      <c r="S219" s="13"/>
      <c r="T219" s="17">
        <v>21052497</v>
      </c>
      <c r="U219" s="17">
        <v>29914394</v>
      </c>
      <c r="V219" s="17">
        <v>34683823</v>
      </c>
      <c r="W219" s="13"/>
      <c r="X219" s="17">
        <v>32865101</v>
      </c>
      <c r="Y219" s="17">
        <v>42860120</v>
      </c>
      <c r="Z219" s="17">
        <v>53626347</v>
      </c>
      <c r="AA219" s="13"/>
      <c r="AB219" s="27">
        <v>318451</v>
      </c>
      <c r="AC219" s="17">
        <v>189659</v>
      </c>
      <c r="AD219" s="33">
        <v>91964</v>
      </c>
      <c r="AE219" s="27">
        <v>136754</v>
      </c>
      <c r="AF219" s="17">
        <v>76366</v>
      </c>
      <c r="AG219" s="33">
        <v>99875</v>
      </c>
    </row>
    <row r="220" spans="1:34" s="12" customFormat="1" x14ac:dyDescent="0.3">
      <c r="A220" s="37">
        <v>179</v>
      </c>
      <c r="B220" s="9">
        <v>1450</v>
      </c>
      <c r="C220" s="10">
        <v>1.9</v>
      </c>
      <c r="D220" s="42" t="s">
        <v>446</v>
      </c>
      <c r="E220" s="47" t="s">
        <v>447</v>
      </c>
      <c r="F220" s="8" t="s">
        <v>448</v>
      </c>
      <c r="G220" s="12">
        <v>1726</v>
      </c>
      <c r="H220" s="8">
        <v>1728</v>
      </c>
      <c r="I220" s="8" t="s">
        <v>874</v>
      </c>
      <c r="J220" s="85">
        <f t="shared" si="6"/>
        <v>2</v>
      </c>
      <c r="K220" s="79">
        <f t="shared" si="7"/>
        <v>1.1574074074074073E-3</v>
      </c>
      <c r="L220" s="75">
        <v>756571</v>
      </c>
      <c r="M220" s="17">
        <v>705088</v>
      </c>
      <c r="N220" s="17">
        <v>491010</v>
      </c>
      <c r="O220" s="13"/>
      <c r="P220" s="17">
        <v>135972</v>
      </c>
      <c r="Q220" s="17">
        <v>405779</v>
      </c>
      <c r="R220" s="17">
        <v>575727</v>
      </c>
      <c r="S220" s="13"/>
      <c r="T220" s="17">
        <v>514466</v>
      </c>
      <c r="U220" s="17">
        <v>339613</v>
      </c>
      <c r="V220" s="17">
        <v>709400</v>
      </c>
      <c r="W220" s="13"/>
      <c r="X220" s="17">
        <v>438263</v>
      </c>
      <c r="Y220" s="17">
        <v>658106</v>
      </c>
      <c r="Z220" s="17">
        <v>440588</v>
      </c>
      <c r="AA220" s="13"/>
      <c r="AB220" s="27">
        <v>402602</v>
      </c>
      <c r="AC220" s="17">
        <v>344907</v>
      </c>
      <c r="AD220" s="33">
        <v>251888</v>
      </c>
      <c r="AE220" s="27">
        <v>421062</v>
      </c>
      <c r="AF220" s="17">
        <v>228491</v>
      </c>
      <c r="AG220" s="33">
        <v>346047</v>
      </c>
      <c r="AH220" s="23"/>
    </row>
    <row r="221" spans="1:34" s="12" customFormat="1" x14ac:dyDescent="0.3">
      <c r="A221" s="37">
        <v>180</v>
      </c>
      <c r="B221" s="9">
        <v>1630</v>
      </c>
      <c r="C221" s="10">
        <v>0.95</v>
      </c>
      <c r="D221" s="42" t="s">
        <v>779</v>
      </c>
      <c r="E221" s="47" t="s">
        <v>460</v>
      </c>
      <c r="F221" s="8" t="s">
        <v>461</v>
      </c>
      <c r="G221" s="12">
        <v>1907</v>
      </c>
      <c r="H221" s="8">
        <v>1916</v>
      </c>
      <c r="I221" s="8" t="s">
        <v>866</v>
      </c>
      <c r="J221" s="85">
        <f t="shared" si="6"/>
        <v>9</v>
      </c>
      <c r="K221" s="79">
        <f t="shared" si="7"/>
        <v>4.6972860125260958E-3</v>
      </c>
      <c r="L221" s="75">
        <v>96614</v>
      </c>
      <c r="M221" s="17">
        <v>77761</v>
      </c>
      <c r="N221" s="17">
        <v>125402</v>
      </c>
      <c r="O221" s="13"/>
      <c r="P221" s="17">
        <v>84235</v>
      </c>
      <c r="Q221" s="17">
        <v>5592</v>
      </c>
      <c r="R221" s="17">
        <v>115213</v>
      </c>
      <c r="S221" s="13"/>
      <c r="T221" s="17">
        <v>108274</v>
      </c>
      <c r="U221" s="17">
        <v>164733</v>
      </c>
      <c r="V221" s="17">
        <v>381134</v>
      </c>
      <c r="W221" s="13"/>
      <c r="X221" s="17">
        <v>158931</v>
      </c>
      <c r="Y221" s="17">
        <v>97495</v>
      </c>
      <c r="Z221" s="17">
        <v>8533</v>
      </c>
      <c r="AA221" s="13"/>
      <c r="AB221" s="27">
        <v>47954</v>
      </c>
      <c r="AC221" s="17">
        <v>124035</v>
      </c>
      <c r="AD221" s="33">
        <v>336846</v>
      </c>
      <c r="AE221" s="27">
        <v>130582</v>
      </c>
      <c r="AF221" s="17">
        <v>88748</v>
      </c>
      <c r="AG221" s="33">
        <v>64304</v>
      </c>
      <c r="AH221" s="23"/>
    </row>
    <row r="222" spans="1:34" s="12" customFormat="1" x14ac:dyDescent="0.3">
      <c r="A222" s="37"/>
      <c r="B222" s="9"/>
      <c r="C222" s="10"/>
      <c r="D222" s="42"/>
      <c r="E222" s="47"/>
      <c r="F222" s="8"/>
      <c r="H222" s="8"/>
      <c r="I222" s="70"/>
      <c r="J222" s="85"/>
      <c r="K222" s="79"/>
      <c r="L222" s="75"/>
      <c r="M222" s="17"/>
      <c r="N222" s="17"/>
      <c r="O222" s="13"/>
      <c r="P222" s="17"/>
      <c r="Q222" s="17"/>
      <c r="R222" s="17"/>
      <c r="S222" s="13"/>
      <c r="T222" s="17"/>
      <c r="U222" s="17"/>
      <c r="V222" s="17"/>
      <c r="W222" s="13"/>
      <c r="X222" s="17"/>
      <c r="Y222" s="17"/>
      <c r="Z222" s="17"/>
      <c r="AA222" s="13"/>
      <c r="AB222" s="27"/>
      <c r="AC222" s="17"/>
      <c r="AD222" s="33"/>
      <c r="AE222" s="27"/>
      <c r="AF222" s="17"/>
      <c r="AG222" s="33"/>
      <c r="AH222" s="23"/>
    </row>
    <row r="223" spans="1:34" ht="10.8" x14ac:dyDescent="0.3">
      <c r="A223" s="37"/>
      <c r="B223" s="9"/>
      <c r="C223" s="10"/>
      <c r="D223" s="40" t="s">
        <v>19</v>
      </c>
      <c r="E223" s="47"/>
      <c r="F223" s="8"/>
      <c r="G223" s="12"/>
      <c r="H223" s="8"/>
      <c r="I223" s="8"/>
      <c r="J223" s="85"/>
      <c r="K223" s="79"/>
      <c r="L223" s="74"/>
      <c r="M223" s="11"/>
      <c r="N223" s="11"/>
      <c r="O223" s="13"/>
      <c r="P223" s="11"/>
      <c r="Q223" s="11"/>
      <c r="R223" s="11"/>
      <c r="S223" s="13"/>
      <c r="T223" s="11"/>
      <c r="U223" s="11"/>
      <c r="V223" s="11"/>
      <c r="W223" s="13"/>
      <c r="X223" s="11"/>
      <c r="Y223" s="11"/>
      <c r="Z223" s="11"/>
      <c r="AA223" s="13"/>
      <c r="AB223" s="58"/>
      <c r="AC223" s="11"/>
      <c r="AD223" s="61"/>
      <c r="AE223" s="58"/>
      <c r="AF223" s="11"/>
      <c r="AG223" s="61"/>
    </row>
    <row r="224" spans="1:34" x14ac:dyDescent="0.3">
      <c r="A224" s="37"/>
      <c r="B224" s="9"/>
      <c r="C224" s="10"/>
      <c r="D224" s="41" t="s">
        <v>66</v>
      </c>
      <c r="E224" s="47"/>
      <c r="F224" s="8"/>
      <c r="G224" s="12"/>
      <c r="H224" s="8"/>
      <c r="I224" s="8"/>
      <c r="J224" s="85"/>
      <c r="K224" s="79"/>
      <c r="L224" s="74"/>
      <c r="M224" s="11"/>
      <c r="N224" s="11"/>
      <c r="O224" s="13"/>
      <c r="P224" s="11"/>
      <c r="Q224" s="11"/>
      <c r="R224" s="11"/>
      <c r="S224" s="13"/>
      <c r="T224" s="11"/>
      <c r="U224" s="11"/>
      <c r="V224" s="11"/>
      <c r="W224" s="13"/>
      <c r="X224" s="11"/>
      <c r="Y224" s="11"/>
      <c r="Z224" s="11"/>
      <c r="AA224" s="13"/>
      <c r="AB224" s="58"/>
      <c r="AC224" s="11"/>
      <c r="AD224" s="61"/>
      <c r="AE224" s="58"/>
      <c r="AF224" s="11"/>
      <c r="AG224" s="61"/>
    </row>
    <row r="225" spans="1:33" s="23" customFormat="1" x14ac:dyDescent="0.3">
      <c r="A225" s="37">
        <v>181</v>
      </c>
      <c r="B225" s="9">
        <v>60</v>
      </c>
      <c r="C225" s="10">
        <v>3.08</v>
      </c>
      <c r="D225" s="42" t="s">
        <v>716</v>
      </c>
      <c r="E225" s="47" t="s">
        <v>347</v>
      </c>
      <c r="F225" s="8" t="s">
        <v>348</v>
      </c>
      <c r="G225" s="12">
        <v>584</v>
      </c>
      <c r="H225" s="8">
        <v>559</v>
      </c>
      <c r="I225" s="8" t="s">
        <v>838</v>
      </c>
      <c r="J225" s="85">
        <f t="shared" si="6"/>
        <v>25</v>
      </c>
      <c r="K225" s="79">
        <f t="shared" si="7"/>
        <v>4.4722719141323794E-2</v>
      </c>
      <c r="L225" s="75">
        <v>5921524</v>
      </c>
      <c r="M225" s="17">
        <v>11649796</v>
      </c>
      <c r="N225" s="17">
        <v>22149405</v>
      </c>
      <c r="O225" s="13"/>
      <c r="P225" s="17">
        <f>153405851+7562697</f>
        <v>160968548</v>
      </c>
      <c r="Q225" s="17">
        <f>9148174+49898645+48845678</f>
        <v>107892497</v>
      </c>
      <c r="R225" s="17">
        <f>38264329+347819</f>
        <v>38612148</v>
      </c>
      <c r="S225" s="13"/>
      <c r="T225" s="17">
        <v>90205566</v>
      </c>
      <c r="U225" s="17">
        <v>177724990</v>
      </c>
      <c r="V225" s="17">
        <f>106459803+62028684</f>
        <v>168488487</v>
      </c>
      <c r="W225" s="13"/>
      <c r="X225" s="17">
        <v>32478702</v>
      </c>
      <c r="Y225" s="17">
        <v>46387409</v>
      </c>
      <c r="Z225" s="17">
        <v>40928886</v>
      </c>
      <c r="AA225" s="13"/>
      <c r="AB225" s="27">
        <v>169067710</v>
      </c>
      <c r="AC225" s="17">
        <v>137908964</v>
      </c>
      <c r="AD225" s="33">
        <v>153439414</v>
      </c>
      <c r="AE225" s="27">
        <v>122985960</v>
      </c>
      <c r="AF225" s="17">
        <v>106890419</v>
      </c>
      <c r="AG225" s="33">
        <v>117159246</v>
      </c>
    </row>
    <row r="226" spans="1:33" s="23" customFormat="1" x14ac:dyDescent="0.3">
      <c r="A226" s="37">
        <v>182</v>
      </c>
      <c r="B226" s="9">
        <v>80</v>
      </c>
      <c r="C226" s="10">
        <v>0.6</v>
      </c>
      <c r="D226" s="42" t="s">
        <v>715</v>
      </c>
      <c r="E226" s="47" t="s">
        <v>256</v>
      </c>
      <c r="F226" s="8" t="s">
        <v>257</v>
      </c>
      <c r="G226" s="12">
        <v>625</v>
      </c>
      <c r="H226" s="8">
        <v>622</v>
      </c>
      <c r="I226" s="8" t="s">
        <v>879</v>
      </c>
      <c r="J226" s="85">
        <f t="shared" si="6"/>
        <v>3</v>
      </c>
      <c r="K226" s="79">
        <f t="shared" si="7"/>
        <v>4.8231511254019296E-3</v>
      </c>
      <c r="L226" s="75">
        <v>86917974</v>
      </c>
      <c r="M226" s="17">
        <v>90101210</v>
      </c>
      <c r="N226" s="17">
        <v>62466958</v>
      </c>
      <c r="O226" s="13"/>
      <c r="P226" s="17">
        <v>32792520</v>
      </c>
      <c r="Q226" s="17">
        <v>30671568</v>
      </c>
      <c r="R226" s="17">
        <v>43914820</v>
      </c>
      <c r="S226" s="13"/>
      <c r="T226" s="17">
        <v>13161309</v>
      </c>
      <c r="U226" s="17">
        <v>43532026</v>
      </c>
      <c r="V226" s="17">
        <v>6582432</v>
      </c>
      <c r="W226" s="13"/>
      <c r="X226" s="17">
        <v>25408023</v>
      </c>
      <c r="Y226" s="17">
        <v>13366171</v>
      </c>
      <c r="Z226" s="17">
        <v>19774519</v>
      </c>
      <c r="AA226" s="13"/>
      <c r="AB226" s="27">
        <v>10857213</v>
      </c>
      <c r="AC226" s="17">
        <v>20371383</v>
      </c>
      <c r="AD226" s="33">
        <f>4052434</f>
        <v>4052434</v>
      </c>
      <c r="AE226" s="27">
        <v>52268302</v>
      </c>
      <c r="AF226" s="17">
        <v>49510920</v>
      </c>
      <c r="AG226" s="33">
        <v>43143315</v>
      </c>
    </row>
    <row r="227" spans="1:33" s="23" customFormat="1" x14ac:dyDescent="0.3">
      <c r="A227" s="37">
        <v>183</v>
      </c>
      <c r="B227" s="9">
        <v>80</v>
      </c>
      <c r="C227" s="10">
        <v>0.76</v>
      </c>
      <c r="D227" s="42" t="s">
        <v>717</v>
      </c>
      <c r="E227" s="47" t="s">
        <v>349</v>
      </c>
      <c r="F227" s="8" t="s">
        <v>350</v>
      </c>
      <c r="G227" s="12">
        <v>625</v>
      </c>
      <c r="H227" s="8">
        <v>591</v>
      </c>
      <c r="I227" s="8" t="s">
        <v>838</v>
      </c>
      <c r="J227" s="85">
        <f t="shared" si="6"/>
        <v>34</v>
      </c>
      <c r="K227" s="79">
        <f t="shared" si="7"/>
        <v>5.7529610829103212E-2</v>
      </c>
      <c r="L227" s="75">
        <v>1792647</v>
      </c>
      <c r="M227" s="17">
        <v>1383087</v>
      </c>
      <c r="N227" s="17">
        <v>1179942</v>
      </c>
      <c r="O227" s="13"/>
      <c r="P227" s="17">
        <v>1182352</v>
      </c>
      <c r="Q227" s="17">
        <v>2829242</v>
      </c>
      <c r="R227" s="17">
        <v>1995532</v>
      </c>
      <c r="S227" s="13"/>
      <c r="T227" s="17">
        <v>1335384</v>
      </c>
      <c r="U227" s="17">
        <v>4224761</v>
      </c>
      <c r="V227" s="17">
        <v>947542</v>
      </c>
      <c r="W227" s="13"/>
      <c r="X227" s="17">
        <v>2056645</v>
      </c>
      <c r="Y227" s="17">
        <v>2499592</v>
      </c>
      <c r="Z227" s="17">
        <v>2696688</v>
      </c>
      <c r="AA227" s="13"/>
      <c r="AB227" s="27">
        <v>13493106</v>
      </c>
      <c r="AC227" s="17">
        <v>15434375</v>
      </c>
      <c r="AD227" s="33">
        <v>7265153</v>
      </c>
      <c r="AE227" s="27">
        <v>21966142</v>
      </c>
      <c r="AF227" s="17">
        <v>16462700</v>
      </c>
      <c r="AG227" s="33">
        <v>18371886</v>
      </c>
    </row>
    <row r="228" spans="1:33" s="23" customFormat="1" x14ac:dyDescent="0.3">
      <c r="A228" s="38">
        <v>184</v>
      </c>
      <c r="B228" s="25">
        <v>100</v>
      </c>
      <c r="C228" s="26">
        <v>0.72</v>
      </c>
      <c r="D228" s="39" t="s">
        <v>718</v>
      </c>
      <c r="E228" s="46" t="s">
        <v>351</v>
      </c>
      <c r="F228" s="1" t="s">
        <v>12</v>
      </c>
      <c r="G228" s="23">
        <v>672</v>
      </c>
      <c r="H228" s="1">
        <v>664</v>
      </c>
      <c r="I228" s="1" t="s">
        <v>838</v>
      </c>
      <c r="J228" s="86">
        <f t="shared" si="6"/>
        <v>8</v>
      </c>
      <c r="K228" s="81">
        <f t="shared" si="7"/>
        <v>1.2048192771084338E-2</v>
      </c>
      <c r="L228" s="76">
        <v>24327860</v>
      </c>
      <c r="M228" s="22">
        <v>15231382</v>
      </c>
      <c r="N228" s="22">
        <v>20292177</v>
      </c>
      <c r="O228" s="24" t="s">
        <v>815</v>
      </c>
      <c r="P228" s="22">
        <f>6065710+1490313+265900</f>
        <v>7821923</v>
      </c>
      <c r="Q228" s="22">
        <v>6643804</v>
      </c>
      <c r="R228" s="22">
        <v>9777928</v>
      </c>
      <c r="S228" s="24" t="s">
        <v>816</v>
      </c>
      <c r="T228" s="22">
        <v>6167215</v>
      </c>
      <c r="U228" s="22">
        <v>7746830</v>
      </c>
      <c r="V228" s="22">
        <v>6026024</v>
      </c>
      <c r="W228" s="24" t="s">
        <v>816</v>
      </c>
      <c r="X228" s="22">
        <v>5237018</v>
      </c>
      <c r="Y228" s="22">
        <v>4859622</v>
      </c>
      <c r="Z228" s="22">
        <v>7649795</v>
      </c>
      <c r="AA228" s="24" t="s">
        <v>816</v>
      </c>
      <c r="AB228" s="30">
        <v>3909743</v>
      </c>
      <c r="AC228" s="22">
        <v>7093531</v>
      </c>
      <c r="AD228" s="31">
        <v>6766317</v>
      </c>
      <c r="AE228" s="30">
        <v>6899410</v>
      </c>
      <c r="AF228" s="22">
        <v>5525074</v>
      </c>
      <c r="AG228" s="31">
        <v>5841785</v>
      </c>
    </row>
    <row r="229" spans="1:33" s="23" customFormat="1" x14ac:dyDescent="0.3">
      <c r="A229" s="37">
        <v>185</v>
      </c>
      <c r="B229" s="9">
        <v>105</v>
      </c>
      <c r="C229" s="10">
        <v>0.97</v>
      </c>
      <c r="D229" s="42" t="s">
        <v>719</v>
      </c>
      <c r="E229" s="47" t="s">
        <v>352</v>
      </c>
      <c r="F229" s="8" t="s">
        <v>221</v>
      </c>
      <c r="G229" s="12">
        <v>679</v>
      </c>
      <c r="H229" s="8">
        <v>665</v>
      </c>
      <c r="I229" s="8" t="s">
        <v>838</v>
      </c>
      <c r="J229" s="85">
        <f t="shared" si="6"/>
        <v>14</v>
      </c>
      <c r="K229" s="79">
        <f t="shared" si="7"/>
        <v>2.1052631578947368E-2</v>
      </c>
      <c r="L229" s="75">
        <f>518221+349002+282454</f>
        <v>1149677</v>
      </c>
      <c r="M229" s="17">
        <f>438975+154981</f>
        <v>593956</v>
      </c>
      <c r="N229" s="17">
        <f>729494+312166</f>
        <v>1041660</v>
      </c>
      <c r="O229" s="13"/>
      <c r="P229" s="17">
        <v>183143</v>
      </c>
      <c r="Q229" s="17">
        <v>488258</v>
      </c>
      <c r="R229" s="17">
        <v>379585</v>
      </c>
      <c r="S229" s="13"/>
      <c r="T229" s="17">
        <v>2028442</v>
      </c>
      <c r="U229" s="17">
        <f>1849984+186519+131457</f>
        <v>2167960</v>
      </c>
      <c r="V229" s="17">
        <v>1634581</v>
      </c>
      <c r="W229" s="13"/>
      <c r="X229" s="17">
        <f>1769474+402452+5301215+490900</f>
        <v>7964041</v>
      </c>
      <c r="Y229" s="17">
        <f>2343378+6689805+571645</f>
        <v>9604828</v>
      </c>
      <c r="Z229" s="17">
        <v>10704839</v>
      </c>
      <c r="AA229" s="13"/>
      <c r="AB229" s="27">
        <f>3519882+141980</f>
        <v>3661862</v>
      </c>
      <c r="AC229" s="17">
        <f>3403379+243869</f>
        <v>3647248</v>
      </c>
      <c r="AD229" s="33">
        <f>2748940+751665</f>
        <v>3500605</v>
      </c>
      <c r="AE229" s="27">
        <v>3586080</v>
      </c>
      <c r="AF229" s="17">
        <v>2444827</v>
      </c>
      <c r="AG229" s="33">
        <v>3713432</v>
      </c>
    </row>
    <row r="230" spans="1:33" s="23" customFormat="1" x14ac:dyDescent="0.3">
      <c r="A230" s="37">
        <v>186</v>
      </c>
      <c r="B230" s="9">
        <v>110</v>
      </c>
      <c r="C230" s="10">
        <v>3.04</v>
      </c>
      <c r="D230" s="42" t="s">
        <v>720</v>
      </c>
      <c r="E230" s="47" t="s">
        <v>353</v>
      </c>
      <c r="F230" s="8" t="s">
        <v>255</v>
      </c>
      <c r="G230" s="12">
        <v>701</v>
      </c>
      <c r="H230" s="8">
        <v>698</v>
      </c>
      <c r="I230" s="8" t="s">
        <v>838</v>
      </c>
      <c r="J230" s="85">
        <f t="shared" si="6"/>
        <v>3</v>
      </c>
      <c r="K230" s="79">
        <f t="shared" si="7"/>
        <v>4.2979942693409743E-3</v>
      </c>
      <c r="L230" s="75">
        <v>6375368</v>
      </c>
      <c r="M230" s="17">
        <v>6973522</v>
      </c>
      <c r="N230" s="17">
        <v>7224944</v>
      </c>
      <c r="O230" s="13"/>
      <c r="P230" s="17" t="s">
        <v>811</v>
      </c>
      <c r="Q230" s="17" t="s">
        <v>811</v>
      </c>
      <c r="R230" s="17" t="s">
        <v>811</v>
      </c>
      <c r="S230" s="13"/>
      <c r="T230" s="17" t="s">
        <v>811</v>
      </c>
      <c r="U230" s="17" t="s">
        <v>811</v>
      </c>
      <c r="V230" s="17" t="s">
        <v>811</v>
      </c>
      <c r="W230" s="13"/>
      <c r="X230" s="17" t="s">
        <v>811</v>
      </c>
      <c r="Y230" s="17" t="s">
        <v>811</v>
      </c>
      <c r="Z230" s="17" t="s">
        <v>811</v>
      </c>
      <c r="AA230" s="13"/>
      <c r="AB230" s="27" t="s">
        <v>811</v>
      </c>
      <c r="AC230" s="17" t="s">
        <v>811</v>
      </c>
      <c r="AD230" s="33" t="s">
        <v>811</v>
      </c>
      <c r="AE230" s="27">
        <v>541998</v>
      </c>
      <c r="AF230" s="17">
        <v>483184</v>
      </c>
      <c r="AG230" s="33">
        <v>542145</v>
      </c>
    </row>
    <row r="231" spans="1:33" s="23" customFormat="1" x14ac:dyDescent="0.3">
      <c r="A231" s="38">
        <v>187</v>
      </c>
      <c r="B231" s="25">
        <v>115</v>
      </c>
      <c r="C231" s="26">
        <v>3.47</v>
      </c>
      <c r="D231" s="39" t="s">
        <v>813</v>
      </c>
      <c r="E231" s="46" t="s">
        <v>507</v>
      </c>
      <c r="F231" s="1" t="s">
        <v>247</v>
      </c>
      <c r="G231" s="23">
        <v>714</v>
      </c>
      <c r="H231" s="1">
        <v>736</v>
      </c>
      <c r="I231" s="1" t="s">
        <v>880</v>
      </c>
      <c r="J231" s="86">
        <f t="shared" si="6"/>
        <v>22</v>
      </c>
      <c r="K231" s="81">
        <f t="shared" si="7"/>
        <v>2.9891304347826088E-2</v>
      </c>
      <c r="L231" s="76">
        <v>9369214</v>
      </c>
      <c r="M231" s="22">
        <v>7694896</v>
      </c>
      <c r="N231" s="22">
        <v>10207144</v>
      </c>
      <c r="O231" s="24" t="s">
        <v>815</v>
      </c>
      <c r="P231" s="22">
        <v>2757781</v>
      </c>
      <c r="Q231" s="22">
        <v>4174974</v>
      </c>
      <c r="R231" s="22">
        <v>5296320</v>
      </c>
      <c r="S231" s="24" t="s">
        <v>816</v>
      </c>
      <c r="T231" s="22">
        <v>6076795</v>
      </c>
      <c r="U231" s="22">
        <v>5183715</v>
      </c>
      <c r="V231" s="22">
        <v>4463934</v>
      </c>
      <c r="W231" s="24" t="s">
        <v>816</v>
      </c>
      <c r="X231" s="22">
        <f>3388692+209666</f>
        <v>3598358</v>
      </c>
      <c r="Y231" s="22">
        <v>3343280</v>
      </c>
      <c r="Z231" s="22">
        <v>4723557</v>
      </c>
      <c r="AA231" s="24" t="s">
        <v>816</v>
      </c>
      <c r="AB231" s="30">
        <f>3138538+955047</f>
        <v>4093585</v>
      </c>
      <c r="AC231" s="22">
        <f>2855799+175130</f>
        <v>3030929</v>
      </c>
      <c r="AD231" s="31">
        <f>3018869+1704466</f>
        <v>4723335</v>
      </c>
      <c r="AE231" s="30">
        <v>3570408</v>
      </c>
      <c r="AF231" s="22">
        <v>3650871</v>
      </c>
      <c r="AG231" s="31">
        <v>2955186</v>
      </c>
    </row>
    <row r="232" spans="1:33" s="23" customFormat="1" x14ac:dyDescent="0.3">
      <c r="A232" s="37">
        <v>188</v>
      </c>
      <c r="B232" s="9">
        <v>150</v>
      </c>
      <c r="C232" s="10">
        <v>0.85</v>
      </c>
      <c r="D232" s="42" t="s">
        <v>734</v>
      </c>
      <c r="E232" s="47" t="s">
        <v>433</v>
      </c>
      <c r="F232" s="8" t="s">
        <v>247</v>
      </c>
      <c r="G232" s="12">
        <v>790</v>
      </c>
      <c r="H232" s="8">
        <v>795</v>
      </c>
      <c r="I232" s="8" t="s">
        <v>881</v>
      </c>
      <c r="J232" s="85">
        <f t="shared" si="6"/>
        <v>5</v>
      </c>
      <c r="K232" s="79">
        <f t="shared" si="7"/>
        <v>6.2893081761006293E-3</v>
      </c>
      <c r="L232" s="75">
        <v>225511</v>
      </c>
      <c r="M232" s="17">
        <v>162349</v>
      </c>
      <c r="N232" s="17">
        <v>158367</v>
      </c>
      <c r="O232" s="13"/>
      <c r="P232" s="17">
        <v>494710</v>
      </c>
      <c r="Q232" s="17">
        <v>12358</v>
      </c>
      <c r="R232" s="17">
        <v>76311</v>
      </c>
      <c r="S232" s="13"/>
      <c r="T232" s="17">
        <v>342685</v>
      </c>
      <c r="U232" s="17">
        <v>281949</v>
      </c>
      <c r="V232" s="17">
        <v>305308</v>
      </c>
      <c r="W232" s="13"/>
      <c r="X232" s="17">
        <v>122896</v>
      </c>
      <c r="Y232" s="17" t="s">
        <v>811</v>
      </c>
      <c r="Z232" s="17" t="s">
        <v>811</v>
      </c>
      <c r="AA232" s="13"/>
      <c r="AB232" s="27" t="s">
        <v>811</v>
      </c>
      <c r="AC232" s="17">
        <v>14597</v>
      </c>
      <c r="AD232" s="33" t="s">
        <v>811</v>
      </c>
      <c r="AE232" s="27">
        <v>57620</v>
      </c>
      <c r="AF232" s="17">
        <v>153099</v>
      </c>
      <c r="AG232" s="33">
        <v>55134</v>
      </c>
    </row>
    <row r="233" spans="1:33" s="23" customFormat="1" x14ac:dyDescent="0.3">
      <c r="A233" s="38">
        <v>189</v>
      </c>
      <c r="B233" s="25">
        <v>155</v>
      </c>
      <c r="C233" s="26">
        <v>0.94</v>
      </c>
      <c r="D233" s="39" t="s">
        <v>738</v>
      </c>
      <c r="E233" s="46" t="s">
        <v>516</v>
      </c>
      <c r="F233" s="1" t="s">
        <v>247</v>
      </c>
      <c r="G233" s="23">
        <v>801</v>
      </c>
      <c r="H233" s="1">
        <v>790</v>
      </c>
      <c r="I233" s="1" t="s">
        <v>882</v>
      </c>
      <c r="J233" s="86">
        <f t="shared" si="6"/>
        <v>11</v>
      </c>
      <c r="K233" s="81">
        <f t="shared" si="7"/>
        <v>1.3924050632911392E-2</v>
      </c>
      <c r="L233" s="76">
        <v>2597260</v>
      </c>
      <c r="M233" s="22">
        <v>1346452</v>
      </c>
      <c r="N233" s="22">
        <v>2169900</v>
      </c>
      <c r="O233" s="24" t="s">
        <v>815</v>
      </c>
      <c r="P233" s="22">
        <f>338608+335609</f>
        <v>674217</v>
      </c>
      <c r="Q233" s="22">
        <v>497639</v>
      </c>
      <c r="R233" s="22">
        <v>770442</v>
      </c>
      <c r="S233" s="24" t="s">
        <v>816</v>
      </c>
      <c r="T233" s="22">
        <v>670182</v>
      </c>
      <c r="U233" s="22">
        <v>1009247</v>
      </c>
      <c r="V233" s="22">
        <v>718233</v>
      </c>
      <c r="W233" s="24" t="s">
        <v>816</v>
      </c>
      <c r="X233" s="22">
        <f>150273+441198</f>
        <v>591471</v>
      </c>
      <c r="Y233" s="22">
        <v>468350</v>
      </c>
      <c r="Z233" s="22">
        <v>1225415</v>
      </c>
      <c r="AA233" s="24" t="s">
        <v>816</v>
      </c>
      <c r="AB233" s="30">
        <v>476792</v>
      </c>
      <c r="AC233" s="22">
        <f>127770+883881</f>
        <v>1011651</v>
      </c>
      <c r="AD233" s="31">
        <v>827955</v>
      </c>
      <c r="AE233" s="30">
        <v>978981</v>
      </c>
      <c r="AF233" s="22">
        <v>1141996</v>
      </c>
      <c r="AG233" s="31">
        <v>651318</v>
      </c>
    </row>
    <row r="234" spans="1:33" s="23" customFormat="1" x14ac:dyDescent="0.3">
      <c r="A234" s="38">
        <v>190</v>
      </c>
      <c r="B234" s="25">
        <v>160</v>
      </c>
      <c r="C234" s="26">
        <v>1.1599999999999999</v>
      </c>
      <c r="D234" s="39" t="s">
        <v>721</v>
      </c>
      <c r="E234" s="46" t="s">
        <v>354</v>
      </c>
      <c r="F234" s="1" t="s">
        <v>355</v>
      </c>
      <c r="G234" s="23">
        <v>806</v>
      </c>
      <c r="H234" s="1">
        <v>801</v>
      </c>
      <c r="I234" s="1" t="s">
        <v>838</v>
      </c>
      <c r="J234" s="86">
        <f t="shared" si="6"/>
        <v>5</v>
      </c>
      <c r="K234" s="81">
        <f t="shared" si="7"/>
        <v>6.2421972534332081E-3</v>
      </c>
      <c r="L234" s="76">
        <v>4623910</v>
      </c>
      <c r="M234" s="22">
        <v>3281099</v>
      </c>
      <c r="N234" s="22">
        <v>4265040</v>
      </c>
      <c r="O234" s="24" t="s">
        <v>816</v>
      </c>
      <c r="P234" s="22">
        <f>1278351+178256</f>
        <v>1456607</v>
      </c>
      <c r="Q234" s="22">
        <v>1193087</v>
      </c>
      <c r="R234" s="22">
        <f>1009317</f>
        <v>1009317</v>
      </c>
      <c r="S234" s="24" t="s">
        <v>816</v>
      </c>
      <c r="T234" s="22">
        <v>2873874</v>
      </c>
      <c r="U234" s="22">
        <v>3920510</v>
      </c>
      <c r="V234" s="22">
        <f>1766450+163081+312647</f>
        <v>2242178</v>
      </c>
      <c r="W234" s="24" t="s">
        <v>817</v>
      </c>
      <c r="X234" s="22">
        <f>940038+720099+609367</f>
        <v>2269504</v>
      </c>
      <c r="Y234" s="22">
        <v>3062053</v>
      </c>
      <c r="Z234" s="22">
        <f>2559587</f>
        <v>2559587</v>
      </c>
      <c r="AA234" s="24" t="s">
        <v>817</v>
      </c>
      <c r="AB234" s="30">
        <f>2851000+499695+965849</f>
        <v>4316544</v>
      </c>
      <c r="AC234" s="22">
        <f>1628127+919084+549106+1532604</f>
        <v>4628921</v>
      </c>
      <c r="AD234" s="31">
        <f>4920119+531075+1835381</f>
        <v>7286575</v>
      </c>
      <c r="AE234" s="30">
        <v>2851000</v>
      </c>
      <c r="AF234" s="22">
        <v>1532604</v>
      </c>
      <c r="AG234" s="31">
        <v>2598761</v>
      </c>
    </row>
    <row r="235" spans="1:33" s="23" customFormat="1" x14ac:dyDescent="0.3">
      <c r="A235" s="38">
        <v>191</v>
      </c>
      <c r="B235" s="25">
        <v>190</v>
      </c>
      <c r="C235" s="26">
        <v>0.87</v>
      </c>
      <c r="D235" s="39" t="s">
        <v>736</v>
      </c>
      <c r="E235" s="46" t="s">
        <v>474</v>
      </c>
      <c r="F235" s="1" t="s">
        <v>22</v>
      </c>
      <c r="G235" s="23">
        <v>836</v>
      </c>
      <c r="H235" s="1">
        <v>865</v>
      </c>
      <c r="I235" s="1" t="s">
        <v>883</v>
      </c>
      <c r="J235" s="86">
        <f t="shared" si="6"/>
        <v>29</v>
      </c>
      <c r="K235" s="81">
        <f t="shared" si="7"/>
        <v>3.3526011560693639E-2</v>
      </c>
      <c r="L235" s="76">
        <v>22466952</v>
      </c>
      <c r="M235" s="22">
        <v>19336153</v>
      </c>
      <c r="N235" s="22">
        <v>28531020</v>
      </c>
      <c r="O235" s="24" t="s">
        <v>816</v>
      </c>
      <c r="P235" s="22">
        <f>1414859+1427727+298786+19675389+1815087+1216340</f>
        <v>25848188</v>
      </c>
      <c r="Q235" s="22">
        <f>258141+3346653+1462545+32402833</f>
        <v>37470172</v>
      </c>
      <c r="R235" s="22">
        <f>437684+30738503+2443695</f>
        <v>33619882</v>
      </c>
      <c r="S235" s="24" t="s">
        <v>816</v>
      </c>
      <c r="T235" s="22">
        <f>163406+510377+4971196</f>
        <v>5644979</v>
      </c>
      <c r="U235" s="22">
        <f>406510+184005+11847284</f>
        <v>12437799</v>
      </c>
      <c r="V235" s="22">
        <f>437380+65549+2618368+3310095</f>
        <v>6431392</v>
      </c>
      <c r="W235" s="24" t="s">
        <v>816</v>
      </c>
      <c r="X235" s="22">
        <f>11425137+352766+19293198+688055+767027+327633</f>
        <v>32853816</v>
      </c>
      <c r="Y235" s="22">
        <f>2052166+19394485+14105920</f>
        <v>35552571</v>
      </c>
      <c r="Z235" s="22">
        <f>2442605+4635710+30644204+2618368</f>
        <v>40340887</v>
      </c>
      <c r="AA235" s="24" t="s">
        <v>815</v>
      </c>
      <c r="AB235" s="30">
        <v>47234</v>
      </c>
      <c r="AC235" s="22">
        <v>25666</v>
      </c>
      <c r="AD235" s="31">
        <v>87114</v>
      </c>
      <c r="AE235" s="30">
        <v>638150</v>
      </c>
      <c r="AF235" s="22">
        <v>641064</v>
      </c>
      <c r="AG235" s="31">
        <v>1036982</v>
      </c>
    </row>
    <row r="236" spans="1:33" s="23" customFormat="1" x14ac:dyDescent="0.3">
      <c r="A236" s="37">
        <v>192</v>
      </c>
      <c r="B236" s="9">
        <v>215</v>
      </c>
      <c r="C236" s="10">
        <v>1.06</v>
      </c>
      <c r="D236" s="42" t="s">
        <v>722</v>
      </c>
      <c r="E236" s="47" t="s">
        <v>356</v>
      </c>
      <c r="F236" s="8" t="s">
        <v>22</v>
      </c>
      <c r="G236" s="12">
        <v>861</v>
      </c>
      <c r="H236" s="8">
        <v>860</v>
      </c>
      <c r="I236" s="8" t="s">
        <v>838</v>
      </c>
      <c r="J236" s="85">
        <f t="shared" si="6"/>
        <v>1</v>
      </c>
      <c r="K236" s="79">
        <f t="shared" si="7"/>
        <v>1.1627906976744186E-3</v>
      </c>
      <c r="L236" s="75">
        <v>1064349</v>
      </c>
      <c r="M236" s="17">
        <v>1028081</v>
      </c>
      <c r="N236" s="17">
        <v>915574</v>
      </c>
      <c r="O236" s="13"/>
      <c r="P236" s="17" t="s">
        <v>811</v>
      </c>
      <c r="Q236" s="17" t="s">
        <v>811</v>
      </c>
      <c r="R236" s="17" t="s">
        <v>811</v>
      </c>
      <c r="S236" s="13"/>
      <c r="T236" s="17">
        <f>133775+175409</f>
        <v>309184</v>
      </c>
      <c r="U236" s="17">
        <f>9547+338954</f>
        <v>348501</v>
      </c>
      <c r="V236" s="17">
        <v>439783</v>
      </c>
      <c r="W236" s="13"/>
      <c r="X236" s="17">
        <v>73883</v>
      </c>
      <c r="Y236" s="17">
        <v>45689</v>
      </c>
      <c r="Z236" s="17">
        <v>32822</v>
      </c>
      <c r="AA236" s="13"/>
      <c r="AB236" s="27">
        <v>78289</v>
      </c>
      <c r="AC236" s="17">
        <v>81450</v>
      </c>
      <c r="AD236" s="33">
        <v>76860</v>
      </c>
      <c r="AE236" s="27">
        <v>712662</v>
      </c>
      <c r="AF236" s="17">
        <v>518132</v>
      </c>
      <c r="AG236" s="33">
        <v>574850</v>
      </c>
    </row>
    <row r="237" spans="1:33" s="23" customFormat="1" x14ac:dyDescent="0.3">
      <c r="A237" s="37">
        <v>193</v>
      </c>
      <c r="B237" s="9">
        <v>230</v>
      </c>
      <c r="C237" s="10">
        <v>0.97</v>
      </c>
      <c r="D237" s="42" t="s">
        <v>723</v>
      </c>
      <c r="E237" s="47" t="s">
        <v>357</v>
      </c>
      <c r="F237" s="8" t="s">
        <v>22</v>
      </c>
      <c r="G237" s="12">
        <v>876</v>
      </c>
      <c r="H237" s="8">
        <v>871</v>
      </c>
      <c r="I237" s="8" t="s">
        <v>838</v>
      </c>
      <c r="J237" s="85">
        <f t="shared" si="6"/>
        <v>5</v>
      </c>
      <c r="K237" s="79">
        <f t="shared" si="7"/>
        <v>5.7405281285878304E-3</v>
      </c>
      <c r="L237" s="75">
        <v>123772</v>
      </c>
      <c r="M237" s="17">
        <v>153054</v>
      </c>
      <c r="N237" s="17">
        <v>210738</v>
      </c>
      <c r="O237" s="13"/>
      <c r="P237" s="17">
        <v>32013</v>
      </c>
      <c r="Q237" s="17" t="s">
        <v>811</v>
      </c>
      <c r="R237" s="17" t="s">
        <v>811</v>
      </c>
      <c r="S237" s="13"/>
      <c r="T237" s="17">
        <v>32862</v>
      </c>
      <c r="U237" s="17">
        <v>13669</v>
      </c>
      <c r="V237" s="17" t="s">
        <v>811</v>
      </c>
      <c r="W237" s="13"/>
      <c r="X237" s="17">
        <v>46096</v>
      </c>
      <c r="Y237" s="17">
        <v>14191</v>
      </c>
      <c r="Z237" s="17" t="s">
        <v>811</v>
      </c>
      <c r="AA237" s="13"/>
      <c r="AB237" s="27" t="s">
        <v>811</v>
      </c>
      <c r="AC237" s="17">
        <v>6711</v>
      </c>
      <c r="AD237" s="33">
        <v>9963</v>
      </c>
      <c r="AE237" s="27">
        <v>119775</v>
      </c>
      <c r="AF237" s="17">
        <v>139281</v>
      </c>
      <c r="AG237" s="33">
        <v>148142</v>
      </c>
    </row>
    <row r="238" spans="1:33" s="23" customFormat="1" x14ac:dyDescent="0.3">
      <c r="A238" s="37">
        <v>194</v>
      </c>
      <c r="B238" s="9">
        <v>245</v>
      </c>
      <c r="C238" s="10">
        <v>1.05</v>
      </c>
      <c r="D238" s="42" t="s">
        <v>724</v>
      </c>
      <c r="E238" s="47" t="s">
        <v>21</v>
      </c>
      <c r="F238" s="8" t="s">
        <v>22</v>
      </c>
      <c r="G238" s="12">
        <v>891</v>
      </c>
      <c r="H238" s="8">
        <v>889</v>
      </c>
      <c r="I238" s="8" t="s">
        <v>838</v>
      </c>
      <c r="J238" s="85">
        <f t="shared" si="6"/>
        <v>2</v>
      </c>
      <c r="K238" s="79">
        <f t="shared" si="7"/>
        <v>2.2497187851518562E-3</v>
      </c>
      <c r="L238" s="75">
        <v>3321117</v>
      </c>
      <c r="M238" s="17">
        <v>2533231</v>
      </c>
      <c r="N238" s="17">
        <v>2310585</v>
      </c>
      <c r="O238" s="13"/>
      <c r="P238" s="17">
        <f>443242+1762858</f>
        <v>2206100</v>
      </c>
      <c r="Q238" s="17">
        <v>3178666</v>
      </c>
      <c r="R238" s="17">
        <f>138415+2284449</f>
        <v>2422864</v>
      </c>
      <c r="S238" s="13"/>
      <c r="T238" s="17">
        <f>238198+457685+2215452</f>
        <v>2911335</v>
      </c>
      <c r="U238" s="17">
        <f>278461+2243361</f>
        <v>2521822</v>
      </c>
      <c r="V238" s="17">
        <f>966015+2307691+189021</f>
        <v>3462727</v>
      </c>
      <c r="W238" s="13"/>
      <c r="X238" s="17">
        <f>841111+1732122</f>
        <v>2573233</v>
      </c>
      <c r="Y238" s="17">
        <f>674481+1881354+359878+137314</f>
        <v>3053027</v>
      </c>
      <c r="Z238" s="17">
        <f>389639+2473034+423575</f>
        <v>3286248</v>
      </c>
      <c r="AA238" s="13"/>
      <c r="AB238" s="27">
        <f>958844+1446021+130248</f>
        <v>2535113</v>
      </c>
      <c r="AC238" s="17">
        <f>349219+1847581+223878</f>
        <v>2420678</v>
      </c>
      <c r="AD238" s="33">
        <f>245707+1987799</f>
        <v>2233506</v>
      </c>
      <c r="AE238" s="27">
        <v>2500163</v>
      </c>
      <c r="AF238" s="17">
        <f>3028424+307699</f>
        <v>3336123</v>
      </c>
      <c r="AG238" s="33">
        <v>2541897</v>
      </c>
    </row>
    <row r="239" spans="1:33" s="23" customFormat="1" x14ac:dyDescent="0.3">
      <c r="A239" s="37">
        <v>195</v>
      </c>
      <c r="B239" s="9">
        <v>250</v>
      </c>
      <c r="C239" s="10">
        <v>1.17</v>
      </c>
      <c r="D239" s="42" t="s">
        <v>725</v>
      </c>
      <c r="E239" s="47" t="s">
        <v>358</v>
      </c>
      <c r="F239" s="8" t="s">
        <v>22</v>
      </c>
      <c r="G239" s="12">
        <v>896</v>
      </c>
      <c r="H239" s="8">
        <v>895</v>
      </c>
      <c r="I239" s="8" t="s">
        <v>838</v>
      </c>
      <c r="J239" s="85">
        <f t="shared" si="6"/>
        <v>1</v>
      </c>
      <c r="K239" s="79">
        <f t="shared" si="7"/>
        <v>1.1173184357541898E-3</v>
      </c>
      <c r="L239" s="75">
        <v>10992531</v>
      </c>
      <c r="M239" s="17">
        <v>10711096</v>
      </c>
      <c r="N239" s="17">
        <v>12519775</v>
      </c>
      <c r="O239" s="13"/>
      <c r="P239" s="17">
        <v>1360213</v>
      </c>
      <c r="Q239" s="17">
        <v>2360924</v>
      </c>
      <c r="R239" s="17">
        <f>105253+1106160</f>
        <v>1211413</v>
      </c>
      <c r="S239" s="13"/>
      <c r="T239" s="17">
        <f>476951+1796220</f>
        <v>2273171</v>
      </c>
      <c r="U239" s="17">
        <f>336732+574528</f>
        <v>911260</v>
      </c>
      <c r="V239" s="17">
        <v>1306387</v>
      </c>
      <c r="W239" s="13"/>
      <c r="X239" s="17">
        <v>1390224</v>
      </c>
      <c r="Y239" s="17">
        <v>656654</v>
      </c>
      <c r="Z239" s="17">
        <v>877264</v>
      </c>
      <c r="AA239" s="13"/>
      <c r="AB239" s="27">
        <v>589955</v>
      </c>
      <c r="AC239" s="17">
        <v>663018</v>
      </c>
      <c r="AD239" s="33">
        <f>289752</f>
        <v>289752</v>
      </c>
      <c r="AE239" s="27">
        <v>3588568</v>
      </c>
      <c r="AF239" s="17">
        <v>7913545</v>
      </c>
      <c r="AG239" s="33">
        <v>2793933</v>
      </c>
    </row>
    <row r="240" spans="1:33" s="23" customFormat="1" x14ac:dyDescent="0.3">
      <c r="A240" s="38">
        <v>196</v>
      </c>
      <c r="B240" s="25">
        <v>310</v>
      </c>
      <c r="C240" s="26">
        <v>1.1299999999999999</v>
      </c>
      <c r="D240" s="39" t="s">
        <v>705</v>
      </c>
      <c r="E240" s="46" t="s">
        <v>53</v>
      </c>
      <c r="F240" s="1" t="s">
        <v>20</v>
      </c>
      <c r="G240" s="23">
        <v>942</v>
      </c>
      <c r="H240" s="1">
        <v>943</v>
      </c>
      <c r="I240" s="1" t="s">
        <v>884</v>
      </c>
      <c r="J240" s="86">
        <f t="shared" si="6"/>
        <v>1</v>
      </c>
      <c r="K240" s="81">
        <f t="shared" si="7"/>
        <v>1.0604453870625664E-3</v>
      </c>
      <c r="L240" s="76">
        <f>22799293+474958</f>
        <v>23274251</v>
      </c>
      <c r="M240" s="22">
        <f>23711039+352975</f>
        <v>24064014</v>
      </c>
      <c r="N240" s="22">
        <f>32166076+477310</f>
        <v>32643386</v>
      </c>
      <c r="O240" s="24" t="s">
        <v>816</v>
      </c>
      <c r="P240" s="22">
        <f>5652759+906304+6804295+1510176</f>
        <v>14873534</v>
      </c>
      <c r="Q240" s="22">
        <f>2149638+4854877+9740624+2906550+1214430+289873</f>
        <v>21155992</v>
      </c>
      <c r="R240" s="22">
        <f>2474577+3091542+9329501+1331064+1758412+737290</f>
        <v>18722386</v>
      </c>
      <c r="S240" s="24" t="s">
        <v>817</v>
      </c>
      <c r="T240" s="22">
        <f>7490546+7441990+9809121+276660</f>
        <v>25018317</v>
      </c>
      <c r="U240" s="22">
        <f>5856071+12574623+1144743+609867+245850</f>
        <v>20431154</v>
      </c>
      <c r="V240" s="22">
        <f>15761289+4436153+479878+1006726+304930+271546+1901152+1509988</f>
        <v>25671662</v>
      </c>
      <c r="W240" s="24" t="s">
        <v>816</v>
      </c>
      <c r="X240" s="22">
        <f>19271293+1998883+772427+848172</f>
        <v>22890775</v>
      </c>
      <c r="Y240" s="22">
        <f>15137324+6575292+737196+1919363</f>
        <v>24369175</v>
      </c>
      <c r="Z240" s="22">
        <f>6569466+5000389+23470015+3350401+371262+566571</f>
        <v>39328104</v>
      </c>
      <c r="AA240" s="24" t="s">
        <v>816</v>
      </c>
      <c r="AB240" s="30">
        <f>17672870+8562179+11575116+1724666+579991</f>
        <v>40114822</v>
      </c>
      <c r="AC240" s="22">
        <f>10480742+8562179+2445617+2504622+2089827</f>
        <v>26082987</v>
      </c>
      <c r="AD240" s="31">
        <f>11000185+4713842+29709118+1395354+2147366+923079</f>
        <v>49888944</v>
      </c>
      <c r="AE240" s="30">
        <f>47413459+232110</f>
        <v>47645569</v>
      </c>
      <c r="AF240" s="22">
        <v>34104315</v>
      </c>
      <c r="AG240" s="31">
        <v>39166778</v>
      </c>
    </row>
    <row r="241" spans="1:34" s="23" customFormat="1" x14ac:dyDescent="0.3">
      <c r="A241" s="37">
        <v>197</v>
      </c>
      <c r="B241" s="9">
        <v>330</v>
      </c>
      <c r="C241" s="10">
        <v>1.22</v>
      </c>
      <c r="D241" s="42" t="s">
        <v>735</v>
      </c>
      <c r="E241" s="47" t="s">
        <v>442</v>
      </c>
      <c r="F241" s="8" t="s">
        <v>20</v>
      </c>
      <c r="G241" s="12">
        <v>956</v>
      </c>
      <c r="H241" s="8">
        <v>956</v>
      </c>
      <c r="I241" s="8" t="s">
        <v>867</v>
      </c>
      <c r="J241" s="85">
        <f t="shared" si="6"/>
        <v>0</v>
      </c>
      <c r="K241" s="79">
        <f t="shared" si="7"/>
        <v>0</v>
      </c>
      <c r="L241" s="75">
        <v>17225132</v>
      </c>
      <c r="M241" s="17">
        <v>15622739</v>
      </c>
      <c r="N241" s="17">
        <v>18152975</v>
      </c>
      <c r="O241" s="13"/>
      <c r="P241" s="17">
        <v>1277737</v>
      </c>
      <c r="Q241" s="27">
        <v>570416</v>
      </c>
      <c r="R241" s="27">
        <v>1257763</v>
      </c>
      <c r="S241" s="13"/>
      <c r="T241" s="17">
        <v>1832566</v>
      </c>
      <c r="U241" s="27">
        <v>1264938</v>
      </c>
      <c r="V241" s="27">
        <v>2121113</v>
      </c>
      <c r="W241" s="13"/>
      <c r="X241" s="17">
        <v>1336248</v>
      </c>
      <c r="Y241" s="17">
        <v>1282482</v>
      </c>
      <c r="Z241" s="17">
        <v>1146528</v>
      </c>
      <c r="AA241" s="13"/>
      <c r="AB241" s="27">
        <v>246158</v>
      </c>
      <c r="AC241" s="17">
        <v>358839</v>
      </c>
      <c r="AD241" s="33">
        <v>69850</v>
      </c>
      <c r="AE241" s="27">
        <v>777290</v>
      </c>
      <c r="AF241" s="17">
        <v>977727</v>
      </c>
      <c r="AG241" s="33">
        <v>750347</v>
      </c>
    </row>
    <row r="242" spans="1:34" s="23" customFormat="1" x14ac:dyDescent="0.3">
      <c r="A242" s="38">
        <v>198</v>
      </c>
      <c r="B242" s="25">
        <v>335</v>
      </c>
      <c r="C242" s="26">
        <v>1.31</v>
      </c>
      <c r="D242" s="39" t="s">
        <v>737</v>
      </c>
      <c r="E242" s="46" t="s">
        <v>478</v>
      </c>
      <c r="F242" s="1" t="s">
        <v>126</v>
      </c>
      <c r="G242" s="23">
        <v>960</v>
      </c>
      <c r="H242" s="1" t="s">
        <v>48</v>
      </c>
      <c r="I242" s="1" t="s">
        <v>48</v>
      </c>
      <c r="J242" s="85"/>
      <c r="K242" s="79"/>
      <c r="L242" s="76">
        <v>959619</v>
      </c>
      <c r="M242" s="22">
        <v>1060601</v>
      </c>
      <c r="N242" s="22">
        <v>1270560</v>
      </c>
      <c r="O242" s="24" t="s">
        <v>816</v>
      </c>
      <c r="P242" s="22">
        <v>118223</v>
      </c>
      <c r="Q242" s="22">
        <v>20103</v>
      </c>
      <c r="R242" s="22">
        <v>25244</v>
      </c>
      <c r="S242" s="24" t="s">
        <v>817</v>
      </c>
      <c r="T242" s="22">
        <v>313622</v>
      </c>
      <c r="U242" s="22">
        <v>104335</v>
      </c>
      <c r="V242" s="22">
        <v>318382</v>
      </c>
      <c r="W242" s="24" t="s">
        <v>816</v>
      </c>
      <c r="X242" s="22">
        <v>630614</v>
      </c>
      <c r="Y242" s="22">
        <v>270451</v>
      </c>
      <c r="Z242" s="22">
        <v>237527</v>
      </c>
      <c r="AA242" s="24" t="s">
        <v>816</v>
      </c>
      <c r="AB242" s="30">
        <v>360593</v>
      </c>
      <c r="AC242" s="22">
        <v>428534</v>
      </c>
      <c r="AD242" s="31">
        <v>149478</v>
      </c>
      <c r="AE242" s="30">
        <v>1230197</v>
      </c>
      <c r="AF242" s="22">
        <v>997414</v>
      </c>
      <c r="AG242" s="31">
        <v>1045036</v>
      </c>
    </row>
    <row r="243" spans="1:34" s="23" customFormat="1" x14ac:dyDescent="0.3">
      <c r="A243" s="38">
        <v>199</v>
      </c>
      <c r="B243" s="25">
        <v>345</v>
      </c>
      <c r="C243" s="26">
        <v>1.27</v>
      </c>
      <c r="D243" s="39" t="s">
        <v>710</v>
      </c>
      <c r="E243" s="46" t="s">
        <v>134</v>
      </c>
      <c r="F243" s="1" t="s">
        <v>20</v>
      </c>
      <c r="G243" s="23">
        <v>968</v>
      </c>
      <c r="H243" s="1">
        <v>971</v>
      </c>
      <c r="I243" s="1" t="s">
        <v>885</v>
      </c>
      <c r="J243" s="86">
        <f t="shared" si="6"/>
        <v>3</v>
      </c>
      <c r="K243" s="81">
        <f t="shared" si="7"/>
        <v>3.089598352214212E-3</v>
      </c>
      <c r="L243" s="76">
        <v>1373198</v>
      </c>
      <c r="M243" s="22">
        <v>1320647</v>
      </c>
      <c r="N243" s="22">
        <v>1532160</v>
      </c>
      <c r="O243" s="24" t="s">
        <v>815</v>
      </c>
      <c r="P243" s="22">
        <v>552211</v>
      </c>
      <c r="Q243" s="22">
        <v>361027</v>
      </c>
      <c r="R243" s="22">
        <v>514797</v>
      </c>
      <c r="S243" s="24" t="s">
        <v>816</v>
      </c>
      <c r="T243" s="22">
        <v>427754</v>
      </c>
      <c r="U243" s="22">
        <v>235365</v>
      </c>
      <c r="V243" s="22">
        <v>376344</v>
      </c>
      <c r="W243" s="24" t="s">
        <v>816</v>
      </c>
      <c r="X243" s="22">
        <v>739081</v>
      </c>
      <c r="Y243" s="22">
        <v>499454</v>
      </c>
      <c r="Z243" s="22">
        <v>222069</v>
      </c>
      <c r="AA243" s="24" t="s">
        <v>816</v>
      </c>
      <c r="AB243" s="30">
        <v>478182</v>
      </c>
      <c r="AC243" s="22">
        <v>207915</v>
      </c>
      <c r="AD243" s="31">
        <v>191268</v>
      </c>
      <c r="AE243" s="30">
        <v>717726</v>
      </c>
      <c r="AF243" s="22">
        <v>726845</v>
      </c>
      <c r="AG243" s="31">
        <v>701364</v>
      </c>
    </row>
    <row r="244" spans="1:34" s="23" customFormat="1" x14ac:dyDescent="0.3">
      <c r="A244" s="37">
        <v>200</v>
      </c>
      <c r="B244" s="9">
        <v>380</v>
      </c>
      <c r="C244" s="10">
        <v>1.66</v>
      </c>
      <c r="D244" s="42" t="s">
        <v>709</v>
      </c>
      <c r="E244" s="47" t="s">
        <v>125</v>
      </c>
      <c r="F244" s="8" t="s">
        <v>126</v>
      </c>
      <c r="G244" s="12">
        <v>993</v>
      </c>
      <c r="H244" s="8">
        <v>985</v>
      </c>
      <c r="I244" s="8" t="s">
        <v>838</v>
      </c>
      <c r="J244" s="85">
        <f t="shared" si="6"/>
        <v>8</v>
      </c>
      <c r="K244" s="79">
        <f t="shared" si="7"/>
        <v>8.1218274111675131E-3</v>
      </c>
      <c r="L244" s="75">
        <v>12627329</v>
      </c>
      <c r="M244" s="17">
        <v>14094068</v>
      </c>
      <c r="N244" s="17">
        <v>13875195</v>
      </c>
      <c r="O244" s="13"/>
      <c r="P244" s="17">
        <v>10933740</v>
      </c>
      <c r="Q244" s="17">
        <v>2870676</v>
      </c>
      <c r="R244" s="17">
        <v>4695702</v>
      </c>
      <c r="S244" s="13"/>
      <c r="T244" s="17">
        <v>13800520</v>
      </c>
      <c r="U244" s="17">
        <v>12334553</v>
      </c>
      <c r="V244" s="17">
        <v>19838443</v>
      </c>
      <c r="W244" s="13"/>
      <c r="X244" s="17">
        <v>14710026</v>
      </c>
      <c r="Y244" s="17">
        <v>13195156</v>
      </c>
      <c r="Z244" s="17">
        <v>11043470</v>
      </c>
      <c r="AA244" s="13"/>
      <c r="AB244" s="27">
        <v>8481325</v>
      </c>
      <c r="AC244" s="17">
        <v>7225112</v>
      </c>
      <c r="AD244" s="33">
        <v>2137264</v>
      </c>
      <c r="AE244" s="27">
        <v>9242298</v>
      </c>
      <c r="AF244" s="17">
        <v>7987738</v>
      </c>
      <c r="AG244" s="33">
        <v>9368772</v>
      </c>
    </row>
    <row r="245" spans="1:34" s="23" customFormat="1" x14ac:dyDescent="0.3">
      <c r="A245" s="37">
        <v>201</v>
      </c>
      <c r="B245" s="9">
        <v>380</v>
      </c>
      <c r="C245" s="10">
        <v>1.1599999999999999</v>
      </c>
      <c r="D245" s="42" t="s">
        <v>726</v>
      </c>
      <c r="E245" s="47" t="s">
        <v>359</v>
      </c>
      <c r="F245" s="8" t="s">
        <v>20</v>
      </c>
      <c r="G245" s="12">
        <v>993</v>
      </c>
      <c r="H245" s="8">
        <v>990</v>
      </c>
      <c r="I245" s="8" t="s">
        <v>838</v>
      </c>
      <c r="J245" s="85">
        <f t="shared" si="6"/>
        <v>3</v>
      </c>
      <c r="K245" s="79">
        <f t="shared" si="7"/>
        <v>3.0303030303030303E-3</v>
      </c>
      <c r="L245" s="75">
        <v>11581290</v>
      </c>
      <c r="M245" s="17">
        <v>8716385</v>
      </c>
      <c r="N245" s="17">
        <v>6600277</v>
      </c>
      <c r="O245" s="13"/>
      <c r="P245" s="17">
        <v>608956</v>
      </c>
      <c r="Q245" s="17">
        <v>40020</v>
      </c>
      <c r="R245" s="17">
        <v>359020</v>
      </c>
      <c r="S245" s="13"/>
      <c r="T245" s="17">
        <v>1090080</v>
      </c>
      <c r="U245" s="17">
        <v>1295060</v>
      </c>
      <c r="V245" s="17">
        <v>1613863</v>
      </c>
      <c r="W245" s="13"/>
      <c r="X245" s="17">
        <v>3947398</v>
      </c>
      <c r="Y245" s="17">
        <v>2584224</v>
      </c>
      <c r="Z245" s="17">
        <v>2689868</v>
      </c>
      <c r="AA245" s="13"/>
      <c r="AB245" s="27">
        <v>242829</v>
      </c>
      <c r="AC245" s="17">
        <v>242654</v>
      </c>
      <c r="AD245" s="33">
        <v>46353</v>
      </c>
      <c r="AE245" s="27">
        <v>1640951</v>
      </c>
      <c r="AF245" s="17">
        <v>767024</v>
      </c>
      <c r="AG245" s="33">
        <v>1347194</v>
      </c>
    </row>
    <row r="246" spans="1:34" s="23" customFormat="1" x14ac:dyDescent="0.3">
      <c r="A246" s="37">
        <v>202</v>
      </c>
      <c r="B246" s="9">
        <v>385</v>
      </c>
      <c r="C246" s="10">
        <v>1.3</v>
      </c>
      <c r="D246" s="42" t="s">
        <v>727</v>
      </c>
      <c r="E246" s="47" t="s">
        <v>360</v>
      </c>
      <c r="F246" s="8" t="s">
        <v>20</v>
      </c>
      <c r="G246" s="12">
        <v>997</v>
      </c>
      <c r="H246" s="8">
        <v>990</v>
      </c>
      <c r="I246" s="8" t="s">
        <v>838</v>
      </c>
      <c r="J246" s="85">
        <f t="shared" si="6"/>
        <v>7</v>
      </c>
      <c r="K246" s="79">
        <f t="shared" si="7"/>
        <v>7.0707070707070711E-3</v>
      </c>
      <c r="L246" s="75">
        <v>2639987</v>
      </c>
      <c r="M246" s="17">
        <v>2083431</v>
      </c>
      <c r="N246" s="17">
        <v>2229812</v>
      </c>
      <c r="O246" s="13"/>
      <c r="P246" s="17">
        <v>1035615</v>
      </c>
      <c r="Q246" s="17">
        <v>63756</v>
      </c>
      <c r="R246" s="17">
        <v>770265</v>
      </c>
      <c r="S246" s="13"/>
      <c r="T246" s="17">
        <v>700541</v>
      </c>
      <c r="U246" s="17">
        <v>978124</v>
      </c>
      <c r="V246" s="17">
        <v>1154253</v>
      </c>
      <c r="W246" s="13"/>
      <c r="X246" s="17">
        <v>1808038</v>
      </c>
      <c r="Y246" s="17">
        <v>1390291</v>
      </c>
      <c r="Z246" s="17">
        <v>1213149</v>
      </c>
      <c r="AA246" s="13"/>
      <c r="AB246" s="27">
        <v>733378</v>
      </c>
      <c r="AC246" s="17">
        <v>556074</v>
      </c>
      <c r="AD246" s="33">
        <v>753190</v>
      </c>
      <c r="AE246" s="27">
        <v>1385054</v>
      </c>
      <c r="AF246" s="17">
        <v>2191894</v>
      </c>
      <c r="AG246" s="33">
        <v>977986</v>
      </c>
    </row>
    <row r="247" spans="1:34" s="23" customFormat="1" x14ac:dyDescent="0.3">
      <c r="A247" s="38">
        <v>203</v>
      </c>
      <c r="B247" s="25">
        <v>460</v>
      </c>
      <c r="C247" s="26">
        <v>1.83</v>
      </c>
      <c r="D247" s="39" t="s">
        <v>728</v>
      </c>
      <c r="E247" s="46" t="s">
        <v>361</v>
      </c>
      <c r="F247" s="1" t="s">
        <v>126</v>
      </c>
      <c r="G247" s="23">
        <v>1045</v>
      </c>
      <c r="H247" s="1">
        <v>1040</v>
      </c>
      <c r="I247" s="1" t="s">
        <v>838</v>
      </c>
      <c r="J247" s="86">
        <f t="shared" si="6"/>
        <v>5</v>
      </c>
      <c r="K247" s="81">
        <f t="shared" si="7"/>
        <v>4.807692307692308E-3</v>
      </c>
      <c r="L247" s="76">
        <v>1501733</v>
      </c>
      <c r="M247" s="22">
        <v>1417686</v>
      </c>
      <c r="N247" s="22">
        <v>1349183</v>
      </c>
      <c r="O247" s="24" t="s">
        <v>815</v>
      </c>
      <c r="P247" s="22">
        <v>1020941</v>
      </c>
      <c r="Q247" s="22">
        <v>459131</v>
      </c>
      <c r="R247" s="22">
        <v>772614</v>
      </c>
      <c r="S247" s="24" t="s">
        <v>816</v>
      </c>
      <c r="T247" s="22">
        <v>948770</v>
      </c>
      <c r="U247" s="22">
        <v>1050656</v>
      </c>
      <c r="V247" s="22">
        <v>1144221</v>
      </c>
      <c r="W247" s="24" t="s">
        <v>816</v>
      </c>
      <c r="X247" s="22">
        <v>1300881</v>
      </c>
      <c r="Y247" s="22">
        <v>1024301</v>
      </c>
      <c r="Z247" s="22">
        <v>1022594</v>
      </c>
      <c r="AA247" s="24" t="s">
        <v>816</v>
      </c>
      <c r="AB247" s="30">
        <v>163187</v>
      </c>
      <c r="AC247" s="22">
        <v>426803</v>
      </c>
      <c r="AD247" s="31">
        <v>131754</v>
      </c>
      <c r="AE247" s="30">
        <v>245945</v>
      </c>
      <c r="AF247" s="22">
        <v>128191</v>
      </c>
      <c r="AG247" s="31">
        <v>108901</v>
      </c>
    </row>
    <row r="248" spans="1:34" s="23" customFormat="1" x14ac:dyDescent="0.3">
      <c r="A248" s="38">
        <v>204</v>
      </c>
      <c r="B248" s="25">
        <v>485</v>
      </c>
      <c r="C248" s="26">
        <v>1.3</v>
      </c>
      <c r="D248" s="39" t="s">
        <v>706</v>
      </c>
      <c r="E248" s="51" t="s">
        <v>76</v>
      </c>
      <c r="F248" s="29" t="s">
        <v>213</v>
      </c>
      <c r="G248" s="20">
        <v>1060</v>
      </c>
      <c r="H248" s="29">
        <v>1057</v>
      </c>
      <c r="I248" s="1" t="s">
        <v>886</v>
      </c>
      <c r="J248" s="86">
        <f t="shared" si="6"/>
        <v>3</v>
      </c>
      <c r="K248" s="81">
        <f t="shared" si="7"/>
        <v>2.8382213812677389E-3</v>
      </c>
      <c r="L248" s="76">
        <v>2826627</v>
      </c>
      <c r="M248" s="22">
        <v>2355030</v>
      </c>
      <c r="N248" s="22">
        <v>3327966</v>
      </c>
      <c r="O248" s="24" t="s">
        <v>816</v>
      </c>
      <c r="P248" s="22">
        <v>1069497</v>
      </c>
      <c r="Q248" s="22">
        <v>908602</v>
      </c>
      <c r="R248" s="22">
        <v>581556</v>
      </c>
      <c r="S248" s="24" t="s">
        <v>817</v>
      </c>
      <c r="T248" s="22">
        <v>2096346</v>
      </c>
      <c r="U248" s="22">
        <v>2110826</v>
      </c>
      <c r="V248" s="22">
        <v>2011488</v>
      </c>
      <c r="W248" s="24" t="s">
        <v>816</v>
      </c>
      <c r="X248" s="22">
        <v>4198744</v>
      </c>
      <c r="Y248" s="22">
        <v>4004217</v>
      </c>
      <c r="Z248" s="22">
        <v>2104859</v>
      </c>
      <c r="AA248" s="24" t="s">
        <v>816</v>
      </c>
      <c r="AB248" s="30">
        <f>4256783</f>
        <v>4256783</v>
      </c>
      <c r="AC248" s="22">
        <v>2146990</v>
      </c>
      <c r="AD248" s="31">
        <v>3834550</v>
      </c>
      <c r="AE248" s="30">
        <v>6190914</v>
      </c>
      <c r="AF248" s="22">
        <v>4669402</v>
      </c>
      <c r="AG248" s="31">
        <v>5558012</v>
      </c>
    </row>
    <row r="249" spans="1:34" s="23" customFormat="1" x14ac:dyDescent="0.3">
      <c r="A249" s="38">
        <v>205</v>
      </c>
      <c r="B249" s="25">
        <v>535</v>
      </c>
      <c r="C249" s="26">
        <v>1.21</v>
      </c>
      <c r="D249" s="39" t="s">
        <v>729</v>
      </c>
      <c r="E249" s="46" t="s">
        <v>362</v>
      </c>
      <c r="F249" s="1" t="s">
        <v>213</v>
      </c>
      <c r="G249" s="23">
        <v>1091</v>
      </c>
      <c r="H249" s="1">
        <v>1090</v>
      </c>
      <c r="I249" s="1" t="s">
        <v>838</v>
      </c>
      <c r="J249" s="86">
        <f t="shared" si="6"/>
        <v>1</v>
      </c>
      <c r="K249" s="81">
        <f t="shared" si="7"/>
        <v>9.1743119266055051E-4</v>
      </c>
      <c r="L249" s="76">
        <v>104312</v>
      </c>
      <c r="M249" s="22">
        <v>77369</v>
      </c>
      <c r="N249" s="22">
        <v>85772</v>
      </c>
      <c r="O249" s="24" t="s">
        <v>816</v>
      </c>
      <c r="P249" s="22">
        <v>41953</v>
      </c>
      <c r="Q249" s="22">
        <v>24036</v>
      </c>
      <c r="R249" s="22">
        <v>29440</v>
      </c>
      <c r="S249" s="24" t="s">
        <v>816</v>
      </c>
      <c r="T249" s="22">
        <v>105269</v>
      </c>
      <c r="U249" s="22">
        <v>43045</v>
      </c>
      <c r="V249" s="22">
        <v>128007</v>
      </c>
      <c r="W249" s="24" t="s">
        <v>816</v>
      </c>
      <c r="X249" s="22">
        <v>231681</v>
      </c>
      <c r="Y249" s="22">
        <v>128802</v>
      </c>
      <c r="Z249" s="22">
        <v>115056</v>
      </c>
      <c r="AA249" s="24" t="s">
        <v>815</v>
      </c>
      <c r="AB249" s="30">
        <v>35310</v>
      </c>
      <c r="AC249" s="22">
        <v>40197</v>
      </c>
      <c r="AD249" s="31">
        <v>27865</v>
      </c>
      <c r="AE249" s="30">
        <v>54575</v>
      </c>
      <c r="AF249" s="22">
        <v>105252</v>
      </c>
      <c r="AG249" s="31">
        <v>48253</v>
      </c>
    </row>
    <row r="250" spans="1:34" s="23" customFormat="1" x14ac:dyDescent="0.3">
      <c r="A250" s="37">
        <v>206</v>
      </c>
      <c r="B250" s="14">
        <v>545</v>
      </c>
      <c r="C250" s="15">
        <v>1.34</v>
      </c>
      <c r="D250" s="43" t="s">
        <v>707</v>
      </c>
      <c r="E250" s="48" t="s">
        <v>87</v>
      </c>
      <c r="F250" s="28" t="s">
        <v>213</v>
      </c>
      <c r="G250" s="16">
        <v>1098</v>
      </c>
      <c r="H250" s="8">
        <v>1095</v>
      </c>
      <c r="I250" s="8" t="s">
        <v>838</v>
      </c>
      <c r="J250" s="85">
        <f t="shared" si="6"/>
        <v>3</v>
      </c>
      <c r="K250" s="79">
        <f t="shared" si="7"/>
        <v>2.7397260273972603E-3</v>
      </c>
      <c r="L250" s="75">
        <v>6964003</v>
      </c>
      <c r="M250" s="17">
        <v>5593397</v>
      </c>
      <c r="N250" s="17">
        <v>6168937</v>
      </c>
      <c r="O250" s="13"/>
      <c r="P250" s="17">
        <v>3920676</v>
      </c>
      <c r="Q250" s="17">
        <v>685139</v>
      </c>
      <c r="R250" s="17">
        <v>3670781</v>
      </c>
      <c r="S250" s="13"/>
      <c r="T250" s="17">
        <v>5641045</v>
      </c>
      <c r="U250" s="17">
        <v>3787552</v>
      </c>
      <c r="V250" s="17">
        <v>6806336</v>
      </c>
      <c r="W250" s="13"/>
      <c r="X250" s="17">
        <v>5365357</v>
      </c>
      <c r="Y250" s="17">
        <v>4983010</v>
      </c>
      <c r="Z250" s="17">
        <v>4730371</v>
      </c>
      <c r="AA250" s="13"/>
      <c r="AB250" s="27">
        <v>1097128</v>
      </c>
      <c r="AC250" s="17">
        <v>1094690</v>
      </c>
      <c r="AD250" s="33">
        <v>991976</v>
      </c>
      <c r="AE250" s="27">
        <v>1442740</v>
      </c>
      <c r="AF250" s="17">
        <v>6163832</v>
      </c>
      <c r="AG250" s="33">
        <v>1138461</v>
      </c>
    </row>
    <row r="251" spans="1:34" s="23" customFormat="1" x14ac:dyDescent="0.3">
      <c r="A251" s="38">
        <v>207</v>
      </c>
      <c r="B251" s="25">
        <v>570</v>
      </c>
      <c r="C251" s="26">
        <v>3.08</v>
      </c>
      <c r="D251" s="39" t="s">
        <v>730</v>
      </c>
      <c r="E251" s="46" t="s">
        <v>363</v>
      </c>
      <c r="F251" s="1" t="s">
        <v>364</v>
      </c>
      <c r="G251" s="23">
        <v>1114</v>
      </c>
      <c r="H251" s="1">
        <v>1112</v>
      </c>
      <c r="I251" s="1" t="s">
        <v>838</v>
      </c>
      <c r="J251" s="86">
        <f t="shared" si="6"/>
        <v>2</v>
      </c>
      <c r="K251" s="81">
        <f t="shared" si="7"/>
        <v>1.7985611510791368E-3</v>
      </c>
      <c r="L251" s="76">
        <v>568554</v>
      </c>
      <c r="M251" s="22">
        <v>504005</v>
      </c>
      <c r="N251" s="22">
        <v>476900</v>
      </c>
      <c r="O251" s="24" t="s">
        <v>815</v>
      </c>
      <c r="P251" s="22">
        <v>1182965</v>
      </c>
      <c r="Q251" s="22">
        <v>146914</v>
      </c>
      <c r="R251" s="22">
        <v>533468</v>
      </c>
      <c r="S251" s="24" t="s">
        <v>816</v>
      </c>
      <c r="T251" s="22">
        <v>255461</v>
      </c>
      <c r="U251" s="22">
        <v>265229</v>
      </c>
      <c r="V251" s="22">
        <v>332579</v>
      </c>
      <c r="W251" s="24" t="s">
        <v>816</v>
      </c>
      <c r="X251" s="22">
        <v>299946</v>
      </c>
      <c r="Y251" s="22">
        <v>358571</v>
      </c>
      <c r="Z251" s="22">
        <v>217911</v>
      </c>
      <c r="AA251" s="24" t="s">
        <v>816</v>
      </c>
      <c r="AB251" s="30">
        <v>76974</v>
      </c>
      <c r="AC251" s="22">
        <v>95351</v>
      </c>
      <c r="AD251" s="31">
        <v>80944</v>
      </c>
      <c r="AE251" s="30">
        <v>22137</v>
      </c>
      <c r="AF251" s="22">
        <v>50782</v>
      </c>
      <c r="AG251" s="31">
        <v>60139</v>
      </c>
    </row>
    <row r="252" spans="1:34" s="23" customFormat="1" x14ac:dyDescent="0.3">
      <c r="A252" s="37">
        <v>208</v>
      </c>
      <c r="B252" s="14">
        <v>575</v>
      </c>
      <c r="C252" s="15">
        <v>1.92</v>
      </c>
      <c r="D252" s="43" t="s">
        <v>739</v>
      </c>
      <c r="E252" s="47" t="s">
        <v>51</v>
      </c>
      <c r="F252" s="8" t="s">
        <v>52</v>
      </c>
      <c r="G252" s="16">
        <v>1116.29999999999</v>
      </c>
      <c r="H252" s="8" t="s">
        <v>48</v>
      </c>
      <c r="I252" s="8" t="s">
        <v>48</v>
      </c>
      <c r="J252" s="85"/>
      <c r="K252" s="79"/>
      <c r="L252" s="75">
        <v>1312774</v>
      </c>
      <c r="M252" s="17">
        <v>960123</v>
      </c>
      <c r="N252" s="17">
        <v>1319429</v>
      </c>
      <c r="O252" s="13"/>
      <c r="P252" s="17">
        <v>1110377</v>
      </c>
      <c r="Q252" s="17">
        <v>606121</v>
      </c>
      <c r="R252" s="17">
        <v>1124626</v>
      </c>
      <c r="S252" s="13"/>
      <c r="T252" s="17">
        <v>1248245</v>
      </c>
      <c r="U252" s="17">
        <v>1544964</v>
      </c>
      <c r="V252" s="17">
        <v>1105832</v>
      </c>
      <c r="W252" s="13"/>
      <c r="X252" s="17">
        <v>1198233</v>
      </c>
      <c r="Y252" s="17">
        <v>1392887</v>
      </c>
      <c r="Z252" s="17">
        <v>2032338</v>
      </c>
      <c r="AA252" s="13"/>
      <c r="AB252" s="27">
        <v>1350704</v>
      </c>
      <c r="AC252" s="17">
        <v>1745430</v>
      </c>
      <c r="AD252" s="33">
        <v>1745841</v>
      </c>
      <c r="AE252" s="27">
        <v>1663027</v>
      </c>
      <c r="AF252" s="17">
        <v>865113</v>
      </c>
      <c r="AG252" s="33">
        <v>1127461</v>
      </c>
      <c r="AH252" s="8"/>
    </row>
    <row r="253" spans="1:34" s="23" customFormat="1" x14ac:dyDescent="0.3">
      <c r="A253" s="37">
        <v>209</v>
      </c>
      <c r="B253" s="9">
        <v>605</v>
      </c>
      <c r="C253" s="10">
        <v>2.2400000000000002</v>
      </c>
      <c r="D253" s="42" t="s">
        <v>485</v>
      </c>
      <c r="E253" s="54" t="s">
        <v>486</v>
      </c>
      <c r="F253" s="8" t="s">
        <v>52</v>
      </c>
      <c r="G253" s="12">
        <v>1135</v>
      </c>
      <c r="H253" s="8">
        <v>1131</v>
      </c>
      <c r="I253" s="8" t="s">
        <v>847</v>
      </c>
      <c r="J253" s="85">
        <f t="shared" si="6"/>
        <v>4</v>
      </c>
      <c r="K253" s="79">
        <f t="shared" si="7"/>
        <v>3.5366931918656055E-3</v>
      </c>
      <c r="L253" s="75">
        <v>1123352</v>
      </c>
      <c r="M253" s="17">
        <v>781150</v>
      </c>
      <c r="N253" s="17">
        <v>825824</v>
      </c>
      <c r="O253" s="13"/>
      <c r="P253" s="17">
        <v>1852544</v>
      </c>
      <c r="Q253" s="17">
        <v>784658</v>
      </c>
      <c r="R253" s="17">
        <v>1031459</v>
      </c>
      <c r="S253" s="13"/>
      <c r="T253" s="17">
        <v>1306793</v>
      </c>
      <c r="U253" s="17">
        <v>966541</v>
      </c>
      <c r="V253" s="17">
        <v>1079208</v>
      </c>
      <c r="W253" s="13"/>
      <c r="X253" s="17">
        <v>701896</v>
      </c>
      <c r="Y253" s="17">
        <v>807665</v>
      </c>
      <c r="Z253" s="17">
        <v>714890</v>
      </c>
      <c r="AA253" s="13"/>
      <c r="AB253" s="27">
        <v>440038</v>
      </c>
      <c r="AC253" s="17">
        <v>277409</v>
      </c>
      <c r="AD253" s="33">
        <v>268457</v>
      </c>
      <c r="AE253" s="27">
        <v>259608</v>
      </c>
      <c r="AF253" s="17">
        <v>282489</v>
      </c>
      <c r="AG253" s="33">
        <v>334441</v>
      </c>
    </row>
    <row r="254" spans="1:34" s="23" customFormat="1" x14ac:dyDescent="0.3">
      <c r="A254" s="38">
        <v>210</v>
      </c>
      <c r="B254" s="25">
        <v>700</v>
      </c>
      <c r="C254" s="26">
        <v>1.21</v>
      </c>
      <c r="D254" s="39" t="s">
        <v>731</v>
      </c>
      <c r="E254" s="46" t="s">
        <v>365</v>
      </c>
      <c r="F254" s="1" t="s">
        <v>61</v>
      </c>
      <c r="G254" s="23">
        <v>1192</v>
      </c>
      <c r="H254" s="1">
        <v>1190</v>
      </c>
      <c r="I254" s="1" t="s">
        <v>838</v>
      </c>
      <c r="J254" s="86">
        <f t="shared" si="6"/>
        <v>2</v>
      </c>
      <c r="K254" s="81">
        <f t="shared" si="7"/>
        <v>1.6806722689075631E-3</v>
      </c>
      <c r="L254" s="76">
        <v>450692</v>
      </c>
      <c r="M254" s="22">
        <v>289961</v>
      </c>
      <c r="N254" s="22">
        <v>331833</v>
      </c>
      <c r="O254" s="24" t="s">
        <v>815</v>
      </c>
      <c r="P254" s="22">
        <v>308459</v>
      </c>
      <c r="Q254" s="22">
        <v>166024</v>
      </c>
      <c r="R254" s="22">
        <v>244067</v>
      </c>
      <c r="S254" s="24" t="s">
        <v>816</v>
      </c>
      <c r="T254" s="22">
        <v>174151</v>
      </c>
      <c r="U254" s="22">
        <v>75193</v>
      </c>
      <c r="V254" s="22">
        <v>193549</v>
      </c>
      <c r="W254" s="24" t="s">
        <v>816</v>
      </c>
      <c r="X254" s="22">
        <v>256778</v>
      </c>
      <c r="Y254" s="22">
        <v>332385</v>
      </c>
      <c r="Z254" s="22">
        <v>309379</v>
      </c>
      <c r="AA254" s="24" t="s">
        <v>815</v>
      </c>
      <c r="AB254" s="30">
        <v>116698</v>
      </c>
      <c r="AC254" s="22">
        <v>114049</v>
      </c>
      <c r="AD254" s="31">
        <v>124823</v>
      </c>
      <c r="AE254" s="30">
        <v>187620</v>
      </c>
      <c r="AF254" s="22">
        <v>185593</v>
      </c>
      <c r="AG254" s="31">
        <v>141355</v>
      </c>
    </row>
    <row r="255" spans="1:34" s="23" customFormat="1" x14ac:dyDescent="0.3">
      <c r="A255" s="37">
        <v>211</v>
      </c>
      <c r="B255" s="9">
        <v>705</v>
      </c>
      <c r="C255" s="10">
        <v>1.35</v>
      </c>
      <c r="D255" s="42" t="s">
        <v>714</v>
      </c>
      <c r="E255" s="47" t="s">
        <v>201</v>
      </c>
      <c r="F255" s="8" t="s">
        <v>61</v>
      </c>
      <c r="G255" s="12">
        <v>1195</v>
      </c>
      <c r="H255" s="8">
        <v>1195</v>
      </c>
      <c r="I255" s="8" t="s">
        <v>838</v>
      </c>
      <c r="J255" s="85">
        <f t="shared" si="6"/>
        <v>0</v>
      </c>
      <c r="K255" s="79">
        <f t="shared" si="7"/>
        <v>0</v>
      </c>
      <c r="L255" s="75">
        <v>5238664</v>
      </c>
      <c r="M255" s="17">
        <v>3916623</v>
      </c>
      <c r="N255" s="17">
        <v>4378381</v>
      </c>
      <c r="O255" s="13"/>
      <c r="P255" s="17">
        <v>1321415</v>
      </c>
      <c r="Q255" s="17">
        <v>1296725</v>
      </c>
      <c r="R255" s="17">
        <v>1680571</v>
      </c>
      <c r="S255" s="13"/>
      <c r="T255" s="17">
        <v>2023155</v>
      </c>
      <c r="U255" s="17">
        <v>1624161</v>
      </c>
      <c r="V255" s="17">
        <v>2058652</v>
      </c>
      <c r="W255" s="13"/>
      <c r="X255" s="17">
        <v>2260641</v>
      </c>
      <c r="Y255" s="17">
        <v>2477702</v>
      </c>
      <c r="Z255" s="17">
        <v>2260043</v>
      </c>
      <c r="AA255" s="13"/>
      <c r="AB255" s="27">
        <v>413951</v>
      </c>
      <c r="AC255" s="17">
        <v>406396</v>
      </c>
      <c r="AD255" s="33" t="s">
        <v>811</v>
      </c>
      <c r="AE255" s="27">
        <v>729299</v>
      </c>
      <c r="AF255" s="17">
        <v>855139</v>
      </c>
      <c r="AG255" s="33">
        <v>379175</v>
      </c>
    </row>
    <row r="256" spans="1:34" s="23" customFormat="1" x14ac:dyDescent="0.3">
      <c r="A256" s="37">
        <v>212</v>
      </c>
      <c r="B256" s="14">
        <v>865</v>
      </c>
      <c r="C256" s="15">
        <v>1.33</v>
      </c>
      <c r="D256" s="43" t="s">
        <v>708</v>
      </c>
      <c r="E256" s="48" t="s">
        <v>95</v>
      </c>
      <c r="F256" s="28" t="s">
        <v>546</v>
      </c>
      <c r="G256" s="16">
        <v>1295</v>
      </c>
      <c r="H256" s="8">
        <v>1291</v>
      </c>
      <c r="I256" s="8" t="s">
        <v>887</v>
      </c>
      <c r="J256" s="85">
        <f t="shared" si="6"/>
        <v>4</v>
      </c>
      <c r="K256" s="79">
        <f t="shared" si="7"/>
        <v>3.0983733539891559E-3</v>
      </c>
      <c r="L256" s="75">
        <v>1246486</v>
      </c>
      <c r="M256" s="17">
        <v>939984</v>
      </c>
      <c r="N256" s="17">
        <v>1240683</v>
      </c>
      <c r="O256" s="13"/>
      <c r="P256" s="17">
        <v>964005</v>
      </c>
      <c r="Q256" s="17">
        <v>944736</v>
      </c>
      <c r="R256" s="17">
        <v>1743012</v>
      </c>
      <c r="S256" s="13"/>
      <c r="T256" s="17">
        <v>1494416</v>
      </c>
      <c r="U256" s="17">
        <v>1629642</v>
      </c>
      <c r="V256" s="17">
        <v>2151728</v>
      </c>
      <c r="W256" s="13"/>
      <c r="X256" s="17">
        <v>2710378</v>
      </c>
      <c r="Y256" s="17">
        <v>3056584</v>
      </c>
      <c r="Z256" s="17">
        <v>3157572</v>
      </c>
      <c r="AA256" s="13"/>
      <c r="AB256" s="27">
        <v>1501166</v>
      </c>
      <c r="AC256" s="17">
        <v>1556425</v>
      </c>
      <c r="AD256" s="33">
        <v>1715467</v>
      </c>
      <c r="AE256" s="27">
        <v>1616934</v>
      </c>
      <c r="AF256" s="17">
        <v>2924769</v>
      </c>
      <c r="AG256" s="33">
        <v>1339789</v>
      </c>
    </row>
    <row r="257" spans="1:34" s="23" customFormat="1" x14ac:dyDescent="0.3">
      <c r="A257" s="38">
        <v>213</v>
      </c>
      <c r="B257" s="25">
        <v>985</v>
      </c>
      <c r="C257" s="26">
        <v>1.1399999999999999</v>
      </c>
      <c r="D257" s="39" t="s">
        <v>732</v>
      </c>
      <c r="E257" s="46" t="s">
        <v>366</v>
      </c>
      <c r="F257" s="1" t="s">
        <v>146</v>
      </c>
      <c r="G257" s="23">
        <v>1377</v>
      </c>
      <c r="H257" s="1">
        <v>1370</v>
      </c>
      <c r="I257" s="1" t="s">
        <v>838</v>
      </c>
      <c r="J257" s="86">
        <f t="shared" si="6"/>
        <v>7</v>
      </c>
      <c r="K257" s="81">
        <f t="shared" si="7"/>
        <v>5.1094890510948905E-3</v>
      </c>
      <c r="L257" s="76">
        <v>168380</v>
      </c>
      <c r="M257" s="22">
        <v>125119</v>
      </c>
      <c r="N257" s="22">
        <v>129045</v>
      </c>
      <c r="O257" s="24" t="s">
        <v>817</v>
      </c>
      <c r="P257" s="22">
        <v>228886</v>
      </c>
      <c r="Q257" s="22">
        <v>141052</v>
      </c>
      <c r="R257" s="22">
        <v>138881</v>
      </c>
      <c r="S257" s="24" t="s">
        <v>816</v>
      </c>
      <c r="T257" s="22">
        <v>217649</v>
      </c>
      <c r="U257" s="22">
        <v>87088</v>
      </c>
      <c r="V257" s="22">
        <v>164555</v>
      </c>
      <c r="W257" s="24" t="s">
        <v>816</v>
      </c>
      <c r="X257" s="22">
        <v>400633</v>
      </c>
      <c r="Y257" s="22">
        <v>368392</v>
      </c>
      <c r="Z257" s="22">
        <v>336816</v>
      </c>
      <c r="AA257" s="24" t="s">
        <v>816</v>
      </c>
      <c r="AB257" s="30">
        <v>308127</v>
      </c>
      <c r="AC257" s="22">
        <v>361637</v>
      </c>
      <c r="AD257" s="31">
        <v>340819</v>
      </c>
      <c r="AE257" s="30">
        <v>516971</v>
      </c>
      <c r="AF257" s="22">
        <v>455951</v>
      </c>
      <c r="AG257" s="31">
        <v>402718</v>
      </c>
    </row>
    <row r="258" spans="1:34" s="23" customFormat="1" x14ac:dyDescent="0.3">
      <c r="A258" s="37">
        <v>214</v>
      </c>
      <c r="B258" s="9">
        <v>1010</v>
      </c>
      <c r="C258" s="10">
        <v>1.19</v>
      </c>
      <c r="D258" s="42" t="s">
        <v>711</v>
      </c>
      <c r="E258" s="47" t="s">
        <v>145</v>
      </c>
      <c r="F258" s="8" t="s">
        <v>146</v>
      </c>
      <c r="G258" s="12">
        <v>1394</v>
      </c>
      <c r="H258" s="8">
        <v>1396</v>
      </c>
      <c r="I258" s="8" t="s">
        <v>888</v>
      </c>
      <c r="J258" s="85">
        <f t="shared" si="6"/>
        <v>2</v>
      </c>
      <c r="K258" s="79">
        <f t="shared" si="7"/>
        <v>1.4326647564469914E-3</v>
      </c>
      <c r="L258" s="75">
        <v>160663</v>
      </c>
      <c r="M258" s="17">
        <v>121743</v>
      </c>
      <c r="N258" s="17">
        <v>161774</v>
      </c>
      <c r="O258" s="13"/>
      <c r="P258" s="17">
        <v>2037052</v>
      </c>
      <c r="Q258" s="17">
        <v>1131062</v>
      </c>
      <c r="R258" s="17">
        <v>1956781</v>
      </c>
      <c r="S258" s="13"/>
      <c r="T258" s="17">
        <v>239227</v>
      </c>
      <c r="U258" s="17">
        <v>222091</v>
      </c>
      <c r="V258" s="17">
        <v>147142</v>
      </c>
      <c r="W258" s="13"/>
      <c r="X258" s="17">
        <v>7076234</v>
      </c>
      <c r="Y258" s="17">
        <v>8527371</v>
      </c>
      <c r="Z258" s="17">
        <v>7557875</v>
      </c>
      <c r="AA258" s="13"/>
      <c r="AB258" s="27">
        <v>501430</v>
      </c>
      <c r="AC258" s="17">
        <v>474385</v>
      </c>
      <c r="AD258" s="33">
        <v>323642</v>
      </c>
      <c r="AE258" s="27">
        <v>307305</v>
      </c>
      <c r="AF258" s="17">
        <v>401199</v>
      </c>
      <c r="AG258" s="33">
        <v>264957</v>
      </c>
    </row>
    <row r="259" spans="1:34" s="23" customFormat="1" x14ac:dyDescent="0.3">
      <c r="A259" s="38">
        <v>215</v>
      </c>
      <c r="B259" s="25">
        <v>1020</v>
      </c>
      <c r="C259" s="26">
        <v>1.3</v>
      </c>
      <c r="D259" s="39" t="s">
        <v>713</v>
      </c>
      <c r="E259" s="46" t="s">
        <v>178</v>
      </c>
      <c r="F259" s="1" t="s">
        <v>146</v>
      </c>
      <c r="G259" s="23">
        <v>1400</v>
      </c>
      <c r="H259" s="1">
        <v>1395</v>
      </c>
      <c r="I259" s="1" t="s">
        <v>838</v>
      </c>
      <c r="J259" s="86">
        <f t="shared" si="6"/>
        <v>5</v>
      </c>
      <c r="K259" s="81">
        <f t="shared" si="7"/>
        <v>3.5842293906810036E-3</v>
      </c>
      <c r="L259" s="76">
        <v>425798</v>
      </c>
      <c r="M259" s="22">
        <v>362702</v>
      </c>
      <c r="N259" s="22">
        <v>426270</v>
      </c>
      <c r="O259" s="24" t="s">
        <v>817</v>
      </c>
      <c r="P259" s="22">
        <v>617339</v>
      </c>
      <c r="Q259" s="22">
        <v>475992</v>
      </c>
      <c r="R259" s="22">
        <v>492656</v>
      </c>
      <c r="S259" s="24" t="s">
        <v>816</v>
      </c>
      <c r="T259" s="22">
        <v>413826</v>
      </c>
      <c r="U259" s="22">
        <v>439328</v>
      </c>
      <c r="V259" s="22">
        <v>495742</v>
      </c>
      <c r="W259" s="24" t="s">
        <v>816</v>
      </c>
      <c r="X259" s="22">
        <v>699399</v>
      </c>
      <c r="Y259" s="22">
        <v>821921</v>
      </c>
      <c r="Z259" s="22">
        <v>739126</v>
      </c>
      <c r="AA259" s="24" t="s">
        <v>816</v>
      </c>
      <c r="AB259" s="30">
        <v>1530967</v>
      </c>
      <c r="AC259" s="22">
        <v>1677844</v>
      </c>
      <c r="AD259" s="31">
        <v>1269423</v>
      </c>
      <c r="AE259" s="30">
        <v>1548191</v>
      </c>
      <c r="AF259" s="22">
        <v>1771276</v>
      </c>
      <c r="AG259" s="31">
        <v>1424732</v>
      </c>
    </row>
    <row r="260" spans="1:34" s="23" customFormat="1" x14ac:dyDescent="0.3">
      <c r="A260" s="38">
        <v>216</v>
      </c>
      <c r="B260" s="25">
        <v>1155</v>
      </c>
      <c r="C260" s="26">
        <v>1.2</v>
      </c>
      <c r="D260" s="39" t="s">
        <v>712</v>
      </c>
      <c r="E260" s="46" t="s">
        <v>172</v>
      </c>
      <c r="F260" s="1" t="s">
        <v>173</v>
      </c>
      <c r="G260" s="23">
        <v>1497</v>
      </c>
      <c r="H260" s="1">
        <v>1498</v>
      </c>
      <c r="I260" s="1" t="s">
        <v>889</v>
      </c>
      <c r="J260" s="86">
        <f t="shared" si="6"/>
        <v>1</v>
      </c>
      <c r="K260" s="81">
        <f t="shared" si="7"/>
        <v>6.6755674232309744E-4</v>
      </c>
      <c r="L260" s="76">
        <v>200665</v>
      </c>
      <c r="M260" s="22">
        <v>263610</v>
      </c>
      <c r="N260" s="22">
        <v>368702</v>
      </c>
      <c r="O260" s="24" t="s">
        <v>816</v>
      </c>
      <c r="P260" s="22">
        <v>344531</v>
      </c>
      <c r="Q260" s="22">
        <v>220999</v>
      </c>
      <c r="R260" s="22">
        <v>273421</v>
      </c>
      <c r="S260" s="24" t="s">
        <v>816</v>
      </c>
      <c r="T260" s="22">
        <v>268888</v>
      </c>
      <c r="U260" s="22">
        <v>442288</v>
      </c>
      <c r="V260" s="22">
        <v>544951</v>
      </c>
      <c r="W260" s="24" t="s">
        <v>816</v>
      </c>
      <c r="X260" s="22">
        <v>918233</v>
      </c>
      <c r="Y260" s="22">
        <v>1204596</v>
      </c>
      <c r="Z260" s="22">
        <v>1046120</v>
      </c>
      <c r="AA260" s="24" t="s">
        <v>815</v>
      </c>
      <c r="AB260" s="30">
        <v>308498</v>
      </c>
      <c r="AC260" s="22">
        <v>289004</v>
      </c>
      <c r="AD260" s="31">
        <v>207474</v>
      </c>
      <c r="AE260" s="30">
        <v>294967</v>
      </c>
      <c r="AF260" s="22">
        <v>266909</v>
      </c>
      <c r="AG260" s="31">
        <v>259553</v>
      </c>
    </row>
    <row r="261" spans="1:34" x14ac:dyDescent="0.3">
      <c r="A261" s="38">
        <v>217</v>
      </c>
      <c r="B261" s="18">
        <v>1165</v>
      </c>
      <c r="C261" s="19">
        <v>1.29</v>
      </c>
      <c r="D261" s="44" t="s">
        <v>669</v>
      </c>
      <c r="E261" s="51" t="s">
        <v>740</v>
      </c>
      <c r="F261" s="1" t="s">
        <v>173</v>
      </c>
      <c r="G261" s="20">
        <v>1505</v>
      </c>
      <c r="H261" s="1">
        <v>1496</v>
      </c>
      <c r="I261" s="1" t="s">
        <v>890</v>
      </c>
      <c r="J261" s="86">
        <f t="shared" si="6"/>
        <v>9</v>
      </c>
      <c r="K261" s="81">
        <f t="shared" si="7"/>
        <v>6.0160427807486629E-3</v>
      </c>
      <c r="L261" s="76">
        <v>225206</v>
      </c>
      <c r="M261" s="22">
        <v>174405</v>
      </c>
      <c r="N261" s="22">
        <v>265084</v>
      </c>
      <c r="O261" s="24" t="s">
        <v>816</v>
      </c>
      <c r="P261" s="22">
        <v>207918</v>
      </c>
      <c r="Q261" s="22">
        <v>161748</v>
      </c>
      <c r="R261" s="22">
        <v>226480</v>
      </c>
      <c r="S261" s="24" t="s">
        <v>817</v>
      </c>
      <c r="T261" s="22">
        <v>347466</v>
      </c>
      <c r="U261" s="22">
        <v>467246</v>
      </c>
      <c r="V261" s="22">
        <v>482253</v>
      </c>
      <c r="W261" s="24" t="s">
        <v>816</v>
      </c>
      <c r="X261" s="22">
        <v>265639</v>
      </c>
      <c r="Y261" s="22">
        <v>253680</v>
      </c>
      <c r="Z261" s="22">
        <v>269865</v>
      </c>
      <c r="AA261" s="24" t="s">
        <v>816</v>
      </c>
      <c r="AB261" s="30">
        <v>711218</v>
      </c>
      <c r="AC261" s="22">
        <v>698842</v>
      </c>
      <c r="AD261" s="31">
        <v>620653</v>
      </c>
      <c r="AE261" s="30">
        <v>777769</v>
      </c>
      <c r="AF261" s="22">
        <v>1170283</v>
      </c>
      <c r="AG261" s="31">
        <v>624758</v>
      </c>
    </row>
    <row r="262" spans="1:34" s="8" customFormat="1" x14ac:dyDescent="0.3">
      <c r="A262" s="37">
        <v>218</v>
      </c>
      <c r="B262" s="9">
        <v>1425</v>
      </c>
      <c r="C262" s="10">
        <v>1.19</v>
      </c>
      <c r="D262" s="42" t="s">
        <v>733</v>
      </c>
      <c r="E262" s="55" t="s">
        <v>368</v>
      </c>
      <c r="F262" s="28" t="s">
        <v>547</v>
      </c>
      <c r="G262" s="12">
        <v>1701</v>
      </c>
      <c r="H262" s="8">
        <v>1698</v>
      </c>
      <c r="I262" s="8" t="s">
        <v>891</v>
      </c>
      <c r="J262" s="85">
        <f t="shared" si="6"/>
        <v>3</v>
      </c>
      <c r="K262" s="79">
        <f t="shared" si="7"/>
        <v>1.7667844522968198E-3</v>
      </c>
      <c r="L262" s="75">
        <v>370917</v>
      </c>
      <c r="M262" s="17">
        <v>348564</v>
      </c>
      <c r="N262" s="33">
        <v>447544</v>
      </c>
      <c r="O262" s="13"/>
      <c r="P262" s="17">
        <v>290059</v>
      </c>
      <c r="Q262" s="17">
        <v>252304</v>
      </c>
      <c r="R262" s="33">
        <v>258656</v>
      </c>
      <c r="S262" s="13"/>
      <c r="T262" s="17">
        <v>415988</v>
      </c>
      <c r="U262" s="17">
        <v>657214</v>
      </c>
      <c r="V262" s="33">
        <v>562636</v>
      </c>
      <c r="W262" s="13"/>
      <c r="X262" s="17">
        <v>303579</v>
      </c>
      <c r="Y262" s="17">
        <v>258372</v>
      </c>
      <c r="Z262" s="33">
        <v>228869</v>
      </c>
      <c r="AA262" s="13"/>
      <c r="AB262" s="27">
        <v>357844</v>
      </c>
      <c r="AC262" s="17">
        <v>207021</v>
      </c>
      <c r="AD262" s="33">
        <v>424680</v>
      </c>
      <c r="AE262" s="27">
        <v>460701</v>
      </c>
      <c r="AF262" s="17">
        <v>358925</v>
      </c>
      <c r="AG262" s="33">
        <v>224960</v>
      </c>
      <c r="AH262" s="23"/>
    </row>
    <row r="263" spans="1:34" s="8" customFormat="1" x14ac:dyDescent="0.3">
      <c r="A263" s="37"/>
      <c r="B263" s="14"/>
      <c r="C263" s="15"/>
      <c r="D263" s="43"/>
      <c r="E263" s="47"/>
      <c r="G263" s="16"/>
      <c r="J263" s="85"/>
      <c r="K263" s="79"/>
      <c r="L263" s="75"/>
      <c r="M263" s="17"/>
      <c r="N263" s="17"/>
      <c r="O263" s="13"/>
      <c r="P263" s="17"/>
      <c r="Q263" s="17"/>
      <c r="R263" s="17"/>
      <c r="S263" s="13"/>
      <c r="T263" s="17"/>
      <c r="U263" s="17"/>
      <c r="V263" s="17"/>
      <c r="W263" s="13"/>
      <c r="X263" s="17"/>
      <c r="Y263" s="17"/>
      <c r="Z263" s="17"/>
      <c r="AA263" s="13"/>
      <c r="AB263" s="27"/>
      <c r="AC263" s="17"/>
      <c r="AD263" s="33"/>
      <c r="AE263" s="27"/>
      <c r="AF263" s="17"/>
      <c r="AG263" s="33"/>
    </row>
    <row r="264" spans="1:34" s="23" customFormat="1" x14ac:dyDescent="0.3">
      <c r="A264" s="37"/>
      <c r="B264" s="9"/>
      <c r="C264" s="10"/>
      <c r="D264" s="41" t="s">
        <v>65</v>
      </c>
      <c r="E264" s="47"/>
      <c r="F264" s="8"/>
      <c r="G264" s="12"/>
      <c r="H264" s="8"/>
      <c r="I264" s="8"/>
      <c r="J264" s="85"/>
      <c r="K264" s="79"/>
      <c r="L264" s="74"/>
      <c r="M264" s="11"/>
      <c r="N264" s="11"/>
      <c r="O264" s="13"/>
      <c r="P264" s="11"/>
      <c r="Q264" s="11"/>
      <c r="R264" s="11"/>
      <c r="S264" s="13"/>
      <c r="T264" s="11"/>
      <c r="U264" s="11"/>
      <c r="V264" s="11"/>
      <c r="W264" s="13"/>
      <c r="X264" s="11"/>
      <c r="Y264" s="11"/>
      <c r="Z264" s="11"/>
      <c r="AA264" s="13"/>
      <c r="AB264" s="58"/>
      <c r="AC264" s="11"/>
      <c r="AD264" s="61"/>
      <c r="AE264" s="58"/>
      <c r="AF264" s="11"/>
      <c r="AG264" s="61"/>
    </row>
    <row r="265" spans="1:34" s="23" customFormat="1" x14ac:dyDescent="0.3">
      <c r="A265" s="37">
        <v>219</v>
      </c>
      <c r="B265" s="9">
        <v>505</v>
      </c>
      <c r="C265" s="10">
        <v>4.9400000000000004</v>
      </c>
      <c r="D265" s="42" t="s">
        <v>114</v>
      </c>
      <c r="E265" s="47" t="s">
        <v>115</v>
      </c>
      <c r="F265" s="8" t="s">
        <v>92</v>
      </c>
      <c r="G265" s="12">
        <v>1075</v>
      </c>
      <c r="H265" s="8">
        <v>1074</v>
      </c>
      <c r="I265" s="8" t="s">
        <v>838</v>
      </c>
      <c r="J265" s="85">
        <f t="shared" si="6"/>
        <v>1</v>
      </c>
      <c r="K265" s="79">
        <f t="shared" si="7"/>
        <v>9.3109869646182495E-4</v>
      </c>
      <c r="L265" s="75">
        <v>21235319</v>
      </c>
      <c r="M265" s="17">
        <v>19050044</v>
      </c>
      <c r="N265" s="17">
        <v>17929067</v>
      </c>
      <c r="O265" s="13"/>
      <c r="P265" s="17">
        <v>16836183</v>
      </c>
      <c r="Q265" s="17">
        <v>16725452</v>
      </c>
      <c r="R265" s="17">
        <v>23530437</v>
      </c>
      <c r="S265" s="13"/>
      <c r="T265" s="17">
        <v>20487601</v>
      </c>
      <c r="U265" s="17">
        <v>17013942</v>
      </c>
      <c r="V265" s="17">
        <v>16360070</v>
      </c>
      <c r="W265" s="13"/>
      <c r="X265" s="17">
        <v>12012948</v>
      </c>
      <c r="Y265" s="17">
        <v>13047223</v>
      </c>
      <c r="Z265" s="17">
        <v>16121147</v>
      </c>
      <c r="AA265" s="13"/>
      <c r="AB265" s="27">
        <v>10845140</v>
      </c>
      <c r="AC265" s="17">
        <v>11242210</v>
      </c>
      <c r="AD265" s="33">
        <v>11856497</v>
      </c>
      <c r="AE265" s="27">
        <v>13763350</v>
      </c>
      <c r="AF265" s="17">
        <v>14714230</v>
      </c>
      <c r="AG265" s="33">
        <v>12450053</v>
      </c>
    </row>
    <row r="266" spans="1:34" s="23" customFormat="1" x14ac:dyDescent="0.3">
      <c r="A266" s="37">
        <v>220</v>
      </c>
      <c r="B266" s="9">
        <v>605</v>
      </c>
      <c r="C266" s="10">
        <v>4.96</v>
      </c>
      <c r="D266" s="42" t="s">
        <v>741</v>
      </c>
      <c r="E266" s="47" t="s">
        <v>369</v>
      </c>
      <c r="F266" s="8" t="s">
        <v>370</v>
      </c>
      <c r="G266" s="12">
        <v>1136</v>
      </c>
      <c r="H266" s="8">
        <v>1135</v>
      </c>
      <c r="I266" s="8" t="s">
        <v>838</v>
      </c>
      <c r="J266" s="85">
        <f t="shared" si="6"/>
        <v>1</v>
      </c>
      <c r="K266" s="79">
        <f t="shared" si="7"/>
        <v>8.81057268722467E-4</v>
      </c>
      <c r="L266" s="75">
        <v>45299</v>
      </c>
      <c r="M266" s="17">
        <v>97837</v>
      </c>
      <c r="N266" s="17">
        <v>76549</v>
      </c>
      <c r="O266" s="13"/>
      <c r="P266" s="17">
        <v>801634</v>
      </c>
      <c r="Q266" s="17" t="s">
        <v>811</v>
      </c>
      <c r="R266" s="17">
        <v>418542</v>
      </c>
      <c r="S266" s="13"/>
      <c r="T266" s="17" t="s">
        <v>811</v>
      </c>
      <c r="U266" s="17" t="s">
        <v>811</v>
      </c>
      <c r="V266" s="17" t="s">
        <v>811</v>
      </c>
      <c r="W266" s="13"/>
      <c r="X266" s="17" t="s">
        <v>811</v>
      </c>
      <c r="Y266" s="17" t="s">
        <v>811</v>
      </c>
      <c r="Z266" s="17" t="s">
        <v>811</v>
      </c>
      <c r="AA266" s="13"/>
      <c r="AB266" s="27" t="s">
        <v>811</v>
      </c>
      <c r="AC266" s="17" t="s">
        <v>811</v>
      </c>
      <c r="AD266" s="33" t="s">
        <v>811</v>
      </c>
      <c r="AE266" s="27">
        <v>1161055</v>
      </c>
      <c r="AF266" s="17">
        <v>1216331</v>
      </c>
      <c r="AG266" s="33">
        <v>654298</v>
      </c>
    </row>
    <row r="267" spans="1:34" s="23" customFormat="1" x14ac:dyDescent="0.3">
      <c r="A267" s="37">
        <v>221</v>
      </c>
      <c r="B267" s="9">
        <v>695</v>
      </c>
      <c r="C267" s="10">
        <v>4.3899999999999997</v>
      </c>
      <c r="D267" s="42" t="s">
        <v>742</v>
      </c>
      <c r="E267" s="47" t="s">
        <v>371</v>
      </c>
      <c r="F267" s="8" t="s">
        <v>370</v>
      </c>
      <c r="G267" s="12">
        <v>1191</v>
      </c>
      <c r="H267" s="8">
        <v>1179</v>
      </c>
      <c r="I267" s="8" t="s">
        <v>838</v>
      </c>
      <c r="J267" s="85">
        <f t="shared" si="6"/>
        <v>12</v>
      </c>
      <c r="K267" s="79">
        <f t="shared" si="7"/>
        <v>1.0178117048346057E-2</v>
      </c>
      <c r="L267" s="75">
        <v>2529249</v>
      </c>
      <c r="M267" s="17">
        <v>2610521</v>
      </c>
      <c r="N267" s="17">
        <v>2544828</v>
      </c>
      <c r="O267" s="13"/>
      <c r="P267" s="17">
        <v>2851318</v>
      </c>
      <c r="Q267" s="17">
        <v>1907215</v>
      </c>
      <c r="R267" s="17">
        <v>3003796</v>
      </c>
      <c r="S267" s="13"/>
      <c r="T267" s="17">
        <v>2037819</v>
      </c>
      <c r="U267" s="17">
        <v>2945269</v>
      </c>
      <c r="V267" s="17">
        <v>1687661</v>
      </c>
      <c r="W267" s="13"/>
      <c r="X267" s="17">
        <v>1484456</v>
      </c>
      <c r="Y267" s="17">
        <v>1836103</v>
      </c>
      <c r="Z267" s="17">
        <v>2236169</v>
      </c>
      <c r="AA267" s="13"/>
      <c r="AB267" s="27">
        <v>390272</v>
      </c>
      <c r="AC267" s="17">
        <v>405832</v>
      </c>
      <c r="AD267" s="33">
        <v>86034</v>
      </c>
      <c r="AE267" s="27">
        <v>154355</v>
      </c>
      <c r="AF267" s="17">
        <v>10064</v>
      </c>
      <c r="AG267" s="33">
        <v>24638</v>
      </c>
    </row>
    <row r="268" spans="1:34" s="23" customFormat="1" x14ac:dyDescent="0.3">
      <c r="A268" s="38">
        <v>222</v>
      </c>
      <c r="B268" s="25">
        <v>805</v>
      </c>
      <c r="C268" s="26">
        <v>3.278</v>
      </c>
      <c r="D268" s="39" t="s">
        <v>743</v>
      </c>
      <c r="E268" s="46" t="s">
        <v>372</v>
      </c>
      <c r="F268" s="1" t="s">
        <v>131</v>
      </c>
      <c r="G268" s="23">
        <v>1258</v>
      </c>
      <c r="H268" s="1">
        <v>1254</v>
      </c>
      <c r="I268" s="1" t="s">
        <v>838</v>
      </c>
      <c r="J268" s="86">
        <f t="shared" si="6"/>
        <v>4</v>
      </c>
      <c r="K268" s="81">
        <f t="shared" si="7"/>
        <v>3.189792663476874E-3</v>
      </c>
      <c r="L268" s="76" t="s">
        <v>811</v>
      </c>
      <c r="M268" s="22">
        <v>12116</v>
      </c>
      <c r="N268" s="22">
        <v>32954</v>
      </c>
      <c r="O268" s="24" t="s">
        <v>817</v>
      </c>
      <c r="P268" s="22">
        <v>338281</v>
      </c>
      <c r="Q268" s="22">
        <v>292519</v>
      </c>
      <c r="R268" s="22" t="s">
        <v>811</v>
      </c>
      <c r="S268" s="24" t="s">
        <v>816</v>
      </c>
      <c r="T268" s="22">
        <v>187673</v>
      </c>
      <c r="U268" s="22">
        <v>154037</v>
      </c>
      <c r="V268" s="22" t="s">
        <v>811</v>
      </c>
      <c r="W268" s="24" t="s">
        <v>816</v>
      </c>
      <c r="X268" s="22">
        <v>37273</v>
      </c>
      <c r="Y268" s="22">
        <v>82556</v>
      </c>
      <c r="Z268" s="22">
        <v>61134</v>
      </c>
      <c r="AA268" s="24" t="s">
        <v>816</v>
      </c>
      <c r="AB268" s="30">
        <v>326585</v>
      </c>
      <c r="AC268" s="22">
        <v>420528</v>
      </c>
      <c r="AD268" s="31">
        <v>368914</v>
      </c>
      <c r="AE268" s="30">
        <v>450205</v>
      </c>
      <c r="AF268" s="22">
        <v>690536</v>
      </c>
      <c r="AG268" s="31">
        <v>395725</v>
      </c>
    </row>
    <row r="269" spans="1:34" s="23" customFormat="1" x14ac:dyDescent="0.3">
      <c r="A269" s="38">
        <v>223</v>
      </c>
      <c r="B269" s="25">
        <v>905</v>
      </c>
      <c r="C269" s="26">
        <v>3.06</v>
      </c>
      <c r="D269" s="39" t="s">
        <v>744</v>
      </c>
      <c r="E269" s="46" t="s">
        <v>373</v>
      </c>
      <c r="F269" s="1" t="s">
        <v>144</v>
      </c>
      <c r="G269" s="23">
        <v>1323</v>
      </c>
      <c r="H269" s="1">
        <v>1320</v>
      </c>
      <c r="I269" s="1" t="s">
        <v>838</v>
      </c>
      <c r="J269" s="86">
        <f t="shared" si="6"/>
        <v>3</v>
      </c>
      <c r="K269" s="81">
        <f t="shared" si="7"/>
        <v>2.2727272727272726E-3</v>
      </c>
      <c r="L269" s="76">
        <v>1892464</v>
      </c>
      <c r="M269" s="22">
        <v>1311436</v>
      </c>
      <c r="N269" s="22">
        <v>1228595</v>
      </c>
      <c r="O269" s="24" t="s">
        <v>815</v>
      </c>
      <c r="P269" s="22">
        <v>1682667</v>
      </c>
      <c r="Q269" s="22">
        <v>687089</v>
      </c>
      <c r="R269" s="22">
        <v>1436114</v>
      </c>
      <c r="S269" s="24" t="s">
        <v>816</v>
      </c>
      <c r="T269" s="22">
        <v>1643842</v>
      </c>
      <c r="U269" s="22">
        <v>1130843</v>
      </c>
      <c r="V269" s="22">
        <v>1224762</v>
      </c>
      <c r="W269" s="24" t="s">
        <v>816</v>
      </c>
      <c r="X269" s="22">
        <v>755117</v>
      </c>
      <c r="Y269" s="22">
        <v>808161</v>
      </c>
      <c r="Z269" s="22">
        <v>984323</v>
      </c>
      <c r="AA269" s="24" t="s">
        <v>816</v>
      </c>
      <c r="AB269" s="30">
        <v>175076</v>
      </c>
      <c r="AC269" s="22">
        <v>192214</v>
      </c>
      <c r="AD269" s="31">
        <v>100372</v>
      </c>
      <c r="AE269" s="30">
        <v>97610</v>
      </c>
      <c r="AF269" s="22">
        <v>63705</v>
      </c>
      <c r="AG269" s="31">
        <v>36480</v>
      </c>
    </row>
    <row r="270" spans="1:34" s="23" customFormat="1" x14ac:dyDescent="0.3">
      <c r="A270" s="37">
        <v>224</v>
      </c>
      <c r="B270" s="9">
        <v>1100</v>
      </c>
      <c r="C270" s="10">
        <v>2.98</v>
      </c>
      <c r="D270" s="42" t="s">
        <v>833</v>
      </c>
      <c r="E270" s="47" t="s">
        <v>78</v>
      </c>
      <c r="F270" s="8" t="s">
        <v>79</v>
      </c>
      <c r="G270" s="12">
        <v>1459.3</v>
      </c>
      <c r="H270" s="8" t="s">
        <v>48</v>
      </c>
      <c r="I270" s="8" t="s">
        <v>48</v>
      </c>
      <c r="J270" s="85"/>
      <c r="K270" s="79"/>
      <c r="L270" s="75">
        <v>8508527</v>
      </c>
      <c r="M270" s="17">
        <v>1748365</v>
      </c>
      <c r="N270" s="17">
        <v>1656260</v>
      </c>
      <c r="O270" s="13"/>
      <c r="P270" s="17">
        <v>3075828</v>
      </c>
      <c r="Q270" s="17">
        <v>1087774</v>
      </c>
      <c r="R270" s="17">
        <v>1535607</v>
      </c>
      <c r="S270" s="13"/>
      <c r="T270" s="17">
        <v>3746301</v>
      </c>
      <c r="U270" s="17">
        <v>1671713</v>
      </c>
      <c r="V270" s="17">
        <v>1265968</v>
      </c>
      <c r="W270" s="13"/>
      <c r="X270" s="17">
        <v>1022870</v>
      </c>
      <c r="Y270" s="17">
        <v>999863</v>
      </c>
      <c r="Z270" s="17">
        <v>978602</v>
      </c>
      <c r="AA270" s="13"/>
      <c r="AB270" s="27">
        <v>3032949</v>
      </c>
      <c r="AC270" s="17">
        <v>2884009</v>
      </c>
      <c r="AD270" s="33">
        <v>2829365</v>
      </c>
      <c r="AE270" s="27">
        <v>2667550</v>
      </c>
      <c r="AF270" s="17">
        <v>1538017</v>
      </c>
      <c r="AG270" s="33">
        <v>1820863</v>
      </c>
    </row>
    <row r="271" spans="1:34" s="23" customFormat="1" ht="11.55" customHeight="1" x14ac:dyDescent="0.3">
      <c r="A271" s="37">
        <v>225</v>
      </c>
      <c r="B271" s="9">
        <v>1520</v>
      </c>
      <c r="C271" s="10">
        <v>2.0099999999999998</v>
      </c>
      <c r="D271" s="42" t="s">
        <v>488</v>
      </c>
      <c r="E271" s="47" t="s">
        <v>48</v>
      </c>
      <c r="F271" s="8" t="s">
        <v>489</v>
      </c>
      <c r="G271" s="12">
        <v>1792</v>
      </c>
      <c r="H271" s="8" t="s">
        <v>48</v>
      </c>
      <c r="I271" s="8" t="s">
        <v>48</v>
      </c>
      <c r="J271" s="85"/>
      <c r="K271" s="79"/>
      <c r="L271" s="75">
        <v>5726213</v>
      </c>
      <c r="M271" s="17">
        <v>9640146</v>
      </c>
      <c r="N271" s="17">
        <v>15435356</v>
      </c>
      <c r="O271" s="13"/>
      <c r="P271" s="17">
        <v>4725140</v>
      </c>
      <c r="Q271" s="17">
        <v>6303379</v>
      </c>
      <c r="R271" s="17">
        <v>13039838</v>
      </c>
      <c r="S271" s="13"/>
      <c r="T271" s="17">
        <v>7562712</v>
      </c>
      <c r="U271" s="17">
        <v>9728981</v>
      </c>
      <c r="V271" s="17">
        <v>10788522</v>
      </c>
      <c r="W271" s="13"/>
      <c r="X271" s="17">
        <v>10661101</v>
      </c>
      <c r="Y271" s="17">
        <v>16353049</v>
      </c>
      <c r="Z271" s="17">
        <v>19788250</v>
      </c>
      <c r="AA271" s="13"/>
      <c r="AB271" s="27">
        <v>288548</v>
      </c>
      <c r="AC271" s="11">
        <v>71574</v>
      </c>
      <c r="AD271" s="61">
        <v>46711</v>
      </c>
      <c r="AE271" s="58">
        <v>26226</v>
      </c>
      <c r="AF271" s="11">
        <v>14447</v>
      </c>
      <c r="AG271" s="61">
        <v>13414</v>
      </c>
    </row>
    <row r="272" spans="1:34" s="23" customFormat="1" x14ac:dyDescent="0.3">
      <c r="A272" s="37">
        <v>226</v>
      </c>
      <c r="B272" s="9">
        <v>1565</v>
      </c>
      <c r="C272" s="10">
        <v>2.0099999999999998</v>
      </c>
      <c r="D272" s="42" t="s">
        <v>490</v>
      </c>
      <c r="E272" s="47" t="s">
        <v>491</v>
      </c>
      <c r="F272" s="8" t="s">
        <v>482</v>
      </c>
      <c r="G272" s="12">
        <v>1839</v>
      </c>
      <c r="H272" s="8">
        <v>1836</v>
      </c>
      <c r="I272" s="8" t="s">
        <v>847</v>
      </c>
      <c r="J272" s="85">
        <f t="shared" ref="J272:J334" si="8">ABS(G272-H272)</f>
        <v>3</v>
      </c>
      <c r="K272" s="79">
        <f t="shared" ref="K272:K334" si="9">J272/H272</f>
        <v>1.6339869281045752E-3</v>
      </c>
      <c r="L272" s="75">
        <v>2734505</v>
      </c>
      <c r="M272" s="17">
        <v>5544612</v>
      </c>
      <c r="N272" s="17">
        <v>11073588</v>
      </c>
      <c r="O272" s="13"/>
      <c r="P272" s="17">
        <v>2560548</v>
      </c>
      <c r="Q272" s="17">
        <v>3624811</v>
      </c>
      <c r="R272" s="17">
        <v>7721578</v>
      </c>
      <c r="S272" s="13"/>
      <c r="T272" s="17">
        <v>6824951</v>
      </c>
      <c r="U272" s="17">
        <v>6090432</v>
      </c>
      <c r="V272" s="17">
        <v>7856952</v>
      </c>
      <c r="W272" s="13"/>
      <c r="X272" s="17">
        <v>4840584</v>
      </c>
      <c r="Y272" s="17">
        <v>6722506</v>
      </c>
      <c r="Z272" s="17">
        <v>8600052</v>
      </c>
      <c r="AA272" s="13"/>
      <c r="AB272" s="27">
        <v>265232</v>
      </c>
      <c r="AC272" s="17">
        <v>106806</v>
      </c>
      <c r="AD272" s="33">
        <v>80936</v>
      </c>
      <c r="AE272" s="27">
        <v>72917</v>
      </c>
      <c r="AF272" s="17" t="s">
        <v>811</v>
      </c>
      <c r="AG272" s="33" t="s">
        <v>811</v>
      </c>
    </row>
    <row r="273" spans="1:34" s="23" customFormat="1" x14ac:dyDescent="0.3">
      <c r="A273" s="37"/>
      <c r="B273" s="9"/>
      <c r="C273" s="10"/>
      <c r="D273" s="42"/>
      <c r="E273" s="47"/>
      <c r="F273" s="8"/>
      <c r="G273" s="12"/>
      <c r="H273" s="8"/>
      <c r="I273" s="8"/>
      <c r="J273" s="85"/>
      <c r="K273" s="79"/>
      <c r="L273" s="74"/>
      <c r="M273" s="11"/>
      <c r="N273" s="11"/>
      <c r="O273" s="13"/>
      <c r="P273" s="11"/>
      <c r="Q273" s="11"/>
      <c r="R273" s="11"/>
      <c r="S273" s="13"/>
      <c r="T273" s="11"/>
      <c r="U273" s="11"/>
      <c r="V273" s="11"/>
      <c r="W273" s="13"/>
      <c r="X273" s="11"/>
      <c r="Y273" s="11"/>
      <c r="Z273" s="11"/>
      <c r="AA273" s="13"/>
      <c r="AB273" s="58"/>
      <c r="AC273" s="11"/>
      <c r="AD273" s="61"/>
      <c r="AE273" s="58"/>
      <c r="AF273" s="11"/>
      <c r="AG273" s="61"/>
    </row>
    <row r="274" spans="1:34" s="23" customFormat="1" x14ac:dyDescent="0.3">
      <c r="A274" s="37"/>
      <c r="B274" s="9"/>
      <c r="C274" s="10"/>
      <c r="D274" s="41" t="s">
        <v>77</v>
      </c>
      <c r="E274" s="47"/>
      <c r="F274" s="8"/>
      <c r="G274" s="12"/>
      <c r="H274" s="8"/>
      <c r="I274" s="8"/>
      <c r="J274" s="85"/>
      <c r="K274" s="79"/>
      <c r="L274" s="74"/>
      <c r="M274" s="11"/>
      <c r="N274" s="11"/>
      <c r="O274" s="13"/>
      <c r="P274" s="11"/>
      <c r="Q274" s="11"/>
      <c r="R274" s="11"/>
      <c r="S274" s="13"/>
      <c r="T274" s="11"/>
      <c r="U274" s="11"/>
      <c r="V274" s="11"/>
      <c r="W274" s="13"/>
      <c r="X274" s="11"/>
      <c r="Y274" s="11"/>
      <c r="Z274" s="11"/>
      <c r="AA274" s="13"/>
      <c r="AB274" s="58"/>
      <c r="AC274" s="11"/>
      <c r="AD274" s="61"/>
      <c r="AE274" s="58"/>
      <c r="AF274" s="11"/>
      <c r="AG274" s="61"/>
    </row>
    <row r="275" spans="1:34" s="23" customFormat="1" x14ac:dyDescent="0.3">
      <c r="A275" s="38">
        <v>227</v>
      </c>
      <c r="B275" s="25">
        <v>250</v>
      </c>
      <c r="C275" s="26">
        <v>1.9</v>
      </c>
      <c r="D275" s="39" t="s">
        <v>374</v>
      </c>
      <c r="E275" s="46" t="s">
        <v>375</v>
      </c>
      <c r="F275" s="1" t="s">
        <v>355</v>
      </c>
      <c r="G275" s="23">
        <v>897</v>
      </c>
      <c r="H275" s="1">
        <v>895</v>
      </c>
      <c r="I275" s="1" t="s">
        <v>838</v>
      </c>
      <c r="J275" s="86">
        <f t="shared" si="8"/>
        <v>2</v>
      </c>
      <c r="K275" s="81">
        <f t="shared" si="9"/>
        <v>2.2346368715083797E-3</v>
      </c>
      <c r="L275" s="76">
        <v>575878</v>
      </c>
      <c r="M275" s="22">
        <v>503942</v>
      </c>
      <c r="N275" s="22">
        <v>424862</v>
      </c>
      <c r="O275" s="24" t="s">
        <v>816</v>
      </c>
      <c r="P275" s="22">
        <v>78148</v>
      </c>
      <c r="Q275" s="22" t="s">
        <v>811</v>
      </c>
      <c r="R275" s="22">
        <v>34478</v>
      </c>
      <c r="S275" s="24" t="s">
        <v>817</v>
      </c>
      <c r="T275" s="22">
        <v>42590</v>
      </c>
      <c r="U275" s="22">
        <v>61620</v>
      </c>
      <c r="V275" s="22">
        <v>174485</v>
      </c>
      <c r="W275" s="24" t="s">
        <v>816</v>
      </c>
      <c r="X275" s="22">
        <v>267318</v>
      </c>
      <c r="Y275" s="22">
        <v>37209</v>
      </c>
      <c r="Z275" s="22">
        <v>106777</v>
      </c>
      <c r="AA275" s="24" t="s">
        <v>816</v>
      </c>
      <c r="AB275" s="30">
        <v>65633</v>
      </c>
      <c r="AC275" s="22">
        <v>69428</v>
      </c>
      <c r="AD275" s="31">
        <v>56507</v>
      </c>
      <c r="AE275" s="30">
        <v>384335</v>
      </c>
      <c r="AF275" s="22">
        <v>404408</v>
      </c>
      <c r="AG275" s="31">
        <v>310413</v>
      </c>
    </row>
    <row r="276" spans="1:34" s="23" customFormat="1" x14ac:dyDescent="0.3">
      <c r="A276" s="37">
        <v>228</v>
      </c>
      <c r="B276" s="9">
        <v>295</v>
      </c>
      <c r="C276" s="10">
        <v>1.55</v>
      </c>
      <c r="D276" s="42" t="s">
        <v>748</v>
      </c>
      <c r="E276" s="47" t="s">
        <v>376</v>
      </c>
      <c r="F276" s="8" t="s">
        <v>186</v>
      </c>
      <c r="G276" s="12">
        <v>931</v>
      </c>
      <c r="H276" s="8">
        <v>932</v>
      </c>
      <c r="I276" s="8" t="s">
        <v>838</v>
      </c>
      <c r="J276" s="85">
        <f t="shared" si="8"/>
        <v>1</v>
      </c>
      <c r="K276" s="79">
        <f t="shared" si="9"/>
        <v>1.0729613733905579E-3</v>
      </c>
      <c r="L276" s="75">
        <v>882040</v>
      </c>
      <c r="M276" s="17">
        <v>596307</v>
      </c>
      <c r="N276" s="17">
        <v>535786</v>
      </c>
      <c r="O276" s="13"/>
      <c r="P276" s="17">
        <v>42652</v>
      </c>
      <c r="Q276" s="17">
        <v>77641</v>
      </c>
      <c r="R276" s="17">
        <v>84517</v>
      </c>
      <c r="S276" s="13"/>
      <c r="T276" s="17">
        <v>29965</v>
      </c>
      <c r="U276" s="17">
        <v>425399</v>
      </c>
      <c r="V276" s="17">
        <v>63090</v>
      </c>
      <c r="W276" s="13"/>
      <c r="X276" s="17">
        <v>88545</v>
      </c>
      <c r="Y276" s="17">
        <v>78876</v>
      </c>
      <c r="Z276" s="17">
        <v>367459</v>
      </c>
      <c r="AA276" s="13"/>
      <c r="AB276" s="27">
        <v>553338</v>
      </c>
      <c r="AC276" s="17">
        <v>708965</v>
      </c>
      <c r="AD276" s="33">
        <v>906518</v>
      </c>
      <c r="AE276" s="27">
        <v>2204273</v>
      </c>
      <c r="AF276" s="17">
        <v>857021</v>
      </c>
      <c r="AG276" s="33">
        <v>256128</v>
      </c>
    </row>
    <row r="277" spans="1:34" s="23" customFormat="1" x14ac:dyDescent="0.3">
      <c r="A277" s="37">
        <v>229</v>
      </c>
      <c r="B277" s="9">
        <v>560</v>
      </c>
      <c r="C277" s="10">
        <v>3.38</v>
      </c>
      <c r="D277" s="42" t="s">
        <v>754</v>
      </c>
      <c r="E277" s="47" t="s">
        <v>530</v>
      </c>
      <c r="F277" s="8" t="s">
        <v>364</v>
      </c>
      <c r="G277" s="12">
        <v>1108</v>
      </c>
      <c r="H277" s="8" t="s">
        <v>48</v>
      </c>
      <c r="I277" s="8" t="s">
        <v>48</v>
      </c>
      <c r="J277" s="85"/>
      <c r="K277" s="79"/>
      <c r="L277" s="75">
        <v>140907</v>
      </c>
      <c r="M277" s="17">
        <v>167604</v>
      </c>
      <c r="N277" s="17">
        <v>136931</v>
      </c>
      <c r="O277" s="13"/>
      <c r="P277" s="17">
        <v>306067</v>
      </c>
      <c r="Q277" s="17">
        <v>139056</v>
      </c>
      <c r="R277" s="17">
        <v>178862</v>
      </c>
      <c r="S277" s="13"/>
      <c r="T277" s="17">
        <v>168581</v>
      </c>
      <c r="U277" s="17">
        <v>129595</v>
      </c>
      <c r="V277" s="17">
        <v>143941</v>
      </c>
      <c r="W277" s="13"/>
      <c r="X277" s="17">
        <v>158740</v>
      </c>
      <c r="Y277" s="17">
        <v>133125</v>
      </c>
      <c r="Z277" s="17">
        <v>270919</v>
      </c>
      <c r="AA277" s="13"/>
      <c r="AB277" s="58">
        <v>106858</v>
      </c>
      <c r="AC277" s="11">
        <v>92651</v>
      </c>
      <c r="AD277" s="61" t="s">
        <v>811</v>
      </c>
      <c r="AE277" s="27">
        <v>90326</v>
      </c>
      <c r="AF277" s="17">
        <v>83590</v>
      </c>
      <c r="AG277" s="33" t="s">
        <v>811</v>
      </c>
      <c r="AH277" s="12"/>
    </row>
    <row r="278" spans="1:34" s="23" customFormat="1" x14ac:dyDescent="0.3">
      <c r="A278" s="37">
        <v>230</v>
      </c>
      <c r="B278" s="9">
        <v>585</v>
      </c>
      <c r="C278" s="10">
        <v>2.82</v>
      </c>
      <c r="D278" s="42" t="s">
        <v>753</v>
      </c>
      <c r="E278" s="47" t="s">
        <v>511</v>
      </c>
      <c r="F278" s="8" t="s">
        <v>52</v>
      </c>
      <c r="G278" s="12">
        <v>1123</v>
      </c>
      <c r="H278" s="8">
        <v>1124</v>
      </c>
      <c r="I278" s="8" t="s">
        <v>892</v>
      </c>
      <c r="J278" s="85">
        <f t="shared" si="8"/>
        <v>1</v>
      </c>
      <c r="K278" s="79">
        <f t="shared" si="9"/>
        <v>8.8967971530249106E-4</v>
      </c>
      <c r="L278" s="75">
        <v>194750</v>
      </c>
      <c r="M278" s="17">
        <v>246759</v>
      </c>
      <c r="N278" s="17">
        <v>139369</v>
      </c>
      <c r="O278" s="13"/>
      <c r="P278" s="17">
        <v>664620</v>
      </c>
      <c r="Q278" s="17">
        <v>240638</v>
      </c>
      <c r="R278" s="17">
        <v>422171</v>
      </c>
      <c r="S278" s="13"/>
      <c r="T278" s="17">
        <v>192915</v>
      </c>
      <c r="U278" s="17">
        <v>186032</v>
      </c>
      <c r="V278" s="17">
        <v>269403</v>
      </c>
      <c r="W278" s="13"/>
      <c r="X278" s="17">
        <v>171198</v>
      </c>
      <c r="Y278" s="17">
        <v>152227</v>
      </c>
      <c r="Z278" s="17">
        <v>214091</v>
      </c>
      <c r="AA278" s="13"/>
      <c r="AB278" s="58">
        <v>31297</v>
      </c>
      <c r="AC278" s="11">
        <v>22155</v>
      </c>
      <c r="AD278" s="61">
        <v>44152</v>
      </c>
      <c r="AE278" s="58">
        <v>68301</v>
      </c>
      <c r="AF278" s="11" t="s">
        <v>811</v>
      </c>
      <c r="AG278" s="61">
        <v>58701</v>
      </c>
      <c r="AH278" s="12"/>
    </row>
    <row r="279" spans="1:34" s="23" customFormat="1" x14ac:dyDescent="0.3">
      <c r="A279" s="37">
        <v>231</v>
      </c>
      <c r="B279" s="9">
        <v>615</v>
      </c>
      <c r="C279" s="10">
        <v>1.68</v>
      </c>
      <c r="D279" s="42" t="s">
        <v>749</v>
      </c>
      <c r="E279" s="47" t="s">
        <v>377</v>
      </c>
      <c r="F279" s="8" t="s">
        <v>216</v>
      </c>
      <c r="G279" s="12">
        <v>1141</v>
      </c>
      <c r="H279" s="8">
        <v>1140</v>
      </c>
      <c r="I279" s="8" t="s">
        <v>838</v>
      </c>
      <c r="J279" s="85">
        <f t="shared" si="8"/>
        <v>1</v>
      </c>
      <c r="K279" s="79">
        <f t="shared" si="9"/>
        <v>8.7719298245614037E-4</v>
      </c>
      <c r="L279" s="75">
        <v>426511</v>
      </c>
      <c r="M279" s="17">
        <v>379185</v>
      </c>
      <c r="N279" s="17">
        <v>322873</v>
      </c>
      <c r="O279" s="13"/>
      <c r="P279" s="17">
        <v>397436</v>
      </c>
      <c r="Q279" s="17">
        <v>70171</v>
      </c>
      <c r="R279" s="17">
        <v>352805</v>
      </c>
      <c r="S279" s="13"/>
      <c r="T279" s="17">
        <v>328565</v>
      </c>
      <c r="U279" s="17">
        <v>273888</v>
      </c>
      <c r="V279" s="17">
        <v>323952</v>
      </c>
      <c r="W279" s="13"/>
      <c r="X279" s="17">
        <v>249001</v>
      </c>
      <c r="Y279" s="17">
        <v>231700</v>
      </c>
      <c r="Z279" s="17">
        <v>273121</v>
      </c>
      <c r="AA279" s="13"/>
      <c r="AB279" s="58">
        <v>27510</v>
      </c>
      <c r="AC279" s="11">
        <v>32736</v>
      </c>
      <c r="AD279" s="61">
        <v>50359</v>
      </c>
      <c r="AE279" s="58">
        <v>37609</v>
      </c>
      <c r="AF279" s="11">
        <v>37889</v>
      </c>
      <c r="AG279" s="61">
        <v>65782</v>
      </c>
    </row>
    <row r="280" spans="1:34" s="23" customFormat="1" x14ac:dyDescent="0.3">
      <c r="A280" s="37">
        <v>232</v>
      </c>
      <c r="B280" s="9">
        <v>650</v>
      </c>
      <c r="C280" s="10">
        <v>1.87</v>
      </c>
      <c r="D280" s="42" t="s">
        <v>750</v>
      </c>
      <c r="E280" s="47" t="s">
        <v>378</v>
      </c>
      <c r="F280" s="8" t="s">
        <v>379</v>
      </c>
      <c r="G280" s="12">
        <v>1162</v>
      </c>
      <c r="H280" s="8">
        <v>1162</v>
      </c>
      <c r="I280" s="8" t="s">
        <v>838</v>
      </c>
      <c r="J280" s="85">
        <f t="shared" si="8"/>
        <v>0</v>
      </c>
      <c r="K280" s="79">
        <f t="shared" si="9"/>
        <v>0</v>
      </c>
      <c r="L280" s="75">
        <v>347502</v>
      </c>
      <c r="M280" s="17">
        <v>286638</v>
      </c>
      <c r="N280" s="17">
        <v>395873</v>
      </c>
      <c r="O280" s="13"/>
      <c r="P280" s="11">
        <v>416347</v>
      </c>
      <c r="Q280" s="11">
        <v>36288</v>
      </c>
      <c r="R280" s="11">
        <v>393308</v>
      </c>
      <c r="S280" s="13"/>
      <c r="T280" s="11">
        <v>393354</v>
      </c>
      <c r="U280" s="11">
        <v>334152</v>
      </c>
      <c r="V280" s="11">
        <v>202338</v>
      </c>
      <c r="W280" s="13"/>
      <c r="X280" s="17">
        <v>227517</v>
      </c>
      <c r="Y280" s="11">
        <v>386020</v>
      </c>
      <c r="Z280" s="11">
        <v>470365</v>
      </c>
      <c r="AA280" s="13"/>
      <c r="AB280" s="58">
        <v>159796</v>
      </c>
      <c r="AC280" s="11">
        <v>207745</v>
      </c>
      <c r="AD280" s="61">
        <v>223648</v>
      </c>
      <c r="AE280" s="58">
        <v>226459</v>
      </c>
      <c r="AF280" s="11">
        <v>143634</v>
      </c>
      <c r="AG280" s="61">
        <v>261069</v>
      </c>
      <c r="AH280" s="12"/>
    </row>
    <row r="281" spans="1:34" s="12" customFormat="1" x14ac:dyDescent="0.3">
      <c r="A281" s="37">
        <v>233</v>
      </c>
      <c r="B281" s="9">
        <v>815</v>
      </c>
      <c r="C281" s="10">
        <v>1.83</v>
      </c>
      <c r="D281" s="42" t="s">
        <v>751</v>
      </c>
      <c r="E281" s="47" t="s">
        <v>380</v>
      </c>
      <c r="F281" s="8" t="s">
        <v>379</v>
      </c>
      <c r="G281" s="12">
        <v>1264</v>
      </c>
      <c r="H281" s="8">
        <v>1266</v>
      </c>
      <c r="I281" s="8" t="s">
        <v>838</v>
      </c>
      <c r="J281" s="85">
        <f t="shared" si="8"/>
        <v>2</v>
      </c>
      <c r="K281" s="79">
        <f t="shared" si="9"/>
        <v>1.5797788309636651E-3</v>
      </c>
      <c r="L281" s="75">
        <v>194237</v>
      </c>
      <c r="M281" s="17">
        <v>219464</v>
      </c>
      <c r="N281" s="17">
        <v>242942</v>
      </c>
      <c r="O281" s="13"/>
      <c r="P281" s="17">
        <v>338382</v>
      </c>
      <c r="Q281" s="17">
        <v>145989</v>
      </c>
      <c r="R281" s="17">
        <v>322981</v>
      </c>
      <c r="S281" s="13"/>
      <c r="T281" s="17">
        <v>302871</v>
      </c>
      <c r="U281" s="17">
        <v>316563</v>
      </c>
      <c r="V281" s="17">
        <v>377974</v>
      </c>
      <c r="W281" s="13"/>
      <c r="X281" s="17">
        <v>351933</v>
      </c>
      <c r="Y281" s="17">
        <v>227107</v>
      </c>
      <c r="Z281" s="17">
        <v>364349</v>
      </c>
      <c r="AA281" s="13"/>
      <c r="AB281" s="27">
        <v>209167</v>
      </c>
      <c r="AC281" s="17">
        <v>134013</v>
      </c>
      <c r="AD281" s="33">
        <v>178744</v>
      </c>
      <c r="AE281" s="27">
        <v>292508</v>
      </c>
      <c r="AF281" s="17">
        <v>267562</v>
      </c>
      <c r="AG281" s="33">
        <v>190123</v>
      </c>
    </row>
    <row r="282" spans="1:34" s="23" customFormat="1" ht="12.45" customHeight="1" x14ac:dyDescent="0.3">
      <c r="A282" s="38">
        <v>234</v>
      </c>
      <c r="B282" s="25">
        <v>1120</v>
      </c>
      <c r="C282" s="26">
        <v>1.5</v>
      </c>
      <c r="D282" s="39" t="s">
        <v>746</v>
      </c>
      <c r="E282" s="46" t="s">
        <v>139</v>
      </c>
      <c r="F282" s="1" t="s">
        <v>140</v>
      </c>
      <c r="G282" s="23">
        <v>1473</v>
      </c>
      <c r="H282" s="1">
        <v>1472</v>
      </c>
      <c r="I282" s="1" t="s">
        <v>893</v>
      </c>
      <c r="J282" s="86">
        <f t="shared" si="8"/>
        <v>1</v>
      </c>
      <c r="K282" s="81">
        <f t="shared" si="9"/>
        <v>6.793478260869565E-4</v>
      </c>
      <c r="L282" s="76">
        <v>6500241</v>
      </c>
      <c r="M282" s="22">
        <v>6012643</v>
      </c>
      <c r="N282" s="22">
        <v>9172539</v>
      </c>
      <c r="O282" s="24" t="s">
        <v>817</v>
      </c>
      <c r="P282" s="22">
        <v>12600121</v>
      </c>
      <c r="Q282" s="22">
        <v>8472931</v>
      </c>
      <c r="R282" s="22">
        <v>10241955</v>
      </c>
      <c r="S282" s="24" t="s">
        <v>816</v>
      </c>
      <c r="T282" s="22">
        <v>9508448</v>
      </c>
      <c r="U282" s="22">
        <v>11531914</v>
      </c>
      <c r="V282" s="22">
        <v>13755180</v>
      </c>
      <c r="W282" s="24" t="s">
        <v>817</v>
      </c>
      <c r="X282" s="22">
        <v>16770149</v>
      </c>
      <c r="Y282" s="22">
        <v>28826156</v>
      </c>
      <c r="Z282" s="22">
        <v>22542532</v>
      </c>
      <c r="AA282" s="24" t="s">
        <v>816</v>
      </c>
      <c r="AB282" s="30">
        <v>20615973</v>
      </c>
      <c r="AC282" s="22">
        <v>22734617</v>
      </c>
      <c r="AD282" s="31">
        <v>25468052</v>
      </c>
      <c r="AE282" s="30">
        <v>19943258</v>
      </c>
      <c r="AF282" s="22">
        <v>18154438</v>
      </c>
      <c r="AG282" s="31">
        <v>16588100</v>
      </c>
    </row>
    <row r="283" spans="1:34" s="12" customFormat="1" ht="13.05" customHeight="1" x14ac:dyDescent="0.3">
      <c r="A283" s="37">
        <v>235</v>
      </c>
      <c r="B283" s="14">
        <v>1135.2777777777701</v>
      </c>
      <c r="C283" s="15">
        <v>3.78</v>
      </c>
      <c r="D283" s="43" t="s">
        <v>834</v>
      </c>
      <c r="E283" s="55" t="s">
        <v>88</v>
      </c>
      <c r="F283" s="28" t="s">
        <v>548</v>
      </c>
      <c r="G283" s="16">
        <v>1484.99999999999</v>
      </c>
      <c r="H283" s="8">
        <v>1478</v>
      </c>
      <c r="I283" s="8" t="s">
        <v>894</v>
      </c>
      <c r="J283" s="85">
        <f t="shared" si="8"/>
        <v>6.9999999999899956</v>
      </c>
      <c r="K283" s="79">
        <f t="shared" si="9"/>
        <v>4.7361299052706331E-3</v>
      </c>
      <c r="L283" s="75">
        <v>130006386</v>
      </c>
      <c r="M283" s="17">
        <v>82935754</v>
      </c>
      <c r="N283" s="17">
        <v>66742609</v>
      </c>
      <c r="O283" s="13"/>
      <c r="P283" s="17">
        <v>111769998</v>
      </c>
      <c r="Q283" s="17">
        <v>73876250</v>
      </c>
      <c r="R283" s="17">
        <v>72341250</v>
      </c>
      <c r="S283" s="13"/>
      <c r="T283" s="17">
        <v>55367867</v>
      </c>
      <c r="U283" s="17">
        <v>45926144</v>
      </c>
      <c r="V283" s="17">
        <v>31405167</v>
      </c>
      <c r="W283" s="13"/>
      <c r="X283" s="17">
        <v>40365616</v>
      </c>
      <c r="Y283" s="17">
        <v>51757817</v>
      </c>
      <c r="Z283" s="17">
        <v>41578133</v>
      </c>
      <c r="AA283" s="13"/>
      <c r="AB283" s="27">
        <v>117514620</v>
      </c>
      <c r="AC283" s="17">
        <v>140776903</v>
      </c>
      <c r="AD283" s="33">
        <v>124413065</v>
      </c>
      <c r="AE283" s="27">
        <v>112139670</v>
      </c>
      <c r="AF283" s="17">
        <v>91621348</v>
      </c>
      <c r="AG283" s="33">
        <v>129306952</v>
      </c>
      <c r="AH283" s="23"/>
    </row>
    <row r="284" spans="1:34" s="12" customFormat="1" x14ac:dyDescent="0.3">
      <c r="A284" s="37">
        <v>236</v>
      </c>
      <c r="B284" s="9">
        <v>1165</v>
      </c>
      <c r="C284" s="10">
        <v>1.8</v>
      </c>
      <c r="D284" s="42" t="s">
        <v>752</v>
      </c>
      <c r="E284" s="47" t="s">
        <v>454</v>
      </c>
      <c r="F284" s="8" t="s">
        <v>44</v>
      </c>
      <c r="G284" s="12">
        <v>1505</v>
      </c>
      <c r="H284" s="8">
        <v>1503</v>
      </c>
      <c r="I284" s="8" t="s">
        <v>847</v>
      </c>
      <c r="J284" s="85">
        <f t="shared" si="8"/>
        <v>2</v>
      </c>
      <c r="K284" s="79">
        <f t="shared" si="9"/>
        <v>1.3306719893546241E-3</v>
      </c>
      <c r="L284" s="75">
        <v>986495</v>
      </c>
      <c r="M284" s="17">
        <v>642752</v>
      </c>
      <c r="N284" s="17">
        <v>631392</v>
      </c>
      <c r="O284" s="13"/>
      <c r="P284" s="17">
        <v>1007821</v>
      </c>
      <c r="Q284" s="17">
        <v>399296</v>
      </c>
      <c r="R284" s="17">
        <v>974686</v>
      </c>
      <c r="S284" s="13"/>
      <c r="T284" s="17">
        <v>761202</v>
      </c>
      <c r="U284" s="17">
        <v>710204</v>
      </c>
      <c r="V284" s="17">
        <v>693327</v>
      </c>
      <c r="W284" s="13"/>
      <c r="X284" s="17">
        <v>533920</v>
      </c>
      <c r="Y284" s="17">
        <v>761489</v>
      </c>
      <c r="Z284" s="17">
        <v>704472</v>
      </c>
      <c r="AA284" s="13"/>
      <c r="AB284" s="27">
        <v>476603</v>
      </c>
      <c r="AC284" s="17">
        <v>400512</v>
      </c>
      <c r="AD284" s="33">
        <v>905881</v>
      </c>
      <c r="AE284" s="27">
        <v>676298</v>
      </c>
      <c r="AF284" s="11">
        <v>182123</v>
      </c>
      <c r="AG284" s="33">
        <v>189468</v>
      </c>
    </row>
    <row r="285" spans="1:34" s="12" customFormat="1" x14ac:dyDescent="0.3">
      <c r="A285" s="37">
        <v>237</v>
      </c>
      <c r="B285" s="9">
        <v>1645</v>
      </c>
      <c r="C285" s="10">
        <v>3.5</v>
      </c>
      <c r="D285" s="42" t="s">
        <v>835</v>
      </c>
      <c r="E285" s="47" t="s">
        <v>455</v>
      </c>
      <c r="F285" s="8" t="s">
        <v>456</v>
      </c>
      <c r="G285" s="12">
        <v>1928</v>
      </c>
      <c r="H285" s="8">
        <v>1929</v>
      </c>
      <c r="I285" s="8" t="s">
        <v>895</v>
      </c>
      <c r="J285" s="85">
        <f t="shared" si="8"/>
        <v>1</v>
      </c>
      <c r="K285" s="79">
        <f t="shared" si="9"/>
        <v>5.184033177812338E-4</v>
      </c>
      <c r="L285" s="75">
        <v>3858647</v>
      </c>
      <c r="M285" s="17">
        <v>2926851</v>
      </c>
      <c r="N285" s="17">
        <v>1763472</v>
      </c>
      <c r="O285" s="13"/>
      <c r="P285" s="17">
        <v>1508639</v>
      </c>
      <c r="Q285" s="17">
        <v>1495643</v>
      </c>
      <c r="R285" s="17">
        <v>1829120</v>
      </c>
      <c r="S285" s="13"/>
      <c r="T285" s="17">
        <v>1627488</v>
      </c>
      <c r="U285" s="17">
        <v>717914</v>
      </c>
      <c r="V285" s="17">
        <v>397824</v>
      </c>
      <c r="W285" s="13"/>
      <c r="X285" s="17">
        <v>2190183</v>
      </c>
      <c r="Y285" s="17">
        <v>2323209</v>
      </c>
      <c r="Z285" s="17">
        <v>2685234</v>
      </c>
      <c r="AA285" s="13"/>
      <c r="AB285" s="27">
        <v>1935091</v>
      </c>
      <c r="AC285" s="17">
        <v>2723000</v>
      </c>
      <c r="AD285" s="33">
        <v>1715602</v>
      </c>
      <c r="AE285" s="27">
        <v>1557893</v>
      </c>
      <c r="AF285" s="17">
        <v>1520279</v>
      </c>
      <c r="AG285" s="33">
        <v>1694246</v>
      </c>
    </row>
    <row r="286" spans="1:34" s="12" customFormat="1" x14ac:dyDescent="0.3">
      <c r="A286" s="37"/>
      <c r="B286" s="9"/>
      <c r="C286" s="10"/>
      <c r="D286" s="42"/>
      <c r="E286" s="47"/>
      <c r="F286" s="8"/>
      <c r="H286" s="8"/>
      <c r="I286" s="8"/>
      <c r="J286" s="85"/>
      <c r="K286" s="79"/>
      <c r="L286" s="75"/>
      <c r="M286" s="17"/>
      <c r="N286" s="17"/>
      <c r="O286" s="13"/>
      <c r="P286" s="17"/>
      <c r="Q286" s="17"/>
      <c r="R286" s="17"/>
      <c r="S286" s="13"/>
      <c r="T286" s="17"/>
      <c r="U286" s="17"/>
      <c r="V286" s="17"/>
      <c r="W286" s="13"/>
      <c r="X286" s="17"/>
      <c r="Y286" s="17"/>
      <c r="Z286" s="17"/>
      <c r="AA286" s="13"/>
      <c r="AB286" s="27"/>
      <c r="AC286" s="17"/>
      <c r="AD286" s="33"/>
      <c r="AE286" s="27"/>
      <c r="AF286" s="17"/>
      <c r="AG286" s="33"/>
    </row>
    <row r="287" spans="1:34" s="23" customFormat="1" ht="10.8" x14ac:dyDescent="0.3">
      <c r="A287" s="37"/>
      <c r="B287" s="25"/>
      <c r="C287" s="26"/>
      <c r="D287" s="40" t="s">
        <v>550</v>
      </c>
      <c r="E287" s="46"/>
      <c r="F287" s="1"/>
      <c r="H287" s="1"/>
      <c r="I287" s="1"/>
      <c r="J287" s="85"/>
      <c r="K287" s="79"/>
      <c r="L287" s="77"/>
      <c r="M287" s="3"/>
      <c r="N287" s="3"/>
      <c r="O287" s="13"/>
      <c r="P287" s="3"/>
      <c r="Q287" s="3"/>
      <c r="R287" s="3"/>
      <c r="S287" s="13"/>
      <c r="T287" s="3"/>
      <c r="U287" s="3"/>
      <c r="V287" s="3"/>
      <c r="W287" s="13"/>
      <c r="X287" s="3"/>
      <c r="Y287" s="3"/>
      <c r="Z287" s="3"/>
      <c r="AA287" s="13"/>
      <c r="AB287" s="59"/>
      <c r="AC287" s="3"/>
      <c r="AD287" s="62"/>
      <c r="AE287" s="59"/>
      <c r="AF287" s="3"/>
      <c r="AG287" s="62"/>
    </row>
    <row r="288" spans="1:34" s="12" customFormat="1" x14ac:dyDescent="0.3">
      <c r="A288" s="37">
        <v>238</v>
      </c>
      <c r="B288" s="9">
        <v>125</v>
      </c>
      <c r="C288" s="10">
        <v>1.92</v>
      </c>
      <c r="D288" s="42" t="s">
        <v>555</v>
      </c>
      <c r="E288" s="47" t="s">
        <v>556</v>
      </c>
      <c r="F288" s="8" t="s">
        <v>557</v>
      </c>
      <c r="G288" s="12">
        <v>734</v>
      </c>
      <c r="H288" s="8">
        <v>734</v>
      </c>
      <c r="I288" s="8" t="s">
        <v>851</v>
      </c>
      <c r="J288" s="85">
        <f t="shared" si="8"/>
        <v>0</v>
      </c>
      <c r="K288" s="79">
        <f t="shared" si="9"/>
        <v>0</v>
      </c>
      <c r="L288" s="75">
        <v>44046737</v>
      </c>
      <c r="M288" s="17">
        <v>65490857</v>
      </c>
      <c r="N288" s="33">
        <v>72091546</v>
      </c>
      <c r="O288" s="13"/>
      <c r="P288" s="17">
        <v>5468067</v>
      </c>
      <c r="Q288" s="17">
        <v>5576541</v>
      </c>
      <c r="R288" s="33">
        <v>3324645</v>
      </c>
      <c r="S288" s="13"/>
      <c r="T288" s="17">
        <v>618361</v>
      </c>
      <c r="U288" s="17">
        <v>788842</v>
      </c>
      <c r="V288" s="33">
        <v>489574</v>
      </c>
      <c r="W288" s="13"/>
      <c r="X288" s="17">
        <v>835682</v>
      </c>
      <c r="Y288" s="17">
        <v>742290</v>
      </c>
      <c r="Z288" s="33">
        <v>629723</v>
      </c>
      <c r="AA288" s="13"/>
      <c r="AB288" s="27">
        <v>1371591</v>
      </c>
      <c r="AC288" s="17">
        <v>1754496</v>
      </c>
      <c r="AD288" s="33">
        <v>855750</v>
      </c>
      <c r="AE288" s="27">
        <v>70236355</v>
      </c>
      <c r="AF288" s="17">
        <v>68979721</v>
      </c>
      <c r="AG288" s="33">
        <v>67840286</v>
      </c>
    </row>
    <row r="289" spans="1:34" s="23" customFormat="1" x14ac:dyDescent="0.3">
      <c r="A289" s="38">
        <v>239</v>
      </c>
      <c r="B289" s="25">
        <v>135</v>
      </c>
      <c r="C289" s="26">
        <v>1.62</v>
      </c>
      <c r="D289" s="39" t="s">
        <v>381</v>
      </c>
      <c r="E289" s="46" t="s">
        <v>382</v>
      </c>
      <c r="F289" s="1" t="s">
        <v>383</v>
      </c>
      <c r="G289" s="23">
        <v>757</v>
      </c>
      <c r="H289" s="1">
        <v>760</v>
      </c>
      <c r="I289" s="1" t="s">
        <v>838</v>
      </c>
      <c r="J289" s="86">
        <f t="shared" si="8"/>
        <v>3</v>
      </c>
      <c r="K289" s="81">
        <f t="shared" si="9"/>
        <v>3.9473684210526317E-3</v>
      </c>
      <c r="L289" s="76">
        <v>5243222</v>
      </c>
      <c r="M289" s="22">
        <v>4025784</v>
      </c>
      <c r="N289" s="22">
        <v>4189844</v>
      </c>
      <c r="O289" s="24" t="s">
        <v>816</v>
      </c>
      <c r="P289" s="22">
        <f>792165+727508+162348</f>
        <v>1682021</v>
      </c>
      <c r="Q289" s="22">
        <f>507243+253555</f>
        <v>760798</v>
      </c>
      <c r="R289" s="22">
        <f>761838+279101+811087</f>
        <v>1852026</v>
      </c>
      <c r="S289" s="24" t="s">
        <v>817</v>
      </c>
      <c r="T289" s="22">
        <v>963404</v>
      </c>
      <c r="U289" s="22">
        <f>641156+255646+377106</f>
        <v>1273908</v>
      </c>
      <c r="V289" s="22">
        <f>279221+259474</f>
        <v>538695</v>
      </c>
      <c r="W289" s="24" t="s">
        <v>816</v>
      </c>
      <c r="X289" s="22">
        <f>319551+488925</f>
        <v>808476</v>
      </c>
      <c r="Y289" s="22">
        <v>123312</v>
      </c>
      <c r="Z289" s="22">
        <f>768926+300953</f>
        <v>1069879</v>
      </c>
      <c r="AA289" s="24" t="s">
        <v>816</v>
      </c>
      <c r="AB289" s="30">
        <f>87385+341058+284805</f>
        <v>713248</v>
      </c>
      <c r="AC289" s="22">
        <f>199416+296254+314909+385462</f>
        <v>1196041</v>
      </c>
      <c r="AD289" s="31">
        <v>856710</v>
      </c>
      <c r="AE289" s="30">
        <v>4109884</v>
      </c>
      <c r="AF289" s="22">
        <v>2817007</v>
      </c>
      <c r="AG289" s="31">
        <v>3003747</v>
      </c>
    </row>
    <row r="290" spans="1:34" s="23" customFormat="1" x14ac:dyDescent="0.3">
      <c r="A290" s="37">
        <v>240</v>
      </c>
      <c r="B290" s="9">
        <v>180</v>
      </c>
      <c r="C290" s="10">
        <v>1.69</v>
      </c>
      <c r="D290" s="42" t="s">
        <v>787</v>
      </c>
      <c r="E290" s="47" t="s">
        <v>384</v>
      </c>
      <c r="F290" s="8" t="s">
        <v>385</v>
      </c>
      <c r="G290" s="12">
        <v>827</v>
      </c>
      <c r="H290" s="8">
        <v>821</v>
      </c>
      <c r="I290" s="8" t="s">
        <v>851</v>
      </c>
      <c r="J290" s="85">
        <f t="shared" si="8"/>
        <v>6</v>
      </c>
      <c r="K290" s="79">
        <f t="shared" si="9"/>
        <v>7.3081607795371494E-3</v>
      </c>
      <c r="L290" s="75">
        <f>360773+137982196</f>
        <v>138342969</v>
      </c>
      <c r="M290" s="17">
        <f>183056+136036214</f>
        <v>136219270</v>
      </c>
      <c r="N290" s="17">
        <f>378167+162240638</f>
        <v>162618805</v>
      </c>
      <c r="O290" s="13"/>
      <c r="P290" s="11">
        <f>521414+2083837+6745290+1129244+10202314+1795993+81828397</f>
        <v>104306489</v>
      </c>
      <c r="Q290" s="11">
        <f>448205+9166800+29651089+8247891+1049843+8752239+7827159+349886+120124+7178260</f>
        <v>72791496</v>
      </c>
      <c r="R290" s="11">
        <f>253922+4758559+10718010+740230+9573571+33457247+14510947+172027+4856506+2656788+414760+2945076+5771061</f>
        <v>90828704</v>
      </c>
      <c r="S290" s="13"/>
      <c r="T290" s="11">
        <f>4830883+1346672+907430+715142</f>
        <v>7800127</v>
      </c>
      <c r="U290" s="11">
        <f>1262529+686177+150674+4593854+2838289+1092954</f>
        <v>10624477</v>
      </c>
      <c r="V290" s="11">
        <f>2187577+350746+526232+4542379+807877</f>
        <v>8414811</v>
      </c>
      <c r="W290" s="13"/>
      <c r="X290" s="11">
        <f>8720485</f>
        <v>8720485</v>
      </c>
      <c r="Y290" s="11">
        <f>328007+1675483+4409998+991508+1170562</f>
        <v>8575558</v>
      </c>
      <c r="Z290" s="11">
        <f>2899194+954067+2492087+986957+723206+850313</f>
        <v>8905824</v>
      </c>
      <c r="AA290" s="13"/>
      <c r="AB290" s="58">
        <f>1403452+1177141+3427123+937505+329648</f>
        <v>7274869</v>
      </c>
      <c r="AC290" s="11">
        <f>344624+4526392+3030173+700683</f>
        <v>8601872</v>
      </c>
      <c r="AD290" s="61">
        <f>1330716+1000108+3145874+1468136</f>
        <v>6944834</v>
      </c>
      <c r="AE290" s="27">
        <f>199421+134210249</f>
        <v>134409670</v>
      </c>
      <c r="AF290" s="17">
        <f>256278+124027563</f>
        <v>124283841</v>
      </c>
      <c r="AG290" s="33">
        <f>123468156</f>
        <v>123468156</v>
      </c>
      <c r="AH290" s="12"/>
    </row>
    <row r="291" spans="1:34" s="23" customFormat="1" x14ac:dyDescent="0.3">
      <c r="A291" s="37">
        <v>241</v>
      </c>
      <c r="B291" s="9">
        <v>390</v>
      </c>
      <c r="C291" s="10">
        <v>1.06</v>
      </c>
      <c r="D291" s="42" t="s">
        <v>386</v>
      </c>
      <c r="E291" s="47" t="s">
        <v>387</v>
      </c>
      <c r="F291" s="8" t="s">
        <v>388</v>
      </c>
      <c r="G291" s="12">
        <v>1001</v>
      </c>
      <c r="H291" s="8">
        <v>991</v>
      </c>
      <c r="I291" s="8" t="s">
        <v>838</v>
      </c>
      <c r="J291" s="85">
        <f t="shared" si="8"/>
        <v>10</v>
      </c>
      <c r="K291" s="79">
        <f t="shared" si="9"/>
        <v>1.0090817356205853E-2</v>
      </c>
      <c r="L291" s="75">
        <v>473673</v>
      </c>
      <c r="M291" s="17">
        <v>1319572</v>
      </c>
      <c r="N291" s="17">
        <v>242236</v>
      </c>
      <c r="O291" s="13"/>
      <c r="P291" s="17">
        <v>1048270</v>
      </c>
      <c r="Q291" s="17">
        <v>243089</v>
      </c>
      <c r="R291" s="17">
        <f>857897+106853</f>
        <v>964750</v>
      </c>
      <c r="S291" s="13"/>
      <c r="T291" s="17">
        <v>66021</v>
      </c>
      <c r="U291" s="17">
        <v>537221</v>
      </c>
      <c r="V291" s="17">
        <v>555310</v>
      </c>
      <c r="W291" s="13"/>
      <c r="X291" s="17">
        <v>187669</v>
      </c>
      <c r="Y291" s="17">
        <v>95129</v>
      </c>
      <c r="Z291" s="17">
        <v>788268</v>
      </c>
      <c r="AA291" s="13"/>
      <c r="AB291" s="27">
        <v>253434</v>
      </c>
      <c r="AC291" s="17">
        <v>716283</v>
      </c>
      <c r="AD291" s="33">
        <v>430512</v>
      </c>
      <c r="AE291" s="27">
        <v>600629</v>
      </c>
      <c r="AF291" s="17">
        <v>577417</v>
      </c>
      <c r="AG291" s="33">
        <v>503785</v>
      </c>
      <c r="AH291" s="12"/>
    </row>
    <row r="292" spans="1:34" s="23" customFormat="1" x14ac:dyDescent="0.3">
      <c r="A292" s="38">
        <v>242</v>
      </c>
      <c r="B292" s="25">
        <v>425</v>
      </c>
      <c r="C292" s="26">
        <v>4.16</v>
      </c>
      <c r="D292" s="39" t="s">
        <v>504</v>
      </c>
      <c r="E292" s="51" t="s">
        <v>505</v>
      </c>
      <c r="F292" s="1" t="s">
        <v>506</v>
      </c>
      <c r="G292" s="23">
        <v>1025</v>
      </c>
      <c r="H292" s="1" t="s">
        <v>48</v>
      </c>
      <c r="I292" s="1" t="s">
        <v>48</v>
      </c>
      <c r="J292" s="85"/>
      <c r="K292" s="79"/>
      <c r="L292" s="76">
        <v>9964204</v>
      </c>
      <c r="M292" s="22">
        <v>5655907</v>
      </c>
      <c r="N292" s="22">
        <v>7673583</v>
      </c>
      <c r="O292" s="24" t="s">
        <v>815</v>
      </c>
      <c r="P292" s="22">
        <v>8226151</v>
      </c>
      <c r="Q292" s="22">
        <v>4612473</v>
      </c>
      <c r="R292" s="22">
        <v>5746722</v>
      </c>
      <c r="S292" s="24" t="s">
        <v>815</v>
      </c>
      <c r="T292" s="22">
        <v>7410004</v>
      </c>
      <c r="U292" s="22">
        <v>7449410</v>
      </c>
      <c r="V292" s="22">
        <v>3342975</v>
      </c>
      <c r="W292" s="24" t="s">
        <v>816</v>
      </c>
      <c r="X292" s="22">
        <v>4323823</v>
      </c>
      <c r="Y292" s="22">
        <v>5186043</v>
      </c>
      <c r="Z292" s="22">
        <v>4739025</v>
      </c>
      <c r="AA292" s="24" t="s">
        <v>816</v>
      </c>
      <c r="AB292" s="30">
        <v>214367</v>
      </c>
      <c r="AC292" s="22">
        <v>182006</v>
      </c>
      <c r="AD292" s="31">
        <v>280256</v>
      </c>
      <c r="AE292" s="30" t="s">
        <v>811</v>
      </c>
      <c r="AF292" s="22" t="s">
        <v>811</v>
      </c>
      <c r="AG292" s="31" t="s">
        <v>811</v>
      </c>
    </row>
    <row r="293" spans="1:34" s="12" customFormat="1" x14ac:dyDescent="0.3">
      <c r="A293" s="37">
        <v>243</v>
      </c>
      <c r="B293" s="9">
        <v>465</v>
      </c>
      <c r="C293" s="10">
        <v>0.72</v>
      </c>
      <c r="D293" s="42" t="s">
        <v>794</v>
      </c>
      <c r="E293" s="47" t="s">
        <v>533</v>
      </c>
      <c r="F293" s="8" t="s">
        <v>534</v>
      </c>
      <c r="G293" s="12">
        <v>1047</v>
      </c>
      <c r="H293" s="8">
        <v>1047</v>
      </c>
      <c r="I293" s="8" t="s">
        <v>888</v>
      </c>
      <c r="J293" s="85">
        <f t="shared" si="8"/>
        <v>0</v>
      </c>
      <c r="K293" s="79">
        <f t="shared" si="9"/>
        <v>0</v>
      </c>
      <c r="L293" s="75">
        <v>9139605</v>
      </c>
      <c r="M293" s="17">
        <v>18557403</v>
      </c>
      <c r="N293" s="17">
        <v>18504102</v>
      </c>
      <c r="O293" s="13"/>
      <c r="P293" s="17">
        <f>1245591+1360123</f>
        <v>2605714</v>
      </c>
      <c r="Q293" s="17">
        <f>1050091+967876</f>
        <v>2017967</v>
      </c>
      <c r="R293" s="17">
        <f>778165+567349</f>
        <v>1345514</v>
      </c>
      <c r="S293" s="13"/>
      <c r="T293" s="17">
        <f>237058+1173846</f>
        <v>1410904</v>
      </c>
      <c r="U293" s="17">
        <v>284611</v>
      </c>
      <c r="V293" s="17">
        <f>468950+1799618+456185</f>
        <v>2724753</v>
      </c>
      <c r="W293" s="13"/>
      <c r="X293" s="17">
        <v>981254</v>
      </c>
      <c r="Y293" s="17">
        <f>246817+769599</f>
        <v>1016416</v>
      </c>
      <c r="Z293" s="17">
        <v>350291</v>
      </c>
      <c r="AA293" s="13"/>
      <c r="AB293" s="58">
        <v>55462</v>
      </c>
      <c r="AC293" s="11">
        <v>14824</v>
      </c>
      <c r="AD293" s="61" t="s">
        <v>811</v>
      </c>
      <c r="AE293" s="27">
        <v>293651</v>
      </c>
      <c r="AF293" s="17">
        <v>274084</v>
      </c>
      <c r="AG293" s="33">
        <v>196892</v>
      </c>
    </row>
    <row r="294" spans="1:34" s="12" customFormat="1" x14ac:dyDescent="0.3">
      <c r="A294" s="37">
        <v>244</v>
      </c>
      <c r="B294" s="9">
        <v>470</v>
      </c>
      <c r="C294" s="10">
        <v>2.68</v>
      </c>
      <c r="D294" s="42" t="s">
        <v>788</v>
      </c>
      <c r="E294" s="47" t="s">
        <v>389</v>
      </c>
      <c r="F294" s="8" t="s">
        <v>390</v>
      </c>
      <c r="G294" s="12">
        <v>1052</v>
      </c>
      <c r="H294" s="8">
        <v>1051</v>
      </c>
      <c r="I294" s="8" t="s">
        <v>838</v>
      </c>
      <c r="J294" s="85">
        <f t="shared" si="8"/>
        <v>1</v>
      </c>
      <c r="K294" s="79">
        <f t="shared" si="9"/>
        <v>9.5147478591817321E-4</v>
      </c>
      <c r="L294" s="75">
        <v>2739283</v>
      </c>
      <c r="M294" s="17">
        <v>3667491</v>
      </c>
      <c r="N294" s="17">
        <v>2710390</v>
      </c>
      <c r="O294" s="13"/>
      <c r="P294" s="17">
        <v>2127844</v>
      </c>
      <c r="Q294" s="17">
        <v>1629846</v>
      </c>
      <c r="R294" s="17">
        <v>2067248</v>
      </c>
      <c r="S294" s="13"/>
      <c r="T294" s="17">
        <v>1862267</v>
      </c>
      <c r="U294" s="17">
        <v>1718087</v>
      </c>
      <c r="V294" s="17">
        <v>1890440</v>
      </c>
      <c r="W294" s="13"/>
      <c r="X294" s="17">
        <v>1378050</v>
      </c>
      <c r="Y294" s="17">
        <v>1461156</v>
      </c>
      <c r="Z294" s="17">
        <v>1528701</v>
      </c>
      <c r="AA294" s="13"/>
      <c r="AB294" s="58">
        <v>4722348</v>
      </c>
      <c r="AC294" s="11">
        <v>4311062</v>
      </c>
      <c r="AD294" s="61">
        <v>3049006</v>
      </c>
      <c r="AE294" s="27">
        <v>953270</v>
      </c>
      <c r="AF294" s="17">
        <v>542335</v>
      </c>
      <c r="AG294" s="33">
        <v>841447</v>
      </c>
    </row>
    <row r="295" spans="1:34" s="23" customFormat="1" x14ac:dyDescent="0.3">
      <c r="A295" s="38">
        <v>245</v>
      </c>
      <c r="B295" s="25">
        <v>485</v>
      </c>
      <c r="C295" s="26">
        <v>1.53</v>
      </c>
      <c r="D295" s="39" t="s">
        <v>537</v>
      </c>
      <c r="E295" s="46" t="s">
        <v>48</v>
      </c>
      <c r="F295" s="1" t="s">
        <v>538</v>
      </c>
      <c r="G295" s="23">
        <v>1060</v>
      </c>
      <c r="H295" s="1" t="s">
        <v>48</v>
      </c>
      <c r="I295" s="1" t="s">
        <v>48</v>
      </c>
      <c r="J295" s="85"/>
      <c r="K295" s="79"/>
      <c r="L295" s="76">
        <v>746083</v>
      </c>
      <c r="M295" s="22">
        <v>971626</v>
      </c>
      <c r="N295" s="22">
        <v>957624</v>
      </c>
      <c r="O295" s="24" t="s">
        <v>815</v>
      </c>
      <c r="P295" s="22">
        <v>230076</v>
      </c>
      <c r="Q295" s="22">
        <v>72564</v>
      </c>
      <c r="R295" s="22">
        <v>40458</v>
      </c>
      <c r="S295" s="24" t="s">
        <v>816</v>
      </c>
      <c r="T295" s="22">
        <v>225394</v>
      </c>
      <c r="U295" s="22">
        <v>200653</v>
      </c>
      <c r="V295" s="22">
        <v>270984</v>
      </c>
      <c r="W295" s="24" t="s">
        <v>816</v>
      </c>
      <c r="X295" s="22">
        <v>221078</v>
      </c>
      <c r="Y295" s="22">
        <v>130413</v>
      </c>
      <c r="Z295" s="22">
        <v>39702</v>
      </c>
      <c r="AA295" s="24" t="s">
        <v>816</v>
      </c>
      <c r="AB295" s="59">
        <v>124704</v>
      </c>
      <c r="AC295" s="3" t="s">
        <v>811</v>
      </c>
      <c r="AD295" s="62">
        <v>42123</v>
      </c>
      <c r="AE295" s="59">
        <v>11852</v>
      </c>
      <c r="AF295" s="3">
        <v>42821</v>
      </c>
      <c r="AG295" s="62">
        <v>72099</v>
      </c>
    </row>
    <row r="296" spans="1:34" s="12" customFormat="1" x14ac:dyDescent="0.3">
      <c r="A296" s="37">
        <v>246</v>
      </c>
      <c r="B296" s="9">
        <v>555</v>
      </c>
      <c r="C296" s="10">
        <v>0.71</v>
      </c>
      <c r="D296" s="42" t="s">
        <v>793</v>
      </c>
      <c r="E296" s="55" t="s">
        <v>524</v>
      </c>
      <c r="F296" s="8" t="s">
        <v>525</v>
      </c>
      <c r="G296" s="12">
        <v>1104</v>
      </c>
      <c r="H296" s="8" t="s">
        <v>48</v>
      </c>
      <c r="I296" s="8" t="s">
        <v>48</v>
      </c>
      <c r="J296" s="85"/>
      <c r="K296" s="79"/>
      <c r="L296" s="75">
        <v>1228077</v>
      </c>
      <c r="M296" s="17">
        <v>1128918</v>
      </c>
      <c r="N296" s="17">
        <v>1574910</v>
      </c>
      <c r="O296" s="13"/>
      <c r="P296" s="17">
        <v>967686</v>
      </c>
      <c r="Q296" s="17">
        <f>97065+861618</f>
        <v>958683</v>
      </c>
      <c r="R296" s="17">
        <v>940618</v>
      </c>
      <c r="S296" s="13"/>
      <c r="T296" s="17">
        <v>1638524</v>
      </c>
      <c r="U296" s="17">
        <f>70245+1212985</f>
        <v>1283230</v>
      </c>
      <c r="V296" s="17">
        <f>239870+1135881</f>
        <v>1375751</v>
      </c>
      <c r="W296" s="13"/>
      <c r="X296" s="17">
        <v>1512352</v>
      </c>
      <c r="Y296" s="17">
        <f>124186+1433127</f>
        <v>1557313</v>
      </c>
      <c r="Z296" s="17">
        <f>144962+2152705</f>
        <v>2297667</v>
      </c>
      <c r="AA296" s="13"/>
      <c r="AB296" s="27">
        <f>756395+724338</f>
        <v>1480733</v>
      </c>
      <c r="AC296" s="17">
        <f>251301+1256597</f>
        <v>1507898</v>
      </c>
      <c r="AD296" s="33">
        <f>107895+2712495</f>
        <v>2820390</v>
      </c>
      <c r="AE296" s="27">
        <v>1908111</v>
      </c>
      <c r="AF296" s="17">
        <v>1402791</v>
      </c>
      <c r="AG296" s="33">
        <v>1889738</v>
      </c>
    </row>
    <row r="297" spans="1:34" s="12" customFormat="1" x14ac:dyDescent="0.3">
      <c r="A297" s="37">
        <v>247</v>
      </c>
      <c r="B297" s="9">
        <v>820</v>
      </c>
      <c r="C297" s="10">
        <v>2.3199999999999998</v>
      </c>
      <c r="D297" s="42" t="s">
        <v>792</v>
      </c>
      <c r="E297" s="55" t="s">
        <v>496</v>
      </c>
      <c r="F297" s="8" t="s">
        <v>497</v>
      </c>
      <c r="G297" s="12">
        <v>1267</v>
      </c>
      <c r="H297" s="8" t="s">
        <v>48</v>
      </c>
      <c r="I297" s="8" t="s">
        <v>48</v>
      </c>
      <c r="J297" s="85"/>
      <c r="K297" s="79"/>
      <c r="L297" s="75">
        <v>2068563</v>
      </c>
      <c r="M297" s="17">
        <v>1201429</v>
      </c>
      <c r="N297" s="17">
        <v>1372966</v>
      </c>
      <c r="O297" s="13"/>
      <c r="P297" s="17">
        <v>1004040</v>
      </c>
      <c r="Q297" s="17">
        <v>954096</v>
      </c>
      <c r="R297" s="17">
        <v>1304263</v>
      </c>
      <c r="S297" s="13"/>
      <c r="T297" s="17">
        <v>1407774</v>
      </c>
      <c r="U297" s="17">
        <v>710177</v>
      </c>
      <c r="V297" s="17">
        <v>951913</v>
      </c>
      <c r="W297" s="13"/>
      <c r="X297" s="17">
        <v>649791</v>
      </c>
      <c r="Y297" s="17">
        <v>661576</v>
      </c>
      <c r="Z297" s="17">
        <v>822216</v>
      </c>
      <c r="AA297" s="13"/>
      <c r="AB297" s="27">
        <v>108340</v>
      </c>
      <c r="AC297" s="17">
        <v>118492</v>
      </c>
      <c r="AD297" s="33">
        <v>150700</v>
      </c>
      <c r="AE297" s="27">
        <v>220091</v>
      </c>
      <c r="AF297" s="17">
        <v>177052</v>
      </c>
      <c r="AG297" s="33">
        <v>128814</v>
      </c>
    </row>
    <row r="298" spans="1:34" s="12" customFormat="1" x14ac:dyDescent="0.3">
      <c r="A298" s="37">
        <v>248</v>
      </c>
      <c r="B298" s="9">
        <v>885</v>
      </c>
      <c r="C298" s="10">
        <v>2.42</v>
      </c>
      <c r="D298" s="42" t="s">
        <v>784</v>
      </c>
      <c r="E298" s="47" t="s">
        <v>63</v>
      </c>
      <c r="F298" s="8" t="s">
        <v>64</v>
      </c>
      <c r="G298" s="12">
        <v>1308.5999999999999</v>
      </c>
      <c r="H298" s="8">
        <v>1307</v>
      </c>
      <c r="I298" s="8" t="s">
        <v>838</v>
      </c>
      <c r="J298" s="85">
        <f t="shared" si="8"/>
        <v>1.5999999999999091</v>
      </c>
      <c r="K298" s="79">
        <f t="shared" si="9"/>
        <v>1.2241775057382624E-3</v>
      </c>
      <c r="L298" s="75">
        <v>30617925</v>
      </c>
      <c r="M298" s="17">
        <v>12089259</v>
      </c>
      <c r="N298" s="17">
        <v>12905061</v>
      </c>
      <c r="O298" s="13"/>
      <c r="P298" s="17">
        <v>24432367</v>
      </c>
      <c r="Q298" s="17">
        <v>7426147</v>
      </c>
      <c r="R298" s="17">
        <v>8380716</v>
      </c>
      <c r="S298" s="13"/>
      <c r="T298" s="17">
        <v>25356497</v>
      </c>
      <c r="U298" s="17">
        <v>8264968</v>
      </c>
      <c r="V298" s="17">
        <v>8437263</v>
      </c>
      <c r="W298" s="13"/>
      <c r="X298" s="17">
        <v>6874565</v>
      </c>
      <c r="Y298" s="17">
        <v>7126388</v>
      </c>
      <c r="Z298" s="17">
        <v>8118297</v>
      </c>
      <c r="AA298" s="13"/>
      <c r="AB298" s="27">
        <v>3732633</v>
      </c>
      <c r="AC298" s="17">
        <v>4992621</v>
      </c>
      <c r="AD298" s="33">
        <v>4396224</v>
      </c>
      <c r="AE298" s="27">
        <v>4572933</v>
      </c>
      <c r="AF298" s="17">
        <v>3665723</v>
      </c>
      <c r="AG298" s="33">
        <v>3783597</v>
      </c>
      <c r="AH298" s="23"/>
    </row>
    <row r="299" spans="1:34" s="23" customFormat="1" x14ac:dyDescent="0.3">
      <c r="A299" s="38">
        <v>249</v>
      </c>
      <c r="B299" s="25">
        <v>990</v>
      </c>
      <c r="C299" s="26">
        <v>1.78</v>
      </c>
      <c r="D299" s="39" t="s">
        <v>785</v>
      </c>
      <c r="E299" s="46" t="s">
        <v>181</v>
      </c>
      <c r="F299" s="1" t="s">
        <v>182</v>
      </c>
      <c r="G299" s="23">
        <v>1381</v>
      </c>
      <c r="H299" s="1" t="s">
        <v>48</v>
      </c>
      <c r="I299" s="1" t="s">
        <v>48</v>
      </c>
      <c r="J299" s="85"/>
      <c r="K299" s="79"/>
      <c r="L299" s="76">
        <v>613026</v>
      </c>
      <c r="M299" s="22">
        <v>952419</v>
      </c>
      <c r="N299" s="22">
        <v>758915</v>
      </c>
      <c r="O299" s="24" t="s">
        <v>815</v>
      </c>
      <c r="P299" s="22">
        <v>293397</v>
      </c>
      <c r="Q299" s="22">
        <v>328858</v>
      </c>
      <c r="R299" s="22">
        <v>290918</v>
      </c>
      <c r="S299" s="24" t="s">
        <v>816</v>
      </c>
      <c r="T299" s="22">
        <v>401697</v>
      </c>
      <c r="U299" s="22">
        <v>285577</v>
      </c>
      <c r="V299" s="22">
        <v>451743</v>
      </c>
      <c r="W299" s="24" t="s">
        <v>816</v>
      </c>
      <c r="X299" s="22">
        <v>325711</v>
      </c>
      <c r="Y299" s="22">
        <v>337740</v>
      </c>
      <c r="Z299" s="22">
        <v>178776</v>
      </c>
      <c r="AA299" s="24" t="s">
        <v>816</v>
      </c>
      <c r="AB299" s="30">
        <v>504661</v>
      </c>
      <c r="AC299" s="22">
        <v>395957</v>
      </c>
      <c r="AD299" s="31">
        <v>264701</v>
      </c>
      <c r="AE299" s="30">
        <v>237862</v>
      </c>
      <c r="AF299" s="22">
        <v>206106</v>
      </c>
      <c r="AG299" s="31">
        <v>133288</v>
      </c>
    </row>
    <row r="300" spans="1:34" s="12" customFormat="1" x14ac:dyDescent="0.3">
      <c r="A300" s="37">
        <v>250</v>
      </c>
      <c r="B300" s="9">
        <v>1130</v>
      </c>
      <c r="C300" s="10">
        <v>0.8</v>
      </c>
      <c r="D300" s="42" t="s">
        <v>786</v>
      </c>
      <c r="E300" s="47" t="s">
        <v>194</v>
      </c>
      <c r="F300" s="8" t="s">
        <v>195</v>
      </c>
      <c r="G300" s="12">
        <v>1479</v>
      </c>
      <c r="H300" s="1" t="s">
        <v>48</v>
      </c>
      <c r="I300" s="1" t="s">
        <v>48</v>
      </c>
      <c r="J300" s="85"/>
      <c r="K300" s="79"/>
      <c r="L300" s="75">
        <v>1405790</v>
      </c>
      <c r="M300" s="17">
        <v>192646</v>
      </c>
      <c r="N300" s="17">
        <v>274574</v>
      </c>
      <c r="O300" s="13"/>
      <c r="P300" s="17">
        <v>2196687</v>
      </c>
      <c r="Q300" s="17">
        <v>826420</v>
      </c>
      <c r="R300" s="17">
        <v>4170751</v>
      </c>
      <c r="S300" s="13"/>
      <c r="T300" s="17">
        <v>871052</v>
      </c>
      <c r="U300" s="17">
        <v>528006</v>
      </c>
      <c r="V300" s="17">
        <v>1039146</v>
      </c>
      <c r="W300" s="13"/>
      <c r="X300" s="17">
        <v>659363</v>
      </c>
      <c r="Y300" s="17">
        <v>366423</v>
      </c>
      <c r="Z300" s="17">
        <v>546959</v>
      </c>
      <c r="AA300" s="13"/>
      <c r="AB300" s="27">
        <v>456048</v>
      </c>
      <c r="AC300" s="17">
        <v>358363</v>
      </c>
      <c r="AD300" s="33">
        <v>297053</v>
      </c>
      <c r="AE300" s="27">
        <v>296351</v>
      </c>
      <c r="AF300" s="17">
        <v>388756</v>
      </c>
      <c r="AG300" s="33">
        <v>378168</v>
      </c>
      <c r="AH300" s="23"/>
    </row>
    <row r="301" spans="1:34" s="12" customFormat="1" x14ac:dyDescent="0.3">
      <c r="A301" s="37">
        <v>251</v>
      </c>
      <c r="B301" s="9">
        <v>1185</v>
      </c>
      <c r="C301" s="10">
        <v>0.75</v>
      </c>
      <c r="D301" s="42" t="s">
        <v>790</v>
      </c>
      <c r="E301" s="55" t="s">
        <v>464</v>
      </c>
      <c r="F301" s="8" t="s">
        <v>465</v>
      </c>
      <c r="G301" s="12">
        <v>1518</v>
      </c>
      <c r="H301" s="8" t="s">
        <v>48</v>
      </c>
      <c r="I301" s="8" t="s">
        <v>48</v>
      </c>
      <c r="J301" s="85"/>
      <c r="K301" s="79"/>
      <c r="L301" s="75">
        <v>681076</v>
      </c>
      <c r="M301" s="17">
        <v>628489</v>
      </c>
      <c r="N301" s="17">
        <v>275054</v>
      </c>
      <c r="O301" s="13"/>
      <c r="P301" s="17">
        <v>380978</v>
      </c>
      <c r="Q301" s="17">
        <v>897235</v>
      </c>
      <c r="R301" s="17">
        <v>574414</v>
      </c>
      <c r="S301" s="13"/>
      <c r="T301" s="17">
        <v>271902</v>
      </c>
      <c r="U301" s="17">
        <v>243409</v>
      </c>
      <c r="V301" s="17">
        <v>443763</v>
      </c>
      <c r="W301" s="13"/>
      <c r="X301" s="17">
        <v>698302</v>
      </c>
      <c r="Y301" s="17">
        <v>443672</v>
      </c>
      <c r="Z301" s="17">
        <v>37480</v>
      </c>
      <c r="AA301" s="13"/>
      <c r="AB301" s="27">
        <v>113237</v>
      </c>
      <c r="AC301" s="17">
        <v>124202</v>
      </c>
      <c r="AD301" s="33">
        <v>63478</v>
      </c>
      <c r="AE301" s="27">
        <v>95484</v>
      </c>
      <c r="AF301" s="17">
        <v>112989</v>
      </c>
      <c r="AG301" s="33">
        <v>119053</v>
      </c>
    </row>
    <row r="302" spans="1:34" s="12" customFormat="1" x14ac:dyDescent="0.3">
      <c r="A302" s="37">
        <v>252</v>
      </c>
      <c r="B302" s="9">
        <v>1410</v>
      </c>
      <c r="C302" s="10">
        <v>1.5</v>
      </c>
      <c r="D302" s="42" t="s">
        <v>836</v>
      </c>
      <c r="E302" s="55" t="s">
        <v>789</v>
      </c>
      <c r="F302" s="8" t="s">
        <v>391</v>
      </c>
      <c r="G302" s="12">
        <v>1689</v>
      </c>
      <c r="H302" s="8">
        <v>1689</v>
      </c>
      <c r="I302" s="8" t="s">
        <v>838</v>
      </c>
      <c r="J302" s="85">
        <f t="shared" si="8"/>
        <v>0</v>
      </c>
      <c r="K302" s="79">
        <f t="shared" si="9"/>
        <v>0</v>
      </c>
      <c r="L302" s="75">
        <v>1568999</v>
      </c>
      <c r="M302" s="17">
        <v>1420056</v>
      </c>
      <c r="N302" s="17">
        <v>1009291</v>
      </c>
      <c r="O302" s="13"/>
      <c r="P302" s="17">
        <v>158489</v>
      </c>
      <c r="Q302" s="17">
        <v>132028</v>
      </c>
      <c r="R302" s="17">
        <v>192099</v>
      </c>
      <c r="S302" s="13"/>
      <c r="T302" s="17">
        <v>1881070</v>
      </c>
      <c r="U302" s="17">
        <v>372665</v>
      </c>
      <c r="V302" s="17">
        <v>496705</v>
      </c>
      <c r="W302" s="13"/>
      <c r="X302" s="17">
        <v>586842</v>
      </c>
      <c r="Y302" s="17">
        <v>479141</v>
      </c>
      <c r="Z302" s="17">
        <v>458776</v>
      </c>
      <c r="AA302" s="13"/>
      <c r="AB302" s="27">
        <v>775572</v>
      </c>
      <c r="AC302" s="17">
        <v>462299</v>
      </c>
      <c r="AD302" s="33">
        <v>155781</v>
      </c>
      <c r="AE302" s="27">
        <v>612471</v>
      </c>
      <c r="AF302" s="17">
        <v>518400</v>
      </c>
      <c r="AG302" s="33">
        <v>436524</v>
      </c>
    </row>
    <row r="303" spans="1:34" s="12" customFormat="1" x14ac:dyDescent="0.3">
      <c r="A303" s="37">
        <v>253</v>
      </c>
      <c r="B303" s="9">
        <v>1530</v>
      </c>
      <c r="C303" s="10">
        <v>3.56</v>
      </c>
      <c r="D303" s="42" t="s">
        <v>791</v>
      </c>
      <c r="E303" s="55" t="s">
        <v>470</v>
      </c>
      <c r="F303" s="8" t="s">
        <v>471</v>
      </c>
      <c r="G303" s="12">
        <v>1804</v>
      </c>
      <c r="H303" s="8" t="s">
        <v>48</v>
      </c>
      <c r="I303" s="8" t="s">
        <v>48</v>
      </c>
      <c r="J303" s="85"/>
      <c r="K303" s="79"/>
      <c r="L303" s="75">
        <v>580306</v>
      </c>
      <c r="M303" s="17">
        <v>30635</v>
      </c>
      <c r="N303" s="17">
        <v>778127</v>
      </c>
      <c r="O303" s="13"/>
      <c r="P303" s="17">
        <v>354929</v>
      </c>
      <c r="Q303" s="17">
        <v>229937</v>
      </c>
      <c r="R303" s="17">
        <v>333870</v>
      </c>
      <c r="S303" s="13"/>
      <c r="T303" s="17">
        <v>431985</v>
      </c>
      <c r="U303" s="17">
        <v>351091</v>
      </c>
      <c r="V303" s="17">
        <v>490448</v>
      </c>
      <c r="W303" s="13"/>
      <c r="X303" s="17">
        <v>692309</v>
      </c>
      <c r="Y303" s="17">
        <v>488853</v>
      </c>
      <c r="Z303" s="17">
        <v>565072</v>
      </c>
      <c r="AA303" s="13"/>
      <c r="AB303" s="27">
        <v>735424</v>
      </c>
      <c r="AC303" s="17">
        <v>585503</v>
      </c>
      <c r="AD303" s="33">
        <v>460274</v>
      </c>
      <c r="AE303" s="27" t="s">
        <v>811</v>
      </c>
      <c r="AF303" s="17">
        <v>361770</v>
      </c>
      <c r="AG303" s="33">
        <v>129971</v>
      </c>
    </row>
    <row r="304" spans="1:34" s="12" customFormat="1" x14ac:dyDescent="0.3">
      <c r="A304" s="37">
        <v>254</v>
      </c>
      <c r="B304" s="9">
        <v>1610</v>
      </c>
      <c r="C304" s="10">
        <v>1.03</v>
      </c>
      <c r="D304" s="42" t="s">
        <v>108</v>
      </c>
      <c r="E304" s="47" t="s">
        <v>109</v>
      </c>
      <c r="F304" s="8" t="s">
        <v>110</v>
      </c>
      <c r="G304" s="12">
        <v>1885.3</v>
      </c>
      <c r="H304" s="1" t="s">
        <v>48</v>
      </c>
      <c r="I304" s="1" t="s">
        <v>48</v>
      </c>
      <c r="J304" s="85"/>
      <c r="K304" s="79"/>
      <c r="L304" s="75">
        <v>159888</v>
      </c>
      <c r="M304" s="17">
        <v>202346</v>
      </c>
      <c r="N304" s="17">
        <v>181422</v>
      </c>
      <c r="O304" s="13"/>
      <c r="P304" s="17">
        <v>307580</v>
      </c>
      <c r="Q304" s="17">
        <v>180187</v>
      </c>
      <c r="R304" s="17">
        <v>219151</v>
      </c>
      <c r="S304" s="13"/>
      <c r="T304" s="17">
        <v>186616</v>
      </c>
      <c r="U304" s="17">
        <v>171199</v>
      </c>
      <c r="V304" s="17">
        <v>207026</v>
      </c>
      <c r="W304" s="13"/>
      <c r="X304" s="17">
        <v>265469</v>
      </c>
      <c r="Y304" s="17">
        <v>252651</v>
      </c>
      <c r="Z304" s="17">
        <v>241059</v>
      </c>
      <c r="AA304" s="13"/>
      <c r="AB304" s="27">
        <v>246258</v>
      </c>
      <c r="AC304" s="17">
        <v>208208</v>
      </c>
      <c r="AD304" s="33">
        <v>196388</v>
      </c>
      <c r="AE304" s="27">
        <v>239262</v>
      </c>
      <c r="AF304" s="17">
        <v>225644</v>
      </c>
      <c r="AG304" s="33">
        <v>188475</v>
      </c>
      <c r="AH304" s="23"/>
    </row>
    <row r="305" spans="1:33" s="23" customFormat="1" x14ac:dyDescent="0.3">
      <c r="A305" s="37"/>
      <c r="B305" s="25"/>
      <c r="C305" s="26"/>
      <c r="D305" s="39"/>
      <c r="E305" s="46"/>
      <c r="F305" s="1"/>
      <c r="H305" s="1"/>
      <c r="I305" s="1"/>
      <c r="J305" s="85"/>
      <c r="K305" s="79"/>
      <c r="L305" s="77"/>
      <c r="M305" s="3"/>
      <c r="N305" s="3"/>
      <c r="O305" s="13"/>
      <c r="P305" s="3"/>
      <c r="Q305" s="3"/>
      <c r="R305" s="3"/>
      <c r="S305" s="13"/>
      <c r="T305" s="3"/>
      <c r="U305" s="3"/>
      <c r="V305" s="3"/>
      <c r="W305" s="13"/>
      <c r="X305" s="3"/>
      <c r="Y305" s="3"/>
      <c r="Z305" s="3"/>
      <c r="AA305" s="13"/>
      <c r="AB305" s="59"/>
      <c r="AC305" s="3"/>
      <c r="AD305" s="62"/>
      <c r="AE305" s="59"/>
      <c r="AF305" s="3"/>
      <c r="AG305" s="62"/>
    </row>
    <row r="306" spans="1:33" s="23" customFormat="1" ht="10.8" x14ac:dyDescent="0.3">
      <c r="A306" s="37"/>
      <c r="B306" s="25"/>
      <c r="C306" s="26"/>
      <c r="D306" s="40" t="s">
        <v>551</v>
      </c>
      <c r="E306" s="46"/>
      <c r="F306" s="1"/>
      <c r="H306" s="1"/>
      <c r="I306" s="1"/>
      <c r="J306" s="85"/>
      <c r="K306" s="79"/>
      <c r="L306" s="77"/>
      <c r="M306" s="3"/>
      <c r="N306" s="3"/>
      <c r="O306" s="13"/>
      <c r="P306" s="3"/>
      <c r="Q306" s="3"/>
      <c r="R306" s="3"/>
      <c r="S306" s="13"/>
      <c r="T306" s="3"/>
      <c r="U306" s="3"/>
      <c r="V306" s="3"/>
      <c r="W306" s="13"/>
      <c r="X306" s="3"/>
      <c r="Y306" s="3"/>
      <c r="Z306" s="3"/>
      <c r="AA306" s="13"/>
      <c r="AB306" s="59"/>
      <c r="AC306" s="3"/>
      <c r="AD306" s="62"/>
      <c r="AE306" s="59"/>
      <c r="AF306" s="3"/>
      <c r="AG306" s="62"/>
    </row>
    <row r="307" spans="1:33" s="23" customFormat="1" x14ac:dyDescent="0.3">
      <c r="A307" s="38">
        <v>255</v>
      </c>
      <c r="B307" s="25">
        <v>100</v>
      </c>
      <c r="C307" s="26">
        <v>3.48</v>
      </c>
      <c r="D307" s="39" t="s">
        <v>799</v>
      </c>
      <c r="E307" s="46" t="s">
        <v>528</v>
      </c>
      <c r="F307" s="1" t="s">
        <v>529</v>
      </c>
      <c r="G307" s="23">
        <v>679</v>
      </c>
      <c r="H307" s="1">
        <v>688</v>
      </c>
      <c r="I307" s="1" t="s">
        <v>896</v>
      </c>
      <c r="J307" s="86">
        <f t="shared" si="8"/>
        <v>9</v>
      </c>
      <c r="K307" s="81">
        <f t="shared" si="9"/>
        <v>1.308139534883721E-2</v>
      </c>
      <c r="L307" s="76">
        <v>16800916</v>
      </c>
      <c r="M307" s="22">
        <v>15243647</v>
      </c>
      <c r="N307" s="22">
        <v>12278134</v>
      </c>
      <c r="O307" s="24" t="s">
        <v>815</v>
      </c>
      <c r="P307" s="22">
        <f>2195401+236995+612461</f>
        <v>3044857</v>
      </c>
      <c r="Q307" s="22">
        <v>4585369</v>
      </c>
      <c r="R307" s="22">
        <v>10070904</v>
      </c>
      <c r="S307" s="24" t="s">
        <v>816</v>
      </c>
      <c r="T307" s="22">
        <v>2737443</v>
      </c>
      <c r="U307" s="22">
        <v>6015063</v>
      </c>
      <c r="V307" s="22">
        <v>2771027</v>
      </c>
      <c r="W307" s="24" t="s">
        <v>816</v>
      </c>
      <c r="X307" s="22">
        <v>3001232</v>
      </c>
      <c r="Y307" s="22">
        <v>2482393</v>
      </c>
      <c r="Z307" s="22">
        <f>11169662+224264</f>
        <v>11393926</v>
      </c>
      <c r="AA307" s="24" t="s">
        <v>816</v>
      </c>
      <c r="AB307" s="30">
        <v>219329</v>
      </c>
      <c r="AC307" s="22">
        <v>314734</v>
      </c>
      <c r="AD307" s="31">
        <v>422902</v>
      </c>
      <c r="AE307" s="30">
        <v>236772</v>
      </c>
      <c r="AF307" s="22">
        <v>484849</v>
      </c>
      <c r="AG307" s="62">
        <v>75011</v>
      </c>
    </row>
    <row r="308" spans="1:33" s="12" customFormat="1" x14ac:dyDescent="0.3">
      <c r="A308" s="37">
        <v>256</v>
      </c>
      <c r="B308" s="9">
        <v>125</v>
      </c>
      <c r="C308" s="10">
        <v>2.36</v>
      </c>
      <c r="D308" s="42" t="s">
        <v>392</v>
      </c>
      <c r="E308" s="47" t="s">
        <v>393</v>
      </c>
      <c r="F308" s="8" t="s">
        <v>394</v>
      </c>
      <c r="G308" s="12">
        <v>735</v>
      </c>
      <c r="H308" s="8">
        <v>735</v>
      </c>
      <c r="I308" s="8" t="s">
        <v>851</v>
      </c>
      <c r="J308" s="85">
        <f t="shared" si="8"/>
        <v>0</v>
      </c>
      <c r="K308" s="79">
        <f t="shared" si="9"/>
        <v>0</v>
      </c>
      <c r="L308" s="74">
        <v>4485647</v>
      </c>
      <c r="M308" s="11">
        <v>290427</v>
      </c>
      <c r="N308" s="11">
        <v>545008</v>
      </c>
      <c r="O308" s="13"/>
      <c r="P308" s="11">
        <v>535932</v>
      </c>
      <c r="Q308" s="11">
        <v>156902</v>
      </c>
      <c r="R308" s="11">
        <v>637911</v>
      </c>
      <c r="S308" s="13"/>
      <c r="T308" s="11">
        <v>642738</v>
      </c>
      <c r="U308" s="11">
        <v>699551</v>
      </c>
      <c r="V308" s="11">
        <v>749152</v>
      </c>
      <c r="W308" s="13"/>
      <c r="X308" s="11">
        <f>291176+3874806</f>
        <v>4165982</v>
      </c>
      <c r="Y308" s="11">
        <f>375974+1858266</f>
        <v>2234240</v>
      </c>
      <c r="Z308" s="11">
        <f>1332926+1142388</f>
        <v>2475314</v>
      </c>
      <c r="AA308" s="13"/>
      <c r="AB308" s="27">
        <f>921057+1121965</f>
        <v>2043022</v>
      </c>
      <c r="AC308" s="17">
        <f>1008114+1353202</f>
        <v>2361316</v>
      </c>
      <c r="AD308" s="33">
        <f>1331507+794566</f>
        <v>2126073</v>
      </c>
      <c r="AE308" s="58">
        <v>3136096</v>
      </c>
      <c r="AF308" s="11">
        <v>2241791</v>
      </c>
      <c r="AG308" s="61">
        <v>2935989</v>
      </c>
    </row>
    <row r="309" spans="1:33" s="12" customFormat="1" x14ac:dyDescent="0.3">
      <c r="A309" s="37">
        <v>257</v>
      </c>
      <c r="B309" s="9">
        <v>125</v>
      </c>
      <c r="C309" s="10">
        <v>0.96</v>
      </c>
      <c r="D309" s="42" t="s">
        <v>795</v>
      </c>
      <c r="E309" s="47" t="s">
        <v>395</v>
      </c>
      <c r="F309" s="8" t="s">
        <v>396</v>
      </c>
      <c r="G309" s="12">
        <v>732</v>
      </c>
      <c r="H309" s="8">
        <v>728</v>
      </c>
      <c r="I309" s="8" t="s">
        <v>838</v>
      </c>
      <c r="J309" s="85">
        <f t="shared" si="8"/>
        <v>4</v>
      </c>
      <c r="K309" s="79">
        <f t="shared" si="9"/>
        <v>5.4945054945054949E-3</v>
      </c>
      <c r="L309" s="75">
        <v>11618594</v>
      </c>
      <c r="M309" s="17">
        <v>9951034</v>
      </c>
      <c r="N309" s="17">
        <v>9453378</v>
      </c>
      <c r="O309" s="13"/>
      <c r="P309" s="17">
        <f>3800929+497124+97818+510366</f>
        <v>4906237</v>
      </c>
      <c r="Q309" s="17">
        <v>6499160</v>
      </c>
      <c r="R309" s="17">
        <v>5096710</v>
      </c>
      <c r="S309" s="13"/>
      <c r="T309" s="17">
        <v>5895673</v>
      </c>
      <c r="U309" s="17">
        <v>5766981</v>
      </c>
      <c r="V309" s="17">
        <v>5059266</v>
      </c>
      <c r="W309" s="13"/>
      <c r="X309" s="17">
        <f>2148982+222393+710993+311365</f>
        <v>3393733</v>
      </c>
      <c r="Y309" s="17">
        <f>3708883+507194</f>
        <v>4216077</v>
      </c>
      <c r="Z309" s="17">
        <v>3574528</v>
      </c>
      <c r="AA309" s="13"/>
      <c r="AB309" s="27">
        <v>1060987</v>
      </c>
      <c r="AC309" s="17">
        <f>607741+186692+80917</f>
        <v>875350</v>
      </c>
      <c r="AD309" s="33">
        <v>718105</v>
      </c>
      <c r="AE309" s="27">
        <v>3297903</v>
      </c>
      <c r="AF309" s="17">
        <v>37734575</v>
      </c>
      <c r="AG309" s="33">
        <v>2320197</v>
      </c>
    </row>
    <row r="310" spans="1:33" s="12" customFormat="1" x14ac:dyDescent="0.3">
      <c r="A310" s="37">
        <v>258</v>
      </c>
      <c r="B310" s="9">
        <v>170</v>
      </c>
      <c r="C310" s="10">
        <v>1.9119999999999999</v>
      </c>
      <c r="D310" s="42" t="s">
        <v>397</v>
      </c>
      <c r="E310" s="47" t="s">
        <v>398</v>
      </c>
      <c r="F310" s="8" t="s">
        <v>399</v>
      </c>
      <c r="G310" s="12">
        <v>817</v>
      </c>
      <c r="H310" s="8">
        <v>813</v>
      </c>
      <c r="I310" s="8" t="s">
        <v>838</v>
      </c>
      <c r="J310" s="85">
        <f t="shared" si="8"/>
        <v>4</v>
      </c>
      <c r="K310" s="79">
        <f t="shared" si="9"/>
        <v>4.9200492004920051E-3</v>
      </c>
      <c r="L310" s="74">
        <v>59315</v>
      </c>
      <c r="M310" s="11" t="s">
        <v>811</v>
      </c>
      <c r="N310" s="11">
        <v>217100</v>
      </c>
      <c r="O310" s="13"/>
      <c r="P310" s="11">
        <v>23003</v>
      </c>
      <c r="Q310" s="11" t="s">
        <v>811</v>
      </c>
      <c r="R310" s="11" t="s">
        <v>811</v>
      </c>
      <c r="S310" s="13"/>
      <c r="T310" s="11">
        <v>9762</v>
      </c>
      <c r="U310" s="11" t="s">
        <v>811</v>
      </c>
      <c r="V310" s="11">
        <v>17900</v>
      </c>
      <c r="W310" s="13"/>
      <c r="X310" s="11">
        <v>196805</v>
      </c>
      <c r="Y310" s="11">
        <v>24367</v>
      </c>
      <c r="Z310" s="11">
        <v>24285</v>
      </c>
      <c r="AA310" s="13"/>
      <c r="AB310" s="58" t="s">
        <v>811</v>
      </c>
      <c r="AC310" s="11">
        <v>168039</v>
      </c>
      <c r="AD310" s="61">
        <v>109169</v>
      </c>
      <c r="AE310" s="58">
        <v>197522</v>
      </c>
      <c r="AF310" s="11">
        <v>178048</v>
      </c>
      <c r="AG310" s="61">
        <v>195412</v>
      </c>
    </row>
    <row r="311" spans="1:33" s="23" customFormat="1" x14ac:dyDescent="0.3">
      <c r="A311" s="38">
        <v>259</v>
      </c>
      <c r="B311" s="25">
        <v>275</v>
      </c>
      <c r="C311" s="26">
        <v>4.37</v>
      </c>
      <c r="D311" s="39" t="s">
        <v>796</v>
      </c>
      <c r="E311" s="46" t="s">
        <v>400</v>
      </c>
      <c r="F311" s="1" t="s">
        <v>401</v>
      </c>
      <c r="G311" s="23">
        <v>918</v>
      </c>
      <c r="H311" s="1">
        <v>912</v>
      </c>
      <c r="I311" s="1" t="s">
        <v>838</v>
      </c>
      <c r="J311" s="85">
        <f t="shared" si="8"/>
        <v>6</v>
      </c>
      <c r="K311" s="79">
        <f t="shared" si="9"/>
        <v>6.5789473684210523E-3</v>
      </c>
      <c r="L311" s="77">
        <v>633878</v>
      </c>
      <c r="M311" s="3">
        <v>25357</v>
      </c>
      <c r="N311" s="3">
        <v>81497</v>
      </c>
      <c r="O311" s="24" t="s">
        <v>817</v>
      </c>
      <c r="P311" s="3">
        <v>882829</v>
      </c>
      <c r="Q311" s="3">
        <v>1067521</v>
      </c>
      <c r="R311" s="3">
        <v>1178700</v>
      </c>
      <c r="S311" s="24" t="s">
        <v>817</v>
      </c>
      <c r="T311" s="3">
        <v>476123</v>
      </c>
      <c r="U311" s="3">
        <v>628046</v>
      </c>
      <c r="V311" s="3">
        <v>518381</v>
      </c>
      <c r="W311" s="24" t="s">
        <v>817</v>
      </c>
      <c r="X311" s="3">
        <v>50735</v>
      </c>
      <c r="Y311" s="3">
        <v>856384</v>
      </c>
      <c r="Z311" s="3">
        <v>449403</v>
      </c>
      <c r="AA311" s="24" t="s">
        <v>817</v>
      </c>
      <c r="AB311" s="59">
        <v>5443429</v>
      </c>
      <c r="AC311" s="3">
        <v>5781836</v>
      </c>
      <c r="AD311" s="62">
        <v>5798547</v>
      </c>
      <c r="AE311" s="59">
        <v>10772320</v>
      </c>
      <c r="AF311" s="3">
        <v>10994336</v>
      </c>
      <c r="AG311" s="62">
        <v>11879213</v>
      </c>
    </row>
    <row r="312" spans="1:33" s="23" customFormat="1" x14ac:dyDescent="0.3">
      <c r="A312" s="38">
        <v>260</v>
      </c>
      <c r="B312" s="25">
        <v>310</v>
      </c>
      <c r="C312" s="26">
        <v>1.2</v>
      </c>
      <c r="D312" s="39" t="s">
        <v>513</v>
      </c>
      <c r="E312" s="46" t="s">
        <v>514</v>
      </c>
      <c r="F312" s="1" t="s">
        <v>515</v>
      </c>
      <c r="G312" s="23">
        <v>942</v>
      </c>
      <c r="H312" s="1">
        <v>938</v>
      </c>
      <c r="I312" s="1" t="s">
        <v>897</v>
      </c>
      <c r="J312" s="86">
        <f t="shared" si="8"/>
        <v>4</v>
      </c>
      <c r="K312" s="81">
        <f t="shared" si="9"/>
        <v>4.2643923240938165E-3</v>
      </c>
      <c r="L312" s="76">
        <v>8915735</v>
      </c>
      <c r="M312" s="22">
        <v>8168932</v>
      </c>
      <c r="N312" s="22">
        <v>13247070</v>
      </c>
      <c r="O312" s="24" t="s">
        <v>815</v>
      </c>
      <c r="P312" s="22">
        <v>1547377</v>
      </c>
      <c r="Q312" s="22">
        <v>989461</v>
      </c>
      <c r="R312" s="22">
        <v>863131</v>
      </c>
      <c r="S312" s="24" t="s">
        <v>815</v>
      </c>
      <c r="T312" s="22">
        <v>375781</v>
      </c>
      <c r="U312" s="22">
        <v>839357</v>
      </c>
      <c r="V312" s="22">
        <v>715781</v>
      </c>
      <c r="W312" s="24" t="s">
        <v>815</v>
      </c>
      <c r="X312" s="22">
        <v>1526066</v>
      </c>
      <c r="Y312" s="22">
        <v>1238857</v>
      </c>
      <c r="Z312" s="22">
        <v>802970</v>
      </c>
      <c r="AA312" s="24" t="s">
        <v>815</v>
      </c>
      <c r="AB312" s="30" t="s">
        <v>811</v>
      </c>
      <c r="AC312" s="22" t="s">
        <v>811</v>
      </c>
      <c r="AD312" s="31" t="s">
        <v>811</v>
      </c>
      <c r="AE312" s="30" t="s">
        <v>811</v>
      </c>
      <c r="AF312" s="22" t="s">
        <v>811</v>
      </c>
      <c r="AG312" s="31" t="s">
        <v>811</v>
      </c>
    </row>
    <row r="313" spans="1:33" s="12" customFormat="1" x14ac:dyDescent="0.3">
      <c r="A313" s="37">
        <v>261</v>
      </c>
      <c r="B313" s="9">
        <v>345</v>
      </c>
      <c r="C313" s="10">
        <v>2.17</v>
      </c>
      <c r="D313" s="42" t="s">
        <v>797</v>
      </c>
      <c r="E313" s="47" t="s">
        <v>402</v>
      </c>
      <c r="F313" s="8" t="s">
        <v>403</v>
      </c>
      <c r="G313" s="12">
        <v>968</v>
      </c>
      <c r="H313" s="8">
        <v>969</v>
      </c>
      <c r="I313" s="8" t="s">
        <v>838</v>
      </c>
      <c r="J313" s="85">
        <f t="shared" si="8"/>
        <v>1</v>
      </c>
      <c r="K313" s="79">
        <f t="shared" si="9"/>
        <v>1.0319917440660474E-3</v>
      </c>
      <c r="L313" s="75">
        <v>775380</v>
      </c>
      <c r="M313" s="17">
        <v>649832</v>
      </c>
      <c r="N313" s="17">
        <v>1033610</v>
      </c>
      <c r="O313" s="13"/>
      <c r="P313" s="17">
        <v>190250</v>
      </c>
      <c r="Q313" s="17">
        <v>75681</v>
      </c>
      <c r="R313" s="17">
        <v>152776</v>
      </c>
      <c r="S313" s="13"/>
      <c r="T313" s="17">
        <v>154499</v>
      </c>
      <c r="U313" s="17">
        <v>106324</v>
      </c>
      <c r="V313" s="17">
        <v>161626</v>
      </c>
      <c r="W313" s="13"/>
      <c r="X313" s="17">
        <v>148553</v>
      </c>
      <c r="Y313" s="17">
        <v>197454</v>
      </c>
      <c r="Z313" s="17">
        <v>42991</v>
      </c>
      <c r="AA313" s="13"/>
      <c r="AB313" s="27">
        <v>634969</v>
      </c>
      <c r="AC313" s="17">
        <v>840158</v>
      </c>
      <c r="AD313" s="33">
        <f>750268</f>
        <v>750268</v>
      </c>
      <c r="AE313" s="27">
        <v>3968705</v>
      </c>
      <c r="AF313" s="17">
        <v>7022929</v>
      </c>
      <c r="AG313" s="33">
        <v>1911098</v>
      </c>
    </row>
    <row r="314" spans="1:33" s="23" customFormat="1" x14ac:dyDescent="0.3">
      <c r="A314" s="38">
        <v>262</v>
      </c>
      <c r="B314" s="25">
        <v>440</v>
      </c>
      <c r="C314" s="26">
        <v>1.46</v>
      </c>
      <c r="D314" s="39" t="s">
        <v>73</v>
      </c>
      <c r="E314" s="46" t="s">
        <v>74</v>
      </c>
      <c r="F314" s="1" t="s">
        <v>75</v>
      </c>
      <c r="G314" s="23">
        <v>1032.2</v>
      </c>
      <c r="H314" s="1">
        <v>1024</v>
      </c>
      <c r="I314" s="1" t="s">
        <v>838</v>
      </c>
      <c r="J314" s="86">
        <f t="shared" si="8"/>
        <v>8.2000000000000455</v>
      </c>
      <c r="K314" s="81">
        <f t="shared" si="9"/>
        <v>8.0078125000000444E-3</v>
      </c>
      <c r="L314" s="76">
        <v>13283068</v>
      </c>
      <c r="M314" s="22">
        <v>13138871</v>
      </c>
      <c r="N314" s="22">
        <v>12116360</v>
      </c>
      <c r="O314" s="24" t="s">
        <v>817</v>
      </c>
      <c r="P314" s="22">
        <v>13089653</v>
      </c>
      <c r="Q314" s="22">
        <v>7020851</v>
      </c>
      <c r="R314" s="22">
        <v>9258493</v>
      </c>
      <c r="S314" s="24" t="s">
        <v>817</v>
      </c>
      <c r="T314" s="22">
        <v>9002970</v>
      </c>
      <c r="U314" s="22">
        <v>9859176</v>
      </c>
      <c r="V314" s="22">
        <v>9533392</v>
      </c>
      <c r="W314" s="24" t="s">
        <v>817</v>
      </c>
      <c r="X314" s="22">
        <v>4794501</v>
      </c>
      <c r="Y314" s="22">
        <v>6072846</v>
      </c>
      <c r="Z314" s="22">
        <v>7443394</v>
      </c>
      <c r="AA314" s="24" t="s">
        <v>817</v>
      </c>
      <c r="AB314" s="30">
        <v>11203995</v>
      </c>
      <c r="AC314" s="22">
        <v>13516817</v>
      </c>
      <c r="AD314" s="31">
        <v>15579642</v>
      </c>
      <c r="AE314" s="30">
        <v>19293539</v>
      </c>
      <c r="AF314" s="22">
        <v>17676664</v>
      </c>
      <c r="AG314" s="31">
        <v>19531641</v>
      </c>
    </row>
    <row r="315" spans="1:33" s="12" customFormat="1" x14ac:dyDescent="0.3">
      <c r="A315" s="37">
        <v>263</v>
      </c>
      <c r="B315" s="9">
        <v>765</v>
      </c>
      <c r="C315" s="10">
        <v>2.34</v>
      </c>
      <c r="D315" s="42" t="s">
        <v>404</v>
      </c>
      <c r="E315" s="47" t="s">
        <v>405</v>
      </c>
      <c r="F315" s="8" t="s">
        <v>406</v>
      </c>
      <c r="G315" s="12">
        <v>1233</v>
      </c>
      <c r="H315" s="8">
        <v>1232</v>
      </c>
      <c r="I315" s="8" t="s">
        <v>838</v>
      </c>
      <c r="J315" s="85">
        <f t="shared" si="8"/>
        <v>1</v>
      </c>
      <c r="K315" s="79">
        <f t="shared" si="9"/>
        <v>8.1168831168831174E-4</v>
      </c>
      <c r="L315" s="75">
        <v>1612382</v>
      </c>
      <c r="M315" s="17">
        <v>1221498</v>
      </c>
      <c r="N315" s="17">
        <v>960833</v>
      </c>
      <c r="O315" s="13"/>
      <c r="P315" s="17">
        <v>3441393</v>
      </c>
      <c r="Q315" s="17">
        <v>1038144</v>
      </c>
      <c r="R315" s="17">
        <v>2092043</v>
      </c>
      <c r="S315" s="13"/>
      <c r="T315" s="17">
        <v>509731</v>
      </c>
      <c r="U315" s="17">
        <v>1251718</v>
      </c>
      <c r="V315" s="17">
        <v>856317</v>
      </c>
      <c r="W315" s="13"/>
      <c r="X315" s="17">
        <v>1061523</v>
      </c>
      <c r="Y315" s="17">
        <v>565367</v>
      </c>
      <c r="Z315" s="17">
        <v>894901</v>
      </c>
      <c r="AA315" s="13"/>
      <c r="AB315" s="58">
        <v>37042</v>
      </c>
      <c r="AC315" s="11" t="s">
        <v>811</v>
      </c>
      <c r="AD315" s="61">
        <v>326109</v>
      </c>
      <c r="AE315" s="58">
        <v>377232</v>
      </c>
      <c r="AF315" s="11">
        <v>146597</v>
      </c>
      <c r="AG315" s="61">
        <v>343212</v>
      </c>
    </row>
    <row r="316" spans="1:33" s="23" customFormat="1" x14ac:dyDescent="0.3">
      <c r="A316" s="38">
        <v>264</v>
      </c>
      <c r="B316" s="25">
        <v>790</v>
      </c>
      <c r="C316" s="26">
        <v>1.41</v>
      </c>
      <c r="D316" s="39" t="s">
        <v>798</v>
      </c>
      <c r="E316" s="46" t="s">
        <v>48</v>
      </c>
      <c r="F316" s="1" t="s">
        <v>407</v>
      </c>
      <c r="G316" s="23">
        <v>1248</v>
      </c>
      <c r="H316" s="1">
        <v>1248</v>
      </c>
      <c r="I316" s="1" t="s">
        <v>838</v>
      </c>
      <c r="J316" s="86">
        <f t="shared" si="8"/>
        <v>0</v>
      </c>
      <c r="K316" s="81">
        <f t="shared" si="9"/>
        <v>0</v>
      </c>
      <c r="L316" s="76">
        <v>530895</v>
      </c>
      <c r="M316" s="22">
        <v>369906</v>
      </c>
      <c r="N316" s="22">
        <v>573293</v>
      </c>
      <c r="O316" s="24" t="s">
        <v>817</v>
      </c>
      <c r="P316" s="22">
        <v>428143</v>
      </c>
      <c r="Q316" s="22">
        <v>301142</v>
      </c>
      <c r="R316" s="22">
        <v>399308</v>
      </c>
      <c r="S316" s="24" t="s">
        <v>817</v>
      </c>
      <c r="T316" s="22">
        <v>580202</v>
      </c>
      <c r="U316" s="22">
        <v>657057</v>
      </c>
      <c r="V316" s="22">
        <v>479773</v>
      </c>
      <c r="W316" s="24" t="s">
        <v>817</v>
      </c>
      <c r="X316" s="22">
        <v>764620</v>
      </c>
      <c r="Y316" s="22">
        <v>808063</v>
      </c>
      <c r="Z316" s="22">
        <v>791359</v>
      </c>
      <c r="AA316" s="24" t="s">
        <v>817</v>
      </c>
      <c r="AB316" s="30">
        <v>1106930</v>
      </c>
      <c r="AC316" s="22">
        <v>1141021</v>
      </c>
      <c r="AD316" s="31">
        <v>944277</v>
      </c>
      <c r="AE316" s="30">
        <v>796806</v>
      </c>
      <c r="AF316" s="22">
        <v>603344</v>
      </c>
      <c r="AG316" s="31">
        <v>899763</v>
      </c>
    </row>
    <row r="317" spans="1:33" s="8" customFormat="1" ht="15" customHeight="1" x14ac:dyDescent="0.3">
      <c r="A317" s="37"/>
      <c r="B317" s="9"/>
      <c r="C317" s="10"/>
      <c r="D317" s="42"/>
      <c r="E317" s="47"/>
      <c r="G317" s="12"/>
      <c r="J317" s="85"/>
      <c r="K317" s="79"/>
      <c r="L317" s="74"/>
      <c r="M317" s="11"/>
      <c r="N317" s="11"/>
      <c r="O317" s="13"/>
      <c r="P317" s="11"/>
      <c r="Q317" s="11"/>
      <c r="R317" s="11"/>
      <c r="S317" s="13"/>
      <c r="T317" s="11"/>
      <c r="U317" s="11"/>
      <c r="V317" s="11"/>
      <c r="W317" s="13"/>
      <c r="X317" s="11"/>
      <c r="Y317" s="11"/>
      <c r="Z317" s="11"/>
      <c r="AA317" s="13"/>
      <c r="AB317" s="58"/>
      <c r="AC317" s="11"/>
      <c r="AD317" s="61"/>
      <c r="AE317" s="58"/>
      <c r="AF317" s="11"/>
      <c r="AG317" s="61"/>
    </row>
    <row r="318" spans="1:33" s="8" customFormat="1" ht="15" customHeight="1" x14ac:dyDescent="0.3">
      <c r="A318" s="37"/>
      <c r="B318" s="9"/>
      <c r="C318" s="10"/>
      <c r="D318" s="40" t="s">
        <v>6</v>
      </c>
      <c r="E318" s="47"/>
      <c r="G318" s="12"/>
      <c r="J318" s="85"/>
      <c r="K318" s="79"/>
      <c r="L318" s="74"/>
      <c r="M318" s="11"/>
      <c r="N318" s="11"/>
      <c r="O318" s="13"/>
      <c r="P318" s="11"/>
      <c r="Q318" s="11"/>
      <c r="R318" s="11"/>
      <c r="S318" s="13"/>
      <c r="T318" s="11"/>
      <c r="U318" s="11"/>
      <c r="V318" s="11"/>
      <c r="W318" s="13"/>
      <c r="X318" s="11"/>
      <c r="Y318" s="11"/>
      <c r="Z318" s="11"/>
      <c r="AA318" s="13"/>
      <c r="AB318" s="58"/>
      <c r="AC318" s="11"/>
      <c r="AD318" s="61"/>
      <c r="AE318" s="58"/>
      <c r="AF318" s="11"/>
      <c r="AG318" s="61"/>
    </row>
    <row r="319" spans="1:33" s="8" customFormat="1" ht="15" customHeight="1" x14ac:dyDescent="0.3">
      <c r="A319" s="37"/>
      <c r="B319" s="9"/>
      <c r="C319" s="10"/>
      <c r="D319" s="41" t="s">
        <v>69</v>
      </c>
      <c r="E319" s="47"/>
      <c r="G319" s="12"/>
      <c r="J319" s="85"/>
      <c r="K319" s="79"/>
      <c r="L319" s="74"/>
      <c r="M319" s="11"/>
      <c r="N319" s="11"/>
      <c r="O319" s="13"/>
      <c r="P319" s="11"/>
      <c r="Q319" s="11"/>
      <c r="R319" s="11"/>
      <c r="S319" s="13"/>
      <c r="T319" s="11"/>
      <c r="U319" s="11"/>
      <c r="V319" s="11"/>
      <c r="W319" s="13"/>
      <c r="X319" s="11"/>
      <c r="Y319" s="11"/>
      <c r="Z319" s="11"/>
      <c r="AA319" s="13"/>
      <c r="AB319" s="58"/>
      <c r="AC319" s="11"/>
      <c r="AD319" s="61"/>
      <c r="AE319" s="58"/>
      <c r="AF319" s="11"/>
      <c r="AG319" s="61"/>
    </row>
    <row r="320" spans="1:33" s="8" customFormat="1" ht="15" customHeight="1" x14ac:dyDescent="0.3">
      <c r="A320" s="37"/>
      <c r="B320" s="9"/>
      <c r="C320" s="10"/>
      <c r="D320" s="41" t="s">
        <v>70</v>
      </c>
      <c r="E320" s="47"/>
      <c r="G320" s="12"/>
      <c r="J320" s="85"/>
      <c r="K320" s="79"/>
      <c r="L320" s="74"/>
      <c r="M320" s="11"/>
      <c r="N320" s="11"/>
      <c r="O320" s="13"/>
      <c r="P320" s="11"/>
      <c r="Q320" s="11"/>
      <c r="R320" s="11"/>
      <c r="S320" s="13"/>
      <c r="T320" s="11"/>
      <c r="U320" s="11"/>
      <c r="V320" s="11"/>
      <c r="W320" s="13"/>
      <c r="X320" s="11"/>
      <c r="Y320" s="11"/>
      <c r="Z320" s="11"/>
      <c r="AA320" s="13"/>
      <c r="AB320" s="58"/>
      <c r="AC320" s="11"/>
      <c r="AD320" s="61"/>
      <c r="AE320" s="58"/>
      <c r="AF320" s="11"/>
      <c r="AG320" s="61"/>
    </row>
    <row r="321" spans="1:33" x14ac:dyDescent="0.3">
      <c r="A321" s="38">
        <v>265</v>
      </c>
      <c r="B321" s="18">
        <v>290</v>
      </c>
      <c r="C321" s="19">
        <v>3.21</v>
      </c>
      <c r="D321" s="44" t="s">
        <v>804</v>
      </c>
      <c r="E321" s="49" t="s">
        <v>408</v>
      </c>
      <c r="F321" s="29" t="s">
        <v>409</v>
      </c>
      <c r="G321" s="20">
        <v>928</v>
      </c>
      <c r="H321" s="1">
        <v>938</v>
      </c>
      <c r="I321" s="1" t="s">
        <v>838</v>
      </c>
      <c r="J321" s="86">
        <f t="shared" si="8"/>
        <v>10</v>
      </c>
      <c r="K321" s="81">
        <f t="shared" si="9"/>
        <v>1.0660980810234541E-2</v>
      </c>
      <c r="L321" s="76" t="s">
        <v>811</v>
      </c>
      <c r="M321" s="22" t="s">
        <v>811</v>
      </c>
      <c r="N321" s="22" t="s">
        <v>811</v>
      </c>
      <c r="O321" s="24" t="s">
        <v>816</v>
      </c>
      <c r="P321" s="22">
        <v>253672</v>
      </c>
      <c r="Q321" s="22">
        <v>232994</v>
      </c>
      <c r="R321" s="22">
        <v>432191</v>
      </c>
      <c r="S321" s="24" t="s">
        <v>815</v>
      </c>
      <c r="T321" s="22">
        <v>680137</v>
      </c>
      <c r="U321" s="22">
        <f>167339+230710</f>
        <v>398049</v>
      </c>
      <c r="V321" s="22">
        <f>289177+240904</f>
        <v>530081</v>
      </c>
      <c r="W321" s="24" t="s">
        <v>816</v>
      </c>
      <c r="X321" s="22">
        <v>584231</v>
      </c>
      <c r="Y321" s="22">
        <f>154199+662805</f>
        <v>817004</v>
      </c>
      <c r="Z321" s="22">
        <v>408172</v>
      </c>
      <c r="AA321" s="24" t="s">
        <v>816</v>
      </c>
      <c r="AB321" s="30">
        <v>509058</v>
      </c>
      <c r="AC321" s="22">
        <v>376565</v>
      </c>
      <c r="AD321" s="31">
        <v>242511</v>
      </c>
      <c r="AE321" s="30" t="s">
        <v>811</v>
      </c>
      <c r="AF321" s="22" t="s">
        <v>811</v>
      </c>
      <c r="AG321" s="31" t="s">
        <v>811</v>
      </c>
    </row>
    <row r="322" spans="1:33" x14ac:dyDescent="0.3">
      <c r="A322" s="38">
        <v>266</v>
      </c>
      <c r="B322" s="25">
        <v>325</v>
      </c>
      <c r="C322" s="26">
        <v>0.79</v>
      </c>
      <c r="D322" s="39" t="s">
        <v>676</v>
      </c>
      <c r="E322" s="51" t="s">
        <v>410</v>
      </c>
      <c r="F322" s="1" t="s">
        <v>340</v>
      </c>
      <c r="G322" s="23">
        <v>952</v>
      </c>
      <c r="H322" s="1">
        <v>958</v>
      </c>
      <c r="I322" s="1" t="s">
        <v>838</v>
      </c>
      <c r="J322" s="86">
        <f t="shared" si="8"/>
        <v>6</v>
      </c>
      <c r="K322" s="81">
        <f t="shared" si="9"/>
        <v>6.2630480167014616E-3</v>
      </c>
      <c r="L322" s="76">
        <v>1571746</v>
      </c>
      <c r="M322" s="22">
        <v>1237971</v>
      </c>
      <c r="N322" s="22">
        <v>720659</v>
      </c>
      <c r="O322" s="24" t="s">
        <v>816</v>
      </c>
      <c r="P322" s="22">
        <f>1723683+214127</f>
        <v>1937810</v>
      </c>
      <c r="Q322" s="22">
        <f>772546+8448</f>
        <v>780994</v>
      </c>
      <c r="R322" s="22">
        <v>1429604</v>
      </c>
      <c r="S322" s="24" t="s">
        <v>815</v>
      </c>
      <c r="T322" s="22">
        <v>552940</v>
      </c>
      <c r="U322" s="22">
        <v>389557</v>
      </c>
      <c r="V322" s="22">
        <v>510944</v>
      </c>
      <c r="W322" s="24" t="s">
        <v>816</v>
      </c>
      <c r="X322" s="22">
        <f>187629+61960</f>
        <v>249589</v>
      </c>
      <c r="Y322" s="22">
        <v>323815</v>
      </c>
      <c r="Z322" s="22">
        <v>477205</v>
      </c>
      <c r="AA322" s="24" t="s">
        <v>816</v>
      </c>
      <c r="AB322" s="30">
        <v>129600</v>
      </c>
      <c r="AC322" s="22">
        <v>183199</v>
      </c>
      <c r="AD322" s="31">
        <v>53838</v>
      </c>
      <c r="AE322" s="30">
        <v>854392</v>
      </c>
      <c r="AF322" s="22">
        <v>152671</v>
      </c>
      <c r="AG322" s="31">
        <v>344063</v>
      </c>
    </row>
    <row r="323" spans="1:33" s="8" customFormat="1" x14ac:dyDescent="0.3">
      <c r="A323" s="37">
        <v>267</v>
      </c>
      <c r="B323" s="14">
        <v>430</v>
      </c>
      <c r="C323" s="15">
        <v>1.1000000000000001</v>
      </c>
      <c r="D323" s="43" t="s">
        <v>837</v>
      </c>
      <c r="E323" s="47" t="s">
        <v>434</v>
      </c>
      <c r="F323" s="28" t="s">
        <v>340</v>
      </c>
      <c r="G323" s="12">
        <v>1026</v>
      </c>
      <c r="H323" s="8">
        <v>1021</v>
      </c>
      <c r="I323" s="8" t="s">
        <v>898</v>
      </c>
      <c r="J323" s="85">
        <f t="shared" si="8"/>
        <v>5</v>
      </c>
      <c r="K323" s="79">
        <f t="shared" si="9"/>
        <v>4.8971596474045058E-3</v>
      </c>
      <c r="L323" s="75">
        <v>1060382</v>
      </c>
      <c r="M323" s="17">
        <v>674060</v>
      </c>
      <c r="N323" s="17">
        <v>414408</v>
      </c>
      <c r="O323" s="13"/>
      <c r="P323" s="17">
        <f>341454+354020</f>
        <v>695474</v>
      </c>
      <c r="Q323" s="17">
        <f>397871+49981</f>
        <v>447852</v>
      </c>
      <c r="R323" s="17">
        <f>171667+964100</f>
        <v>1135767</v>
      </c>
      <c r="S323" s="13"/>
      <c r="T323" s="17">
        <v>156778</v>
      </c>
      <c r="U323" s="17">
        <v>211363</v>
      </c>
      <c r="V323" s="17">
        <v>279789</v>
      </c>
      <c r="W323" s="13"/>
      <c r="X323" s="17">
        <v>654320</v>
      </c>
      <c r="Y323" s="17">
        <f>805846+127915</f>
        <v>933761</v>
      </c>
      <c r="Z323" s="17">
        <f>203210+280440</f>
        <v>483650</v>
      </c>
      <c r="AA323" s="13"/>
      <c r="AB323" s="27">
        <f>202821+103940</f>
        <v>306761</v>
      </c>
      <c r="AC323" s="17">
        <f>264958+796093</f>
        <v>1061051</v>
      </c>
      <c r="AD323" s="33">
        <v>175004</v>
      </c>
      <c r="AE323" s="27">
        <v>423373</v>
      </c>
      <c r="AF323" s="17">
        <v>399554</v>
      </c>
      <c r="AG323" s="33">
        <v>319343</v>
      </c>
    </row>
    <row r="324" spans="1:33" s="8" customFormat="1" ht="15" customHeight="1" x14ac:dyDescent="0.3">
      <c r="A324" s="37">
        <v>268</v>
      </c>
      <c r="B324" s="14">
        <v>435</v>
      </c>
      <c r="C324" s="15">
        <v>0.85</v>
      </c>
      <c r="D324" s="43" t="s">
        <v>677</v>
      </c>
      <c r="E324" s="48" t="s">
        <v>678</v>
      </c>
      <c r="F324" s="28" t="s">
        <v>409</v>
      </c>
      <c r="G324" s="12">
        <v>1029</v>
      </c>
      <c r="H324" s="8">
        <v>1028</v>
      </c>
      <c r="I324" s="8" t="s">
        <v>838</v>
      </c>
      <c r="J324" s="85">
        <f t="shared" si="8"/>
        <v>1</v>
      </c>
      <c r="K324" s="79">
        <f t="shared" si="9"/>
        <v>9.727626459143969E-4</v>
      </c>
      <c r="L324" s="75">
        <v>3471326</v>
      </c>
      <c r="M324" s="17">
        <v>1859759</v>
      </c>
      <c r="N324" s="17">
        <v>2399010</v>
      </c>
      <c r="O324" s="13"/>
      <c r="P324" s="17">
        <v>1588532</v>
      </c>
      <c r="Q324" s="17">
        <f>142492+1590328</f>
        <v>1732820</v>
      </c>
      <c r="R324" s="17">
        <f>121276+2012504</f>
        <v>2133780</v>
      </c>
      <c r="S324" s="13"/>
      <c r="T324" s="17">
        <f>310727+1858956</f>
        <v>2169683</v>
      </c>
      <c r="U324" s="17">
        <f>293153+2854565</f>
        <v>3147718</v>
      </c>
      <c r="V324" s="17">
        <v>1502659</v>
      </c>
      <c r="W324" s="13"/>
      <c r="X324" s="17">
        <v>2010532</v>
      </c>
      <c r="Y324" s="17">
        <f>676978+2339090</f>
        <v>3016068</v>
      </c>
      <c r="Z324" s="17">
        <f>204180+2253169</f>
        <v>2457349</v>
      </c>
      <c r="AA324" s="13"/>
      <c r="AB324" s="27">
        <f>1006903+883364</f>
        <v>1890267</v>
      </c>
      <c r="AC324" s="17">
        <f>374941+2203130</f>
        <v>2578071</v>
      </c>
      <c r="AD324" s="33">
        <f>613358+350510</f>
        <v>963868</v>
      </c>
      <c r="AE324" s="27">
        <v>8449244</v>
      </c>
      <c r="AF324" s="17">
        <v>3002365</v>
      </c>
      <c r="AG324" s="33">
        <v>2422355</v>
      </c>
    </row>
    <row r="325" spans="1:33" s="8" customFormat="1" x14ac:dyDescent="0.3">
      <c r="A325" s="37">
        <v>269</v>
      </c>
      <c r="B325" s="9">
        <v>945</v>
      </c>
      <c r="C325" s="10">
        <v>0.78</v>
      </c>
      <c r="D325" s="42" t="s">
        <v>806</v>
      </c>
      <c r="E325" s="47" t="s">
        <v>532</v>
      </c>
      <c r="F325" s="8" t="s">
        <v>425</v>
      </c>
      <c r="G325" s="12">
        <v>1349</v>
      </c>
      <c r="H325" s="8">
        <v>1352</v>
      </c>
      <c r="I325" s="8" t="s">
        <v>899</v>
      </c>
      <c r="J325" s="85">
        <f t="shared" si="8"/>
        <v>3</v>
      </c>
      <c r="K325" s="79">
        <f t="shared" si="9"/>
        <v>2.2189349112426036E-3</v>
      </c>
      <c r="L325" s="75">
        <v>1362113</v>
      </c>
      <c r="M325" s="17">
        <v>550010</v>
      </c>
      <c r="N325" s="17">
        <v>573249</v>
      </c>
      <c r="O325" s="13"/>
      <c r="P325" s="17">
        <v>102228</v>
      </c>
      <c r="Q325" s="17">
        <v>7154</v>
      </c>
      <c r="R325" s="17">
        <v>85768</v>
      </c>
      <c r="S325" s="13"/>
      <c r="T325" s="17">
        <v>240570</v>
      </c>
      <c r="U325" s="17">
        <v>65218</v>
      </c>
      <c r="V325" s="17">
        <v>141133</v>
      </c>
      <c r="W325" s="13"/>
      <c r="X325" s="17">
        <v>160110</v>
      </c>
      <c r="Y325" s="17">
        <v>435758</v>
      </c>
      <c r="Z325" s="17">
        <v>154193</v>
      </c>
      <c r="AA325" s="13"/>
      <c r="AB325" s="27">
        <v>22718</v>
      </c>
      <c r="AC325" s="17">
        <v>32632</v>
      </c>
      <c r="AD325" s="33">
        <v>27127</v>
      </c>
      <c r="AE325" s="27">
        <v>146585</v>
      </c>
      <c r="AF325" s="17">
        <v>61888</v>
      </c>
      <c r="AG325" s="33">
        <v>71092</v>
      </c>
    </row>
    <row r="326" spans="1:33" s="8" customFormat="1" x14ac:dyDescent="0.3">
      <c r="A326" s="37"/>
      <c r="B326" s="9"/>
      <c r="C326" s="10"/>
      <c r="D326" s="42"/>
      <c r="E326" s="47"/>
      <c r="G326" s="12"/>
      <c r="J326" s="85"/>
      <c r="K326" s="79"/>
      <c r="L326" s="75"/>
      <c r="M326" s="17"/>
      <c r="N326" s="17"/>
      <c r="O326" s="13"/>
      <c r="P326" s="17"/>
      <c r="Q326" s="17"/>
      <c r="R326" s="17"/>
      <c r="S326" s="13"/>
      <c r="T326" s="17"/>
      <c r="U326" s="17"/>
      <c r="V326" s="17"/>
      <c r="W326" s="13"/>
      <c r="X326" s="17"/>
      <c r="Y326" s="17"/>
      <c r="Z326" s="17"/>
      <c r="AA326" s="13"/>
      <c r="AB326" s="27"/>
      <c r="AC326" s="17"/>
      <c r="AD326" s="33"/>
      <c r="AE326" s="27"/>
      <c r="AF326" s="17"/>
      <c r="AG326" s="33"/>
    </row>
    <row r="327" spans="1:33" s="8" customFormat="1" x14ac:dyDescent="0.3">
      <c r="A327" s="37"/>
      <c r="B327" s="9"/>
      <c r="C327" s="10"/>
      <c r="D327" s="41" t="s">
        <v>83</v>
      </c>
      <c r="E327" s="47"/>
      <c r="G327" s="12"/>
      <c r="J327" s="85"/>
      <c r="K327" s="79"/>
      <c r="L327" s="75"/>
      <c r="M327" s="17"/>
      <c r="N327" s="17"/>
      <c r="O327" s="13"/>
      <c r="P327" s="17"/>
      <c r="Q327" s="17"/>
      <c r="R327" s="17"/>
      <c r="S327" s="13"/>
      <c r="T327" s="17"/>
      <c r="U327" s="17"/>
      <c r="V327" s="17"/>
      <c r="W327" s="13"/>
      <c r="X327" s="17"/>
      <c r="Y327" s="17"/>
      <c r="Z327" s="17"/>
      <c r="AA327" s="13"/>
      <c r="AB327" s="27"/>
      <c r="AC327" s="17"/>
      <c r="AD327" s="33"/>
      <c r="AE327" s="27"/>
      <c r="AF327" s="17"/>
      <c r="AG327" s="33"/>
    </row>
    <row r="328" spans="1:33" x14ac:dyDescent="0.3">
      <c r="A328" s="38">
        <v>270</v>
      </c>
      <c r="B328" s="25">
        <v>440</v>
      </c>
      <c r="C328" s="26">
        <v>0.88</v>
      </c>
      <c r="D328" s="39" t="s">
        <v>411</v>
      </c>
      <c r="E328" s="46" t="s">
        <v>412</v>
      </c>
      <c r="F328" s="1" t="s">
        <v>50</v>
      </c>
      <c r="G328" s="23">
        <v>1032</v>
      </c>
      <c r="H328" s="1">
        <v>1034</v>
      </c>
      <c r="I328" s="1" t="s">
        <v>838</v>
      </c>
      <c r="J328" s="86">
        <f t="shared" si="8"/>
        <v>2</v>
      </c>
      <c r="K328" s="81">
        <f t="shared" si="9"/>
        <v>1.9342359767891683E-3</v>
      </c>
      <c r="L328" s="76">
        <v>14262571</v>
      </c>
      <c r="M328" s="22">
        <v>6025505</v>
      </c>
      <c r="N328" s="22">
        <v>10768141</v>
      </c>
      <c r="O328" s="24" t="s">
        <v>816</v>
      </c>
      <c r="P328" s="22">
        <v>464422</v>
      </c>
      <c r="Q328" s="22">
        <v>142492</v>
      </c>
      <c r="R328" s="22">
        <v>797204</v>
      </c>
      <c r="S328" s="24" t="s">
        <v>817</v>
      </c>
      <c r="T328" s="22">
        <v>846735</v>
      </c>
      <c r="U328" s="22">
        <v>1032723</v>
      </c>
      <c r="V328" s="22">
        <v>805164</v>
      </c>
      <c r="W328" s="24" t="s">
        <v>816</v>
      </c>
      <c r="X328" s="22">
        <v>5033739</v>
      </c>
      <c r="Y328" s="22">
        <v>1291502</v>
      </c>
      <c r="Z328" s="22">
        <v>2245119</v>
      </c>
      <c r="AA328" s="24" t="s">
        <v>816</v>
      </c>
      <c r="AB328" s="30">
        <v>2771340</v>
      </c>
      <c r="AC328" s="22">
        <v>3222399</v>
      </c>
      <c r="AD328" s="31">
        <v>2658396</v>
      </c>
      <c r="AE328" s="30">
        <v>14469973</v>
      </c>
      <c r="AF328" s="22">
        <v>7143413</v>
      </c>
      <c r="AG328" s="31">
        <v>7805601</v>
      </c>
    </row>
    <row r="329" spans="1:33" s="8" customFormat="1" x14ac:dyDescent="0.3">
      <c r="A329" s="37">
        <v>271</v>
      </c>
      <c r="B329" s="9">
        <v>510</v>
      </c>
      <c r="C329" s="10">
        <v>1.82</v>
      </c>
      <c r="D329" s="42" t="s">
        <v>692</v>
      </c>
      <c r="E329" s="47" t="s">
        <v>487</v>
      </c>
      <c r="F329" s="8" t="s">
        <v>463</v>
      </c>
      <c r="G329" s="12">
        <v>1076</v>
      </c>
      <c r="H329" s="8">
        <v>1078</v>
      </c>
      <c r="I329" s="8" t="s">
        <v>900</v>
      </c>
      <c r="J329" s="85">
        <f t="shared" si="8"/>
        <v>2</v>
      </c>
      <c r="K329" s="81">
        <f t="shared" si="9"/>
        <v>1.8552875695732839E-3</v>
      </c>
      <c r="L329" s="75">
        <v>619942</v>
      </c>
      <c r="M329" s="17">
        <v>318300</v>
      </c>
      <c r="N329" s="17">
        <v>456614</v>
      </c>
      <c r="O329" s="13"/>
      <c r="P329" s="17">
        <v>539513</v>
      </c>
      <c r="Q329" s="17">
        <v>69409</v>
      </c>
      <c r="R329" s="17">
        <v>211890</v>
      </c>
      <c r="S329" s="13"/>
      <c r="T329" s="17">
        <v>210575</v>
      </c>
      <c r="U329" s="17">
        <v>197524</v>
      </c>
      <c r="V329" s="17">
        <v>302072</v>
      </c>
      <c r="W329" s="13"/>
      <c r="X329" s="17">
        <v>387170</v>
      </c>
      <c r="Y329" s="17">
        <v>312420</v>
      </c>
      <c r="Z329" s="17">
        <v>268045</v>
      </c>
      <c r="AA329" s="13"/>
      <c r="AB329" s="27">
        <v>100929</v>
      </c>
      <c r="AC329" s="17">
        <v>184168</v>
      </c>
      <c r="AD329" s="33">
        <v>632630</v>
      </c>
      <c r="AE329" s="27">
        <v>364228</v>
      </c>
      <c r="AF329" s="17">
        <v>107039</v>
      </c>
      <c r="AG329" s="33">
        <v>54709</v>
      </c>
    </row>
    <row r="330" spans="1:33" s="8" customFormat="1" ht="17.25" customHeight="1" x14ac:dyDescent="0.3">
      <c r="A330" s="37">
        <v>272</v>
      </c>
      <c r="B330" s="9">
        <v>515</v>
      </c>
      <c r="C330" s="10">
        <v>2.0499999999999998</v>
      </c>
      <c r="D330" s="42" t="s">
        <v>688</v>
      </c>
      <c r="E330" s="47" t="s">
        <v>157</v>
      </c>
      <c r="F330" s="8" t="s">
        <v>61</v>
      </c>
      <c r="G330" s="12">
        <v>1079</v>
      </c>
      <c r="H330" s="8">
        <v>1073</v>
      </c>
      <c r="I330" s="8" t="s">
        <v>838</v>
      </c>
      <c r="J330" s="85">
        <f t="shared" si="8"/>
        <v>6</v>
      </c>
      <c r="K330" s="79">
        <f t="shared" si="9"/>
        <v>5.5917986952469714E-3</v>
      </c>
      <c r="L330" s="75">
        <v>33424647</v>
      </c>
      <c r="M330" s="17">
        <v>27769040</v>
      </c>
      <c r="N330" s="17">
        <v>25155863</v>
      </c>
      <c r="O330" s="13"/>
      <c r="P330" s="17">
        <v>47141674</v>
      </c>
      <c r="Q330" s="17">
        <v>22083583</v>
      </c>
      <c r="R330" s="17">
        <v>46460507</v>
      </c>
      <c r="S330" s="13"/>
      <c r="T330" s="17">
        <v>39953044</v>
      </c>
      <c r="U330" s="17">
        <v>34568074</v>
      </c>
      <c r="V330" s="17">
        <v>34235971</v>
      </c>
      <c r="W330" s="13"/>
      <c r="X330" s="17">
        <v>21202752</v>
      </c>
      <c r="Y330" s="17">
        <v>25246760</v>
      </c>
      <c r="Z330" s="17">
        <v>27665251</v>
      </c>
      <c r="AA330" s="13"/>
      <c r="AB330" s="27">
        <v>11348301</v>
      </c>
      <c r="AC330" s="17">
        <v>13175144</v>
      </c>
      <c r="AD330" s="33">
        <v>11322273</v>
      </c>
      <c r="AE330" s="27">
        <v>13996318</v>
      </c>
      <c r="AF330" s="17">
        <v>8557187</v>
      </c>
      <c r="AG330" s="33">
        <v>10310522</v>
      </c>
    </row>
    <row r="331" spans="1:33" s="8" customFormat="1" x14ac:dyDescent="0.3">
      <c r="A331" s="37">
        <v>273</v>
      </c>
      <c r="B331" s="9">
        <v>530</v>
      </c>
      <c r="C331" s="10">
        <v>1.44</v>
      </c>
      <c r="D331" s="42" t="s">
        <v>689</v>
      </c>
      <c r="E331" s="47" t="s">
        <v>168</v>
      </c>
      <c r="F331" s="8" t="s">
        <v>153</v>
      </c>
      <c r="G331" s="12">
        <v>1088</v>
      </c>
      <c r="H331" s="8">
        <v>1087</v>
      </c>
      <c r="I331" s="8" t="s">
        <v>855</v>
      </c>
      <c r="J331" s="85">
        <f t="shared" si="8"/>
        <v>1</v>
      </c>
      <c r="K331" s="79">
        <f t="shared" si="9"/>
        <v>9.1996320147194111E-4</v>
      </c>
      <c r="L331" s="75">
        <v>1004145</v>
      </c>
      <c r="M331" s="17">
        <v>790243</v>
      </c>
      <c r="N331" s="17">
        <v>708932</v>
      </c>
      <c r="O331" s="13"/>
      <c r="P331" s="17">
        <v>326335</v>
      </c>
      <c r="Q331" s="17">
        <v>73006</v>
      </c>
      <c r="R331" s="17">
        <v>179818</v>
      </c>
      <c r="S331" s="13"/>
      <c r="T331" s="17">
        <v>290828</v>
      </c>
      <c r="U331" s="17">
        <v>237913</v>
      </c>
      <c r="V331" s="17">
        <v>268298</v>
      </c>
      <c r="W331" s="13"/>
      <c r="X331" s="17">
        <v>581001</v>
      </c>
      <c r="Y331" s="17">
        <v>211613</v>
      </c>
      <c r="Z331" s="17">
        <v>127631</v>
      </c>
      <c r="AA331" s="13"/>
      <c r="AB331" s="27">
        <v>213619</v>
      </c>
      <c r="AC331" s="17">
        <v>233127</v>
      </c>
      <c r="AD331" s="33">
        <v>93131</v>
      </c>
      <c r="AE331" s="27">
        <v>488389</v>
      </c>
      <c r="AF331" s="17">
        <v>314566</v>
      </c>
      <c r="AG331" s="33">
        <v>315580</v>
      </c>
    </row>
    <row r="332" spans="1:33" s="8" customFormat="1" ht="11.55" customHeight="1" x14ac:dyDescent="0.3">
      <c r="A332" s="37">
        <v>274</v>
      </c>
      <c r="B332" s="14">
        <v>555</v>
      </c>
      <c r="C332" s="15">
        <v>1.53</v>
      </c>
      <c r="D332" s="43" t="s">
        <v>690</v>
      </c>
      <c r="E332" s="48" t="s">
        <v>89</v>
      </c>
      <c r="F332" s="28" t="s">
        <v>36</v>
      </c>
      <c r="G332" s="16">
        <v>1104</v>
      </c>
      <c r="H332" s="8">
        <v>1101</v>
      </c>
      <c r="I332" s="8" t="s">
        <v>838</v>
      </c>
      <c r="J332" s="85">
        <f t="shared" si="8"/>
        <v>3</v>
      </c>
      <c r="K332" s="79">
        <f t="shared" si="9"/>
        <v>2.7247956403269754E-3</v>
      </c>
      <c r="L332" s="75">
        <v>14078208</v>
      </c>
      <c r="M332" s="17">
        <v>14308806</v>
      </c>
      <c r="N332" s="17">
        <v>14356631</v>
      </c>
      <c r="O332" s="13"/>
      <c r="P332" s="17">
        <v>19344052</v>
      </c>
      <c r="Q332" s="17">
        <v>12829967</v>
      </c>
      <c r="R332" s="17">
        <v>21300374</v>
      </c>
      <c r="S332" s="13"/>
      <c r="T332" s="17">
        <v>21277802</v>
      </c>
      <c r="U332" s="17">
        <v>18170646</v>
      </c>
      <c r="V332" s="17">
        <v>17735632</v>
      </c>
      <c r="W332" s="13"/>
      <c r="X332" s="17">
        <v>11931128</v>
      </c>
      <c r="Y332" s="17">
        <v>15195088</v>
      </c>
      <c r="Z332" s="17">
        <v>14924507</v>
      </c>
      <c r="AA332" s="13"/>
      <c r="AB332" s="27">
        <v>6404978</v>
      </c>
      <c r="AC332" s="17">
        <v>6694248</v>
      </c>
      <c r="AD332" s="33">
        <v>6540392</v>
      </c>
      <c r="AE332" s="27">
        <v>6518710</v>
      </c>
      <c r="AF332" s="17">
        <v>5466069</v>
      </c>
      <c r="AG332" s="33">
        <v>5774910</v>
      </c>
    </row>
    <row r="333" spans="1:33" s="8" customFormat="1" x14ac:dyDescent="0.3">
      <c r="A333" s="37">
        <v>275</v>
      </c>
      <c r="B333" s="14">
        <v>560</v>
      </c>
      <c r="C333" s="15">
        <v>2.57</v>
      </c>
      <c r="D333" s="42" t="s">
        <v>150</v>
      </c>
      <c r="E333" s="47" t="s">
        <v>151</v>
      </c>
      <c r="F333" s="8" t="s">
        <v>50</v>
      </c>
      <c r="G333" s="16">
        <v>1108</v>
      </c>
      <c r="H333" s="8">
        <v>1107</v>
      </c>
      <c r="I333" s="8" t="s">
        <v>838</v>
      </c>
      <c r="J333" s="85">
        <f t="shared" si="8"/>
        <v>1</v>
      </c>
      <c r="K333" s="79">
        <f t="shared" si="9"/>
        <v>9.0334236675700087E-4</v>
      </c>
      <c r="L333" s="75">
        <v>14223479</v>
      </c>
      <c r="M333" s="17">
        <v>10515643</v>
      </c>
      <c r="N333" s="17">
        <v>6951722</v>
      </c>
      <c r="O333" s="13"/>
      <c r="P333" s="17">
        <v>17258117</v>
      </c>
      <c r="Q333" s="17">
        <v>7259316</v>
      </c>
      <c r="R333" s="17">
        <v>14717625</v>
      </c>
      <c r="S333" s="13"/>
      <c r="T333" s="17">
        <v>12326589</v>
      </c>
      <c r="U333" s="17">
        <v>9581884</v>
      </c>
      <c r="V333" s="17">
        <v>12221576</v>
      </c>
      <c r="W333" s="13"/>
      <c r="X333" s="17">
        <v>5651406</v>
      </c>
      <c r="Y333" s="17">
        <v>6288985</v>
      </c>
      <c r="Z333" s="17">
        <v>7665042</v>
      </c>
      <c r="AA333" s="13"/>
      <c r="AB333" s="27">
        <v>2576957</v>
      </c>
      <c r="AC333" s="17">
        <v>3473041</v>
      </c>
      <c r="AD333" s="33">
        <v>3451005</v>
      </c>
      <c r="AE333" s="27">
        <v>3166949</v>
      </c>
      <c r="AF333" s="17">
        <v>2434721</v>
      </c>
      <c r="AG333" s="33">
        <v>2805205</v>
      </c>
    </row>
    <row r="334" spans="1:33" x14ac:dyDescent="0.3">
      <c r="A334" s="38">
        <v>276</v>
      </c>
      <c r="B334" s="25">
        <v>575</v>
      </c>
      <c r="C334" s="26">
        <v>2.78</v>
      </c>
      <c r="D334" s="39" t="s">
        <v>684</v>
      </c>
      <c r="E334" s="46" t="s">
        <v>49</v>
      </c>
      <c r="F334" s="1" t="s">
        <v>50</v>
      </c>
      <c r="G334" s="20">
        <v>1116.79999999999</v>
      </c>
      <c r="H334" s="1">
        <v>1119</v>
      </c>
      <c r="I334" s="1" t="s">
        <v>901</v>
      </c>
      <c r="J334" s="86">
        <f t="shared" si="8"/>
        <v>2.2000000000100499</v>
      </c>
      <c r="K334" s="81">
        <f t="shared" si="9"/>
        <v>1.966041108141242E-3</v>
      </c>
      <c r="L334" s="76">
        <v>9373704</v>
      </c>
      <c r="M334" s="22">
        <v>7145988</v>
      </c>
      <c r="N334" s="22">
        <v>5239602</v>
      </c>
      <c r="O334" s="24" t="s">
        <v>815</v>
      </c>
      <c r="P334" s="22">
        <v>7844045</v>
      </c>
      <c r="Q334" s="22">
        <v>4209899</v>
      </c>
      <c r="R334" s="22">
        <v>8304059</v>
      </c>
      <c r="S334" s="24" t="s">
        <v>815</v>
      </c>
      <c r="T334" s="22">
        <v>4655698</v>
      </c>
      <c r="U334" s="22">
        <v>5232935</v>
      </c>
      <c r="V334" s="22">
        <v>6051524</v>
      </c>
      <c r="W334" s="24" t="s">
        <v>816</v>
      </c>
      <c r="X334" s="22">
        <v>4366113</v>
      </c>
      <c r="Y334" s="22">
        <v>3378415</v>
      </c>
      <c r="Z334" s="22">
        <v>6466971</v>
      </c>
      <c r="AA334" s="24" t="s">
        <v>816</v>
      </c>
      <c r="AB334" s="30">
        <v>1775433</v>
      </c>
      <c r="AC334" s="22">
        <v>3125185</v>
      </c>
      <c r="AD334" s="31">
        <v>729563</v>
      </c>
      <c r="AE334" s="30">
        <v>2242001</v>
      </c>
      <c r="AF334" s="22">
        <v>1116001</v>
      </c>
      <c r="AG334" s="31">
        <v>1626459</v>
      </c>
    </row>
    <row r="335" spans="1:33" x14ac:dyDescent="0.3">
      <c r="A335" s="38">
        <v>277</v>
      </c>
      <c r="B335" s="25">
        <v>615</v>
      </c>
      <c r="C335" s="26">
        <v>3.36</v>
      </c>
      <c r="D335" s="39" t="s">
        <v>691</v>
      </c>
      <c r="E335" s="46" t="s">
        <v>413</v>
      </c>
      <c r="F335" s="1" t="s">
        <v>153</v>
      </c>
      <c r="G335" s="23">
        <v>1141</v>
      </c>
      <c r="H335" s="1">
        <v>1146</v>
      </c>
      <c r="I335" s="1" t="s">
        <v>838</v>
      </c>
      <c r="J335" s="86">
        <f t="shared" ref="J335:J385" si="10">ABS(G335-H335)</f>
        <v>5</v>
      </c>
      <c r="K335" s="81">
        <f t="shared" ref="K335:K385" si="11">J335/H335</f>
        <v>4.3630017452006981E-3</v>
      </c>
      <c r="L335" s="76">
        <v>9182596</v>
      </c>
      <c r="M335" s="22">
        <v>8166889</v>
      </c>
      <c r="N335" s="22">
        <v>5713966</v>
      </c>
      <c r="O335" s="24" t="s">
        <v>815</v>
      </c>
      <c r="P335" s="22">
        <v>11651062</v>
      </c>
      <c r="Q335" s="22">
        <v>4473095</v>
      </c>
      <c r="R335" s="22">
        <v>8362466</v>
      </c>
      <c r="S335" s="24" t="s">
        <v>815</v>
      </c>
      <c r="T335" s="22">
        <v>4591787</v>
      </c>
      <c r="U335" s="22">
        <v>4777076</v>
      </c>
      <c r="V335" s="22">
        <v>6038169</v>
      </c>
      <c r="W335" s="24" t="s">
        <v>816</v>
      </c>
      <c r="X335" s="22">
        <v>3910223</v>
      </c>
      <c r="Y335" s="22">
        <v>3211505</v>
      </c>
      <c r="Z335" s="22">
        <v>5587344</v>
      </c>
      <c r="AA335" s="24" t="s">
        <v>816</v>
      </c>
      <c r="AB335" s="30">
        <v>2668118</v>
      </c>
      <c r="AC335" s="22">
        <v>3501316</v>
      </c>
      <c r="AD335" s="31">
        <v>274536</v>
      </c>
      <c r="AE335" s="30">
        <v>2483276</v>
      </c>
      <c r="AF335" s="22">
        <v>1085806</v>
      </c>
      <c r="AG335" s="31">
        <v>1633380</v>
      </c>
    </row>
    <row r="336" spans="1:33" s="8" customFormat="1" x14ac:dyDescent="0.3">
      <c r="A336" s="37">
        <v>278</v>
      </c>
      <c r="B336" s="9">
        <v>620</v>
      </c>
      <c r="C336" s="10">
        <v>2.21</v>
      </c>
      <c r="D336" s="42" t="s">
        <v>686</v>
      </c>
      <c r="E336" s="47" t="s">
        <v>62</v>
      </c>
      <c r="F336" s="8" t="s">
        <v>61</v>
      </c>
      <c r="G336" s="12">
        <v>1144</v>
      </c>
      <c r="H336" s="8">
        <v>1142</v>
      </c>
      <c r="I336" s="8" t="s">
        <v>902</v>
      </c>
      <c r="J336" s="85">
        <f t="shared" si="10"/>
        <v>2</v>
      </c>
      <c r="K336" s="79">
        <f t="shared" si="11"/>
        <v>1.7513134851138354E-3</v>
      </c>
      <c r="L336" s="74">
        <v>742499</v>
      </c>
      <c r="M336" s="11">
        <v>877265</v>
      </c>
      <c r="N336" s="11">
        <v>660199</v>
      </c>
      <c r="O336" s="13"/>
      <c r="P336" s="11">
        <v>1044267</v>
      </c>
      <c r="Q336" s="11">
        <v>581478</v>
      </c>
      <c r="R336" s="11">
        <v>978107</v>
      </c>
      <c r="S336" s="13"/>
      <c r="T336" s="11">
        <v>889901</v>
      </c>
      <c r="U336" s="11">
        <v>568977</v>
      </c>
      <c r="V336" s="11">
        <v>562956</v>
      </c>
      <c r="W336" s="13"/>
      <c r="X336" s="11">
        <v>458105</v>
      </c>
      <c r="Y336" s="11">
        <v>323240</v>
      </c>
      <c r="Z336" s="11">
        <v>420787</v>
      </c>
      <c r="AA336" s="13"/>
      <c r="AB336" s="58">
        <v>116078</v>
      </c>
      <c r="AC336" s="11">
        <v>171454</v>
      </c>
      <c r="AD336" s="61">
        <v>91258</v>
      </c>
      <c r="AE336" s="58">
        <f>92543+48996</f>
        <v>141539</v>
      </c>
      <c r="AF336" s="11">
        <f>19071+19866</f>
        <v>38937</v>
      </c>
      <c r="AG336" s="61">
        <v>114920</v>
      </c>
    </row>
    <row r="337" spans="1:33" s="8" customFormat="1" ht="17.25" customHeight="1" x14ac:dyDescent="0.3">
      <c r="A337" s="37">
        <v>279</v>
      </c>
      <c r="B337" s="9">
        <v>620</v>
      </c>
      <c r="C337" s="10">
        <v>1.82</v>
      </c>
      <c r="D337" s="42" t="s">
        <v>152</v>
      </c>
      <c r="E337" s="48" t="s">
        <v>154</v>
      </c>
      <c r="F337" s="8" t="s">
        <v>153</v>
      </c>
      <c r="G337" s="12">
        <v>1144</v>
      </c>
      <c r="H337" s="8">
        <v>1143</v>
      </c>
      <c r="I337" s="8" t="s">
        <v>887</v>
      </c>
      <c r="J337" s="85">
        <f t="shared" si="10"/>
        <v>1</v>
      </c>
      <c r="K337" s="79">
        <f t="shared" si="11"/>
        <v>8.7489063867016625E-4</v>
      </c>
      <c r="L337" s="75">
        <v>5753154</v>
      </c>
      <c r="M337" s="17">
        <v>4859433</v>
      </c>
      <c r="N337" s="17">
        <v>3255596</v>
      </c>
      <c r="O337" s="13"/>
      <c r="P337" s="17">
        <v>1802791</v>
      </c>
      <c r="Q337" s="17">
        <v>1542972</v>
      </c>
      <c r="R337" s="17">
        <v>2523419</v>
      </c>
      <c r="S337" s="13"/>
      <c r="T337" s="17">
        <v>3340114</v>
      </c>
      <c r="U337" s="17">
        <v>2171232</v>
      </c>
      <c r="V337" s="17">
        <v>3310724</v>
      </c>
      <c r="W337" s="13"/>
      <c r="X337" s="17">
        <v>1618302</v>
      </c>
      <c r="Y337" s="17">
        <v>2291524</v>
      </c>
      <c r="Z337" s="17">
        <v>2961723</v>
      </c>
      <c r="AA337" s="13"/>
      <c r="AB337" s="27">
        <v>1743634</v>
      </c>
      <c r="AC337" s="17">
        <v>924321</v>
      </c>
      <c r="AD337" s="33">
        <v>777914</v>
      </c>
      <c r="AE337" s="27">
        <v>2020721</v>
      </c>
      <c r="AF337" s="17">
        <v>1602815</v>
      </c>
      <c r="AG337" s="33">
        <v>1738453</v>
      </c>
    </row>
    <row r="338" spans="1:33" x14ac:dyDescent="0.3">
      <c r="A338" s="38">
        <v>280</v>
      </c>
      <c r="B338" s="18">
        <v>625</v>
      </c>
      <c r="C338" s="19">
        <v>2.5</v>
      </c>
      <c r="D338" s="44" t="s">
        <v>683</v>
      </c>
      <c r="E338" s="46" t="s">
        <v>438</v>
      </c>
      <c r="F338" s="29" t="s">
        <v>50</v>
      </c>
      <c r="G338" s="23">
        <v>1147</v>
      </c>
      <c r="H338" s="1">
        <v>1148</v>
      </c>
      <c r="I338" s="1" t="s">
        <v>887</v>
      </c>
      <c r="J338" s="86">
        <f t="shared" si="10"/>
        <v>1</v>
      </c>
      <c r="K338" s="81">
        <f t="shared" si="11"/>
        <v>8.710801393728223E-4</v>
      </c>
      <c r="L338" s="76">
        <v>3025417</v>
      </c>
      <c r="M338" s="22">
        <v>2802471</v>
      </c>
      <c r="N338" s="22">
        <v>1550671</v>
      </c>
      <c r="O338" s="24" t="s">
        <v>815</v>
      </c>
      <c r="P338" s="22">
        <v>2347102</v>
      </c>
      <c r="Q338" s="22">
        <v>1370495</v>
      </c>
      <c r="R338" s="22">
        <v>2881795</v>
      </c>
      <c r="S338" s="24" t="s">
        <v>815</v>
      </c>
      <c r="T338" s="22">
        <v>1351440</v>
      </c>
      <c r="U338" s="22">
        <v>1525699</v>
      </c>
      <c r="V338" s="22">
        <v>1899118</v>
      </c>
      <c r="W338" s="24" t="s">
        <v>816</v>
      </c>
      <c r="X338" s="22">
        <v>867919</v>
      </c>
      <c r="Y338" s="22">
        <v>956457</v>
      </c>
      <c r="Z338" s="22">
        <v>1260744</v>
      </c>
      <c r="AA338" s="24" t="s">
        <v>816</v>
      </c>
      <c r="AB338" s="30">
        <v>832528</v>
      </c>
      <c r="AC338" s="22">
        <v>1183913</v>
      </c>
      <c r="AD338" s="31" t="s">
        <v>811</v>
      </c>
      <c r="AE338" s="30">
        <v>1090619</v>
      </c>
      <c r="AF338" s="22">
        <v>386138</v>
      </c>
      <c r="AG338" s="31">
        <v>517548</v>
      </c>
    </row>
    <row r="339" spans="1:33" s="8" customFormat="1" x14ac:dyDescent="0.3">
      <c r="A339" s="37">
        <v>281</v>
      </c>
      <c r="B339" s="14">
        <v>630</v>
      </c>
      <c r="C339" s="15">
        <v>3.62</v>
      </c>
      <c r="D339" s="43" t="s">
        <v>414</v>
      </c>
      <c r="E339" s="47" t="s">
        <v>415</v>
      </c>
      <c r="F339" s="28" t="s">
        <v>153</v>
      </c>
      <c r="G339" s="12">
        <v>1151</v>
      </c>
      <c r="H339" s="8">
        <v>1151</v>
      </c>
      <c r="I339" s="8" t="s">
        <v>838</v>
      </c>
      <c r="J339" s="85">
        <f t="shared" si="10"/>
        <v>0</v>
      </c>
      <c r="K339" s="79">
        <f t="shared" si="11"/>
        <v>0</v>
      </c>
      <c r="L339" s="75">
        <v>9629291</v>
      </c>
      <c r="M339" s="17">
        <v>13250194</v>
      </c>
      <c r="N339" s="17">
        <v>7952280</v>
      </c>
      <c r="O339" s="13"/>
      <c r="P339" s="17">
        <v>15057667</v>
      </c>
      <c r="Q339" s="17">
        <v>5871221</v>
      </c>
      <c r="R339" s="17">
        <v>10576894</v>
      </c>
      <c r="S339" s="13"/>
      <c r="T339" s="17">
        <v>6043474</v>
      </c>
      <c r="U339" s="17">
        <v>4984801</v>
      </c>
      <c r="V339" s="17">
        <v>7202747</v>
      </c>
      <c r="W339" s="13"/>
      <c r="X339" s="17">
        <v>4619574</v>
      </c>
      <c r="Y339" s="17">
        <v>3657955</v>
      </c>
      <c r="Z339" s="17">
        <v>4667968</v>
      </c>
      <c r="AA339" s="13"/>
      <c r="AB339" s="27">
        <v>435322</v>
      </c>
      <c r="AC339" s="17">
        <v>930288</v>
      </c>
      <c r="AD339" s="33">
        <v>745466</v>
      </c>
      <c r="AE339" s="27">
        <v>4094740</v>
      </c>
      <c r="AF339" s="17">
        <v>71954</v>
      </c>
      <c r="AG339" s="33">
        <v>1426545</v>
      </c>
    </row>
    <row r="340" spans="1:33" s="8" customFormat="1" x14ac:dyDescent="0.3">
      <c r="A340" s="37">
        <v>282</v>
      </c>
      <c r="B340" s="9">
        <v>635</v>
      </c>
      <c r="C340" s="10">
        <v>1.43</v>
      </c>
      <c r="D340" s="42" t="s">
        <v>687</v>
      </c>
      <c r="E340" s="47" t="s">
        <v>124</v>
      </c>
      <c r="F340" s="8" t="s">
        <v>50</v>
      </c>
      <c r="G340" s="12">
        <v>1152</v>
      </c>
      <c r="H340" s="8">
        <v>1156</v>
      </c>
      <c r="I340" s="8" t="s">
        <v>838</v>
      </c>
      <c r="J340" s="85">
        <f t="shared" si="10"/>
        <v>4</v>
      </c>
      <c r="K340" s="79">
        <f t="shared" si="11"/>
        <v>3.4602076124567475E-3</v>
      </c>
      <c r="L340" s="75">
        <v>3549903</v>
      </c>
      <c r="M340" s="17">
        <v>1784898</v>
      </c>
      <c r="N340" s="17">
        <v>2555269</v>
      </c>
      <c r="O340" s="13"/>
      <c r="P340" s="17">
        <v>929659</v>
      </c>
      <c r="Q340" s="17">
        <v>688473</v>
      </c>
      <c r="R340" s="17">
        <v>1031773</v>
      </c>
      <c r="S340" s="13"/>
      <c r="T340" s="17">
        <v>1365769</v>
      </c>
      <c r="U340" s="17">
        <v>1316123</v>
      </c>
      <c r="V340" s="17">
        <v>1792681</v>
      </c>
      <c r="W340" s="13"/>
      <c r="X340" s="17">
        <v>1683427</v>
      </c>
      <c r="Y340" s="17">
        <v>1442923</v>
      </c>
      <c r="Z340" s="17">
        <v>1866508</v>
      </c>
      <c r="AA340" s="13"/>
      <c r="AB340" s="27">
        <v>1142739</v>
      </c>
      <c r="AC340" s="17">
        <v>1255744</v>
      </c>
      <c r="AD340" s="33">
        <v>1969024</v>
      </c>
      <c r="AE340" s="27">
        <v>2085240</v>
      </c>
      <c r="AF340" s="17">
        <v>1161408</v>
      </c>
      <c r="AG340" s="33">
        <v>1261531</v>
      </c>
    </row>
    <row r="341" spans="1:33" s="8" customFormat="1" ht="11.55" customHeight="1" x14ac:dyDescent="0.3">
      <c r="A341" s="37">
        <v>283</v>
      </c>
      <c r="B341" s="9">
        <v>645</v>
      </c>
      <c r="C341" s="10">
        <v>1.71</v>
      </c>
      <c r="D341" s="42" t="s">
        <v>699</v>
      </c>
      <c r="E341" s="47" t="s">
        <v>541</v>
      </c>
      <c r="F341" s="8" t="s">
        <v>153</v>
      </c>
      <c r="G341" s="12">
        <v>1159</v>
      </c>
      <c r="H341" s="8">
        <v>1160</v>
      </c>
      <c r="I341" s="8" t="s">
        <v>903</v>
      </c>
      <c r="J341" s="85">
        <f t="shared" si="10"/>
        <v>1</v>
      </c>
      <c r="K341" s="79">
        <f t="shared" si="11"/>
        <v>8.6206896551724137E-4</v>
      </c>
      <c r="L341" s="75">
        <v>2223285</v>
      </c>
      <c r="M341" s="17">
        <v>1615331</v>
      </c>
      <c r="N341" s="17">
        <v>1083391</v>
      </c>
      <c r="O341" s="13"/>
      <c r="P341" s="17">
        <v>1134171</v>
      </c>
      <c r="Q341" s="17">
        <v>625542</v>
      </c>
      <c r="R341" s="17">
        <f>807493+531137</f>
        <v>1338630</v>
      </c>
      <c r="S341" s="13"/>
      <c r="T341" s="17">
        <v>1016027</v>
      </c>
      <c r="U341" s="17">
        <v>1004829</v>
      </c>
      <c r="V341" s="17">
        <v>1111782</v>
      </c>
      <c r="W341" s="13"/>
      <c r="X341" s="17">
        <v>975861</v>
      </c>
      <c r="Y341" s="17">
        <v>679820</v>
      </c>
      <c r="Z341" s="17">
        <f>521050+527943</f>
        <v>1048993</v>
      </c>
      <c r="AA341" s="13"/>
      <c r="AB341" s="27">
        <v>151447</v>
      </c>
      <c r="AC341" s="17">
        <v>242598</v>
      </c>
      <c r="AD341" s="33">
        <v>112596</v>
      </c>
      <c r="AE341" s="27">
        <v>413867</v>
      </c>
      <c r="AF341" s="17">
        <v>251775</v>
      </c>
      <c r="AG341" s="33">
        <v>251714</v>
      </c>
    </row>
    <row r="342" spans="1:33" ht="11.55" customHeight="1" x14ac:dyDescent="0.3">
      <c r="A342" s="38">
        <v>284</v>
      </c>
      <c r="B342" s="25">
        <v>650</v>
      </c>
      <c r="C342" s="26">
        <v>2.06</v>
      </c>
      <c r="D342" s="39" t="s">
        <v>416</v>
      </c>
      <c r="E342" s="46" t="s">
        <v>417</v>
      </c>
      <c r="F342" s="1" t="s">
        <v>72</v>
      </c>
      <c r="G342" s="23">
        <v>1162</v>
      </c>
      <c r="H342" s="1">
        <v>1164</v>
      </c>
      <c r="I342" s="1" t="s">
        <v>847</v>
      </c>
      <c r="J342" s="86">
        <f t="shared" si="10"/>
        <v>2</v>
      </c>
      <c r="K342" s="81">
        <f t="shared" si="11"/>
        <v>1.718213058419244E-3</v>
      </c>
      <c r="L342" s="76">
        <v>3640120</v>
      </c>
      <c r="M342" s="22">
        <v>2939291</v>
      </c>
      <c r="N342" s="22">
        <v>2471729</v>
      </c>
      <c r="O342" s="24" t="s">
        <v>815</v>
      </c>
      <c r="P342" s="22">
        <v>2115803</v>
      </c>
      <c r="Q342" s="22">
        <v>664452</v>
      </c>
      <c r="R342" s="22">
        <v>1991907</v>
      </c>
      <c r="S342" s="24" t="s">
        <v>815</v>
      </c>
      <c r="T342" s="22">
        <v>2234415</v>
      </c>
      <c r="U342" s="22">
        <v>2213615</v>
      </c>
      <c r="V342" s="22">
        <v>2534068</v>
      </c>
      <c r="W342" s="24" t="s">
        <v>815</v>
      </c>
      <c r="X342" s="22">
        <v>1944109</v>
      </c>
      <c r="Y342" s="22">
        <v>1412495</v>
      </c>
      <c r="Z342" s="22">
        <v>1760564</v>
      </c>
      <c r="AA342" s="24" t="s">
        <v>815</v>
      </c>
      <c r="AB342" s="30">
        <v>446135</v>
      </c>
      <c r="AC342" s="22">
        <v>929344</v>
      </c>
      <c r="AD342" s="31">
        <v>138488</v>
      </c>
      <c r="AE342" s="30">
        <v>469953</v>
      </c>
      <c r="AF342" s="22">
        <v>291873</v>
      </c>
      <c r="AG342" s="31">
        <v>355533</v>
      </c>
    </row>
    <row r="343" spans="1:33" ht="17.25" customHeight="1" x14ac:dyDescent="0.3">
      <c r="A343" s="38">
        <v>285</v>
      </c>
      <c r="B343" s="18">
        <v>660</v>
      </c>
      <c r="C343" s="19">
        <v>3.55</v>
      </c>
      <c r="D343" s="44" t="s">
        <v>418</v>
      </c>
      <c r="E343" s="51" t="s">
        <v>679</v>
      </c>
      <c r="F343" s="29" t="s">
        <v>50</v>
      </c>
      <c r="G343" s="23">
        <v>1169</v>
      </c>
      <c r="H343" s="1">
        <v>1174</v>
      </c>
      <c r="I343" s="1" t="s">
        <v>838</v>
      </c>
      <c r="J343" s="86">
        <f t="shared" si="10"/>
        <v>5</v>
      </c>
      <c r="K343" s="81">
        <f t="shared" si="11"/>
        <v>4.2589437819420782E-3</v>
      </c>
      <c r="L343" s="76">
        <v>18192373</v>
      </c>
      <c r="M343" s="22">
        <v>12588064</v>
      </c>
      <c r="N343" s="22">
        <v>7071240</v>
      </c>
      <c r="O343" s="24" t="s">
        <v>815</v>
      </c>
      <c r="P343" s="22">
        <v>13493431</v>
      </c>
      <c r="Q343" s="22">
        <v>6544537</v>
      </c>
      <c r="R343" s="22">
        <v>10237030</v>
      </c>
      <c r="S343" s="24" t="s">
        <v>816</v>
      </c>
      <c r="T343" s="22">
        <v>5848577</v>
      </c>
      <c r="U343" s="22">
        <v>6414922</v>
      </c>
      <c r="V343" s="22">
        <v>7948109</v>
      </c>
      <c r="W343" s="24" t="s">
        <v>816</v>
      </c>
      <c r="X343" s="22">
        <v>5815564</v>
      </c>
      <c r="Y343" s="22">
        <v>2168675</v>
      </c>
      <c r="Z343" s="22">
        <v>7773838</v>
      </c>
      <c r="AA343" s="24" t="s">
        <v>816</v>
      </c>
      <c r="AB343" s="30">
        <v>3642728</v>
      </c>
      <c r="AC343" s="22">
        <v>5328664</v>
      </c>
      <c r="AD343" s="31">
        <v>725199</v>
      </c>
      <c r="AE343" s="30">
        <v>5472578</v>
      </c>
      <c r="AF343" s="22">
        <v>1270669</v>
      </c>
      <c r="AG343" s="31">
        <v>2402954</v>
      </c>
    </row>
    <row r="344" spans="1:33" x14ac:dyDescent="0.3">
      <c r="A344" s="38">
        <v>286</v>
      </c>
      <c r="B344" s="18">
        <v>670</v>
      </c>
      <c r="C344" s="19">
        <v>2.67</v>
      </c>
      <c r="D344" s="39" t="s">
        <v>193</v>
      </c>
      <c r="E344" s="51" t="s">
        <v>94</v>
      </c>
      <c r="F344" s="29" t="s">
        <v>61</v>
      </c>
      <c r="G344" s="20">
        <v>1174</v>
      </c>
      <c r="H344" s="1">
        <v>1178</v>
      </c>
      <c r="I344" s="1" t="s">
        <v>904</v>
      </c>
      <c r="J344" s="86">
        <f t="shared" si="10"/>
        <v>4</v>
      </c>
      <c r="K344" s="81">
        <f t="shared" si="11"/>
        <v>3.3955857385398981E-3</v>
      </c>
      <c r="L344" s="76">
        <v>54465219</v>
      </c>
      <c r="M344" s="22">
        <v>37993349</v>
      </c>
      <c r="N344" s="22">
        <v>31139545</v>
      </c>
      <c r="O344" s="24" t="s">
        <v>815</v>
      </c>
      <c r="P344" s="22">
        <v>31588982</v>
      </c>
      <c r="Q344" s="22">
        <v>28858053</v>
      </c>
      <c r="R344" s="22">
        <v>33774920</v>
      </c>
      <c r="S344" s="24" t="s">
        <v>816</v>
      </c>
      <c r="T344" s="22">
        <v>33031508</v>
      </c>
      <c r="U344" s="22">
        <v>37396994</v>
      </c>
      <c r="V344" s="22">
        <v>41517117</v>
      </c>
      <c r="W344" s="24" t="s">
        <v>816</v>
      </c>
      <c r="X344" s="22">
        <v>25086619</v>
      </c>
      <c r="Y344" s="22">
        <v>23316582</v>
      </c>
      <c r="Z344" s="22">
        <v>36614664</v>
      </c>
      <c r="AA344" s="24" t="s">
        <v>816</v>
      </c>
      <c r="AB344" s="30">
        <v>16881231</v>
      </c>
      <c r="AC344" s="22">
        <v>24013502</v>
      </c>
      <c r="AD344" s="31">
        <v>22423646</v>
      </c>
      <c r="AE344" s="30">
        <v>22705322</v>
      </c>
      <c r="AF344" s="22">
        <v>12317691</v>
      </c>
      <c r="AG344" s="31">
        <v>14387433</v>
      </c>
    </row>
    <row r="345" spans="1:33" ht="17.25" customHeight="1" x14ac:dyDescent="0.3">
      <c r="A345" s="38">
        <v>287</v>
      </c>
      <c r="B345" s="25">
        <v>670</v>
      </c>
      <c r="C345" s="26">
        <v>3.2</v>
      </c>
      <c r="D345" s="39" t="s">
        <v>695</v>
      </c>
      <c r="E345" s="46" t="s">
        <v>512</v>
      </c>
      <c r="F345" s="1" t="s">
        <v>50</v>
      </c>
      <c r="G345" s="23">
        <v>1175</v>
      </c>
      <c r="H345" s="1">
        <v>1170</v>
      </c>
      <c r="I345" s="1" t="s">
        <v>905</v>
      </c>
      <c r="J345" s="86">
        <f t="shared" si="10"/>
        <v>5</v>
      </c>
      <c r="K345" s="81">
        <f t="shared" si="11"/>
        <v>4.2735042735042739E-3</v>
      </c>
      <c r="L345" s="76">
        <v>955900</v>
      </c>
      <c r="M345" s="22">
        <v>1129972</v>
      </c>
      <c r="N345" s="22">
        <v>693315</v>
      </c>
      <c r="O345" s="24" t="s">
        <v>815</v>
      </c>
      <c r="P345" s="22">
        <v>1211998</v>
      </c>
      <c r="Q345" s="22">
        <v>351321</v>
      </c>
      <c r="R345" s="22">
        <v>501233</v>
      </c>
      <c r="S345" s="24" t="s">
        <v>815</v>
      </c>
      <c r="T345" s="22">
        <v>1224950</v>
      </c>
      <c r="U345" s="22">
        <v>1758349</v>
      </c>
      <c r="V345" s="22">
        <v>1250016</v>
      </c>
      <c r="W345" s="24" t="s">
        <v>815</v>
      </c>
      <c r="X345" s="22">
        <v>1216760</v>
      </c>
      <c r="Y345" s="22">
        <v>1470437</v>
      </c>
      <c r="Z345" s="22">
        <v>2164843</v>
      </c>
      <c r="AA345" s="24" t="s">
        <v>815</v>
      </c>
      <c r="AB345" s="59" t="s">
        <v>811</v>
      </c>
      <c r="AC345" s="3" t="s">
        <v>811</v>
      </c>
      <c r="AD345" s="62">
        <v>47674</v>
      </c>
      <c r="AE345" s="59" t="s">
        <v>811</v>
      </c>
      <c r="AF345" s="3" t="s">
        <v>811</v>
      </c>
      <c r="AG345" s="62" t="s">
        <v>811</v>
      </c>
    </row>
    <row r="346" spans="1:33" x14ac:dyDescent="0.3">
      <c r="A346" s="38">
        <v>288</v>
      </c>
      <c r="B346" s="25">
        <v>675</v>
      </c>
      <c r="C346" s="26">
        <v>2.23</v>
      </c>
      <c r="D346" s="39" t="s">
        <v>685</v>
      </c>
      <c r="E346" s="46" t="s">
        <v>54</v>
      </c>
      <c r="F346" s="1" t="s">
        <v>50</v>
      </c>
      <c r="G346" s="23">
        <v>1177.0999999999999</v>
      </c>
      <c r="H346" s="1">
        <v>1177</v>
      </c>
      <c r="I346" s="1" t="s">
        <v>887</v>
      </c>
      <c r="J346" s="86">
        <f t="shared" si="10"/>
        <v>9.9999999999909051E-2</v>
      </c>
      <c r="K346" s="81">
        <f t="shared" si="11"/>
        <v>8.4961767204680592E-5</v>
      </c>
      <c r="L346" s="76">
        <v>10206174</v>
      </c>
      <c r="M346" s="22">
        <v>7384889</v>
      </c>
      <c r="N346" s="22">
        <v>5167116</v>
      </c>
      <c r="O346" s="24" t="s">
        <v>815</v>
      </c>
      <c r="P346" s="22">
        <v>6711191</v>
      </c>
      <c r="Q346" s="22">
        <v>4297357</v>
      </c>
      <c r="R346" s="22">
        <v>4630026</v>
      </c>
      <c r="S346" s="24" t="s">
        <v>815</v>
      </c>
      <c r="T346" s="22">
        <v>5163755</v>
      </c>
      <c r="U346" s="22">
        <v>4687707</v>
      </c>
      <c r="V346" s="22">
        <v>6057454</v>
      </c>
      <c r="W346" s="24" t="s">
        <v>815</v>
      </c>
      <c r="X346" s="22">
        <v>3482718</v>
      </c>
      <c r="Y346" s="22">
        <v>3037448</v>
      </c>
      <c r="Z346" s="22">
        <v>5360350</v>
      </c>
      <c r="AA346" s="24" t="s">
        <v>816</v>
      </c>
      <c r="AB346" s="30">
        <v>1011219</v>
      </c>
      <c r="AC346" s="22">
        <v>1377364</v>
      </c>
      <c r="AD346" s="31">
        <v>476902</v>
      </c>
      <c r="AE346" s="30">
        <v>1724867</v>
      </c>
      <c r="AF346" s="22">
        <v>594187</v>
      </c>
      <c r="AG346" s="31">
        <v>886022</v>
      </c>
    </row>
    <row r="347" spans="1:33" s="8" customFormat="1" ht="11.55" customHeight="1" x14ac:dyDescent="0.3">
      <c r="A347" s="37">
        <v>289</v>
      </c>
      <c r="B347" s="14">
        <v>700</v>
      </c>
      <c r="C347" s="15">
        <v>3.13</v>
      </c>
      <c r="D347" s="43" t="s">
        <v>675</v>
      </c>
      <c r="E347" s="55" t="s">
        <v>90</v>
      </c>
      <c r="F347" s="28" t="s">
        <v>50</v>
      </c>
      <c r="G347" s="16">
        <v>1193</v>
      </c>
      <c r="H347" s="8">
        <v>1196</v>
      </c>
      <c r="I347" s="8" t="s">
        <v>838</v>
      </c>
      <c r="J347" s="85">
        <f t="shared" si="10"/>
        <v>3</v>
      </c>
      <c r="K347" s="79">
        <f t="shared" si="11"/>
        <v>2.508361204013378E-3</v>
      </c>
      <c r="L347" s="75">
        <v>45599033</v>
      </c>
      <c r="M347" s="17">
        <v>47451803</v>
      </c>
      <c r="N347" s="17">
        <v>36463538</v>
      </c>
      <c r="O347" s="13"/>
      <c r="P347" s="17">
        <v>48117036</v>
      </c>
      <c r="Q347" s="17">
        <v>28369550</v>
      </c>
      <c r="R347" s="17">
        <v>28463717</v>
      </c>
      <c r="S347" s="13"/>
      <c r="T347" s="17">
        <v>43967340</v>
      </c>
      <c r="U347" s="17">
        <v>33453690</v>
      </c>
      <c r="V347" s="17">
        <v>37129696</v>
      </c>
      <c r="W347" s="13"/>
      <c r="X347" s="17">
        <v>20372421</v>
      </c>
      <c r="Y347" s="17">
        <v>18249590</v>
      </c>
      <c r="Z347" s="17">
        <v>28693316</v>
      </c>
      <c r="AA347" s="13"/>
      <c r="AB347" s="27">
        <v>4710313</v>
      </c>
      <c r="AC347" s="17">
        <v>7387308</v>
      </c>
      <c r="AD347" s="33">
        <v>1884646</v>
      </c>
      <c r="AE347" s="27">
        <v>11565058</v>
      </c>
      <c r="AF347" s="17">
        <v>2260433</v>
      </c>
      <c r="AG347" s="33">
        <v>5559258</v>
      </c>
    </row>
    <row r="348" spans="1:33" x14ac:dyDescent="0.3">
      <c r="A348" s="38">
        <v>290</v>
      </c>
      <c r="B348" s="18">
        <v>705</v>
      </c>
      <c r="C348" s="19">
        <v>1.42</v>
      </c>
      <c r="D348" s="44" t="s">
        <v>822</v>
      </c>
      <c r="E348" s="46" t="s">
        <v>419</v>
      </c>
      <c r="F348" s="29" t="s">
        <v>72</v>
      </c>
      <c r="G348" s="23">
        <v>1195</v>
      </c>
      <c r="H348" s="1">
        <v>1191</v>
      </c>
      <c r="I348" s="1" t="s">
        <v>838</v>
      </c>
      <c r="J348" s="86">
        <f t="shared" si="10"/>
        <v>4</v>
      </c>
      <c r="K348" s="81">
        <f t="shared" si="11"/>
        <v>3.3585222502099076E-3</v>
      </c>
      <c r="L348" s="76">
        <v>9550235</v>
      </c>
      <c r="M348" s="22">
        <v>6834350</v>
      </c>
      <c r="N348" s="22">
        <v>5508803</v>
      </c>
      <c r="O348" s="24" t="s">
        <v>815</v>
      </c>
      <c r="P348" s="22">
        <v>11236968</v>
      </c>
      <c r="Q348" s="22">
        <v>4551519</v>
      </c>
      <c r="R348" s="22">
        <v>7761432</v>
      </c>
      <c r="S348" s="24" t="s">
        <v>815</v>
      </c>
      <c r="T348" s="22">
        <v>7404440</v>
      </c>
      <c r="U348" s="22">
        <v>3485098</v>
      </c>
      <c r="V348" s="22">
        <v>4543583</v>
      </c>
      <c r="W348" s="24" t="s">
        <v>816</v>
      </c>
      <c r="X348" s="22">
        <v>1317941</v>
      </c>
      <c r="Y348" s="22">
        <v>1643744</v>
      </c>
      <c r="Z348" s="22">
        <v>2678922</v>
      </c>
      <c r="AA348" s="24" t="s">
        <v>816</v>
      </c>
      <c r="AB348" s="30">
        <v>996939</v>
      </c>
      <c r="AC348" s="22">
        <v>1715649</v>
      </c>
      <c r="AD348" s="31">
        <v>104282</v>
      </c>
      <c r="AE348" s="30">
        <v>1561775</v>
      </c>
      <c r="AF348" s="22">
        <v>49693</v>
      </c>
      <c r="AG348" s="31">
        <v>338624</v>
      </c>
    </row>
    <row r="349" spans="1:33" ht="12" customHeight="1" x14ac:dyDescent="0.3">
      <c r="A349" s="38">
        <v>291</v>
      </c>
      <c r="B349" s="18">
        <v>705</v>
      </c>
      <c r="C349" s="19">
        <v>2.25</v>
      </c>
      <c r="D349" s="44" t="s">
        <v>680</v>
      </c>
      <c r="E349" s="46" t="s">
        <v>420</v>
      </c>
      <c r="F349" s="29" t="s">
        <v>72</v>
      </c>
      <c r="G349" s="23">
        <v>1195</v>
      </c>
      <c r="H349" s="1">
        <v>1201</v>
      </c>
      <c r="I349" s="1" t="s">
        <v>838</v>
      </c>
      <c r="J349" s="86">
        <f t="shared" si="10"/>
        <v>6</v>
      </c>
      <c r="K349" s="81">
        <f t="shared" si="11"/>
        <v>4.9958368026644462E-3</v>
      </c>
      <c r="L349" s="76">
        <v>3009445</v>
      </c>
      <c r="M349" s="22">
        <v>2399314</v>
      </c>
      <c r="N349" s="22">
        <v>1784402</v>
      </c>
      <c r="O349" s="24" t="s">
        <v>815</v>
      </c>
      <c r="P349" s="22">
        <v>1984268</v>
      </c>
      <c r="Q349" s="22">
        <v>1040858</v>
      </c>
      <c r="R349" s="22">
        <v>1825409</v>
      </c>
      <c r="S349" s="24" t="s">
        <v>815</v>
      </c>
      <c r="T349" s="22">
        <v>1918250</v>
      </c>
      <c r="U349" s="22">
        <v>2074195</v>
      </c>
      <c r="V349" s="22">
        <v>2266178</v>
      </c>
      <c r="W349" s="24" t="s">
        <v>815</v>
      </c>
      <c r="X349" s="22">
        <v>1437338</v>
      </c>
      <c r="Y349" s="22">
        <v>1346993</v>
      </c>
      <c r="Z349" s="22">
        <v>1545311</v>
      </c>
      <c r="AA349" s="24" t="s">
        <v>815</v>
      </c>
      <c r="AB349" s="30">
        <v>163882</v>
      </c>
      <c r="AC349" s="22">
        <v>776221</v>
      </c>
      <c r="AD349" s="31">
        <v>62892</v>
      </c>
      <c r="AE349" s="30">
        <v>505300</v>
      </c>
      <c r="AF349" s="22">
        <v>226313</v>
      </c>
      <c r="AG349" s="31">
        <v>490005</v>
      </c>
    </row>
    <row r="350" spans="1:33" x14ac:dyDescent="0.3">
      <c r="A350" s="38">
        <v>292</v>
      </c>
      <c r="B350" s="25">
        <v>715</v>
      </c>
      <c r="C350" s="26">
        <v>4.49</v>
      </c>
      <c r="D350" s="39" t="s">
        <v>494</v>
      </c>
      <c r="E350" s="46" t="s">
        <v>495</v>
      </c>
      <c r="F350" s="1" t="s">
        <v>153</v>
      </c>
      <c r="G350" s="23">
        <v>1203</v>
      </c>
      <c r="H350" s="1">
        <v>1191</v>
      </c>
      <c r="I350" s="1" t="s">
        <v>887</v>
      </c>
      <c r="J350" s="86">
        <f t="shared" si="10"/>
        <v>12</v>
      </c>
      <c r="K350" s="81">
        <f t="shared" si="11"/>
        <v>1.0075566750629723E-2</v>
      </c>
      <c r="L350" s="76">
        <v>1617972</v>
      </c>
      <c r="M350" s="22">
        <v>1542288</v>
      </c>
      <c r="N350" s="22">
        <v>913704</v>
      </c>
      <c r="O350" s="24" t="s">
        <v>815</v>
      </c>
      <c r="P350" s="22">
        <v>2100826</v>
      </c>
      <c r="Q350" s="22">
        <v>538002</v>
      </c>
      <c r="R350" s="22">
        <v>1498459</v>
      </c>
      <c r="S350" s="24" t="s">
        <v>815</v>
      </c>
      <c r="T350" s="22">
        <v>1025862</v>
      </c>
      <c r="U350" s="22">
        <v>1019967</v>
      </c>
      <c r="V350" s="22">
        <v>1061825</v>
      </c>
      <c r="W350" s="24" t="s">
        <v>815</v>
      </c>
      <c r="X350" s="22">
        <v>564507</v>
      </c>
      <c r="Y350" s="22">
        <v>451640</v>
      </c>
      <c r="Z350" s="22">
        <v>775411</v>
      </c>
      <c r="AA350" s="24" t="s">
        <v>815</v>
      </c>
      <c r="AB350" s="30" t="s">
        <v>811</v>
      </c>
      <c r="AC350" s="22" t="s">
        <v>811</v>
      </c>
      <c r="AD350" s="31" t="s">
        <v>811</v>
      </c>
      <c r="AE350" s="30" t="s">
        <v>811</v>
      </c>
      <c r="AF350" s="22" t="s">
        <v>811</v>
      </c>
      <c r="AG350" s="31" t="s">
        <v>811</v>
      </c>
    </row>
    <row r="351" spans="1:33" x14ac:dyDescent="0.3">
      <c r="A351" s="38">
        <v>293</v>
      </c>
      <c r="B351" s="25">
        <v>730</v>
      </c>
      <c r="C351" s="26">
        <v>2.87</v>
      </c>
      <c r="D351" s="39" t="s">
        <v>674</v>
      </c>
      <c r="E351" s="46" t="s">
        <v>71</v>
      </c>
      <c r="F351" s="1" t="s">
        <v>72</v>
      </c>
      <c r="G351" s="23">
        <v>1211</v>
      </c>
      <c r="H351" s="1">
        <v>1207</v>
      </c>
      <c r="I351" s="1" t="s">
        <v>899</v>
      </c>
      <c r="J351" s="86">
        <f t="shared" si="10"/>
        <v>4</v>
      </c>
      <c r="K351" s="81">
        <f t="shared" si="11"/>
        <v>3.3140016570008283E-3</v>
      </c>
      <c r="L351" s="76">
        <v>27429802</v>
      </c>
      <c r="M351" s="22">
        <v>17976448</v>
      </c>
      <c r="N351" s="22">
        <v>10094448</v>
      </c>
      <c r="O351" s="24" t="s">
        <v>816</v>
      </c>
      <c r="P351" s="22">
        <v>33386749</v>
      </c>
      <c r="Q351" s="22">
        <v>11982889</v>
      </c>
      <c r="R351" s="22">
        <v>17383983</v>
      </c>
      <c r="S351" s="24" t="s">
        <v>815</v>
      </c>
      <c r="T351" s="22">
        <v>11472883</v>
      </c>
      <c r="U351" s="22">
        <v>13928150</v>
      </c>
      <c r="V351" s="22">
        <v>12266278</v>
      </c>
      <c r="W351" s="24" t="s">
        <v>816</v>
      </c>
      <c r="X351" s="22">
        <v>13239977</v>
      </c>
      <c r="Y351" s="22">
        <v>5676528</v>
      </c>
      <c r="Z351" s="22">
        <v>9636100</v>
      </c>
      <c r="AA351" s="24" t="s">
        <v>816</v>
      </c>
      <c r="AB351" s="30">
        <v>4449557</v>
      </c>
      <c r="AC351" s="22">
        <v>5053970</v>
      </c>
      <c r="AD351" s="31">
        <v>727916</v>
      </c>
      <c r="AE351" s="30">
        <v>4976636</v>
      </c>
      <c r="AF351" s="22">
        <v>1305736</v>
      </c>
      <c r="AG351" s="31">
        <v>2248221</v>
      </c>
    </row>
    <row r="352" spans="1:33" ht="10.5" customHeight="1" x14ac:dyDescent="0.3">
      <c r="A352" s="38">
        <v>294</v>
      </c>
      <c r="B352" s="25">
        <v>750</v>
      </c>
      <c r="C352" s="26">
        <v>4.91</v>
      </c>
      <c r="D352" s="39" t="s">
        <v>698</v>
      </c>
      <c r="E352" s="46" t="s">
        <v>697</v>
      </c>
      <c r="F352" s="1" t="s">
        <v>153</v>
      </c>
      <c r="G352" s="23">
        <v>1225</v>
      </c>
      <c r="H352" s="1">
        <v>1217</v>
      </c>
      <c r="I352" s="1" t="s">
        <v>906</v>
      </c>
      <c r="J352" s="86">
        <f t="shared" si="10"/>
        <v>8</v>
      </c>
      <c r="K352" s="81">
        <f t="shared" si="11"/>
        <v>6.5735414954806899E-3</v>
      </c>
      <c r="L352" s="76">
        <v>1457504</v>
      </c>
      <c r="M352" s="22">
        <v>724031</v>
      </c>
      <c r="N352" s="22">
        <v>1015051</v>
      </c>
      <c r="O352" s="24" t="s">
        <v>815</v>
      </c>
      <c r="P352" s="22">
        <v>1138276</v>
      </c>
      <c r="Q352" s="22">
        <v>739422</v>
      </c>
      <c r="R352" s="22">
        <v>1399159</v>
      </c>
      <c r="S352" s="24" t="s">
        <v>815</v>
      </c>
      <c r="T352" s="22">
        <v>707224</v>
      </c>
      <c r="U352" s="22">
        <v>1005230</v>
      </c>
      <c r="V352" s="22">
        <v>945325</v>
      </c>
      <c r="W352" s="24" t="s">
        <v>815</v>
      </c>
      <c r="X352" s="3" t="s">
        <v>811</v>
      </c>
      <c r="Y352" s="3" t="s">
        <v>811</v>
      </c>
      <c r="Z352" s="3">
        <v>88235</v>
      </c>
      <c r="AA352" s="24" t="s">
        <v>816</v>
      </c>
      <c r="AB352" s="59" t="s">
        <v>811</v>
      </c>
      <c r="AC352" s="3">
        <v>119517</v>
      </c>
      <c r="AD352" s="62" t="s">
        <v>811</v>
      </c>
      <c r="AE352" s="59">
        <v>242046</v>
      </c>
      <c r="AF352" s="3" t="s">
        <v>811</v>
      </c>
      <c r="AG352" s="62" t="s">
        <v>811</v>
      </c>
    </row>
    <row r="353" spans="1:33" s="8" customFormat="1" x14ac:dyDescent="0.3">
      <c r="A353" s="37">
        <v>295</v>
      </c>
      <c r="B353" s="9">
        <v>755</v>
      </c>
      <c r="C353" s="10">
        <v>3.12</v>
      </c>
      <c r="D353" s="42" t="s">
        <v>700</v>
      </c>
      <c r="E353" s="47" t="s">
        <v>130</v>
      </c>
      <c r="F353" s="8" t="s">
        <v>131</v>
      </c>
      <c r="G353" s="12">
        <v>1227</v>
      </c>
      <c r="H353" s="8">
        <v>1226</v>
      </c>
      <c r="I353" s="8" t="s">
        <v>907</v>
      </c>
      <c r="J353" s="85">
        <f t="shared" si="10"/>
        <v>1</v>
      </c>
      <c r="K353" s="79">
        <f t="shared" si="11"/>
        <v>8.1566068515497557E-4</v>
      </c>
      <c r="L353" s="75">
        <f>6267930</f>
        <v>6267930</v>
      </c>
      <c r="M353" s="17">
        <v>3617046</v>
      </c>
      <c r="N353" s="17">
        <v>3253457</v>
      </c>
      <c r="O353" s="13"/>
      <c r="P353" s="17">
        <v>4667253</v>
      </c>
      <c r="Q353" s="17">
        <v>2993951</v>
      </c>
      <c r="R353" s="17">
        <v>5415096</v>
      </c>
      <c r="S353" s="13"/>
      <c r="T353" s="17">
        <f>5167721+702878</f>
        <v>5870599</v>
      </c>
      <c r="U353" s="17">
        <v>4397510</v>
      </c>
      <c r="V353" s="17">
        <v>5011646</v>
      </c>
      <c r="W353" s="13"/>
      <c r="X353" s="17">
        <v>3479680</v>
      </c>
      <c r="Y353" s="17">
        <v>4043765</v>
      </c>
      <c r="Z353" s="17">
        <v>4112346</v>
      </c>
      <c r="AA353" s="13"/>
      <c r="AB353" s="27">
        <v>1167889</v>
      </c>
      <c r="AC353" s="17">
        <v>1220425</v>
      </c>
      <c r="AD353" s="33">
        <v>1042673</v>
      </c>
      <c r="AE353" s="27">
        <v>938271</v>
      </c>
      <c r="AF353" s="17">
        <v>758925</v>
      </c>
      <c r="AG353" s="33">
        <v>592573</v>
      </c>
    </row>
    <row r="354" spans="1:33" x14ac:dyDescent="0.3">
      <c r="A354" s="38">
        <v>296</v>
      </c>
      <c r="B354" s="25">
        <v>770</v>
      </c>
      <c r="C354" s="26">
        <v>3.9540000000000002</v>
      </c>
      <c r="D354" s="39" t="s">
        <v>670</v>
      </c>
      <c r="E354" s="46" t="s">
        <v>671</v>
      </c>
      <c r="F354" s="1" t="s">
        <v>50</v>
      </c>
      <c r="G354" s="23">
        <v>1237</v>
      </c>
      <c r="H354" s="1">
        <v>1267</v>
      </c>
      <c r="I354" s="1" t="s">
        <v>900</v>
      </c>
      <c r="J354" s="86">
        <f t="shared" si="10"/>
        <v>30</v>
      </c>
      <c r="K354" s="81">
        <f t="shared" si="11"/>
        <v>2.3677979479084451E-2</v>
      </c>
      <c r="L354" s="76">
        <v>132124</v>
      </c>
      <c r="M354" s="22">
        <v>303143</v>
      </c>
      <c r="N354" s="22">
        <v>264133</v>
      </c>
      <c r="O354" s="24" t="s">
        <v>815</v>
      </c>
      <c r="P354" s="22">
        <v>1533514</v>
      </c>
      <c r="Q354" s="22">
        <v>1032803</v>
      </c>
      <c r="R354" s="22">
        <v>1436497</v>
      </c>
      <c r="S354" s="24" t="s">
        <v>815</v>
      </c>
      <c r="T354" s="22">
        <v>352089</v>
      </c>
      <c r="U354" s="22">
        <v>303426</v>
      </c>
      <c r="V354" s="22">
        <v>323766</v>
      </c>
      <c r="W354" s="24" t="s">
        <v>815</v>
      </c>
      <c r="X354" s="22">
        <v>391866</v>
      </c>
      <c r="Y354" s="22">
        <v>380973</v>
      </c>
      <c r="Z354" s="22">
        <v>905665</v>
      </c>
      <c r="AA354" s="24" t="s">
        <v>815</v>
      </c>
      <c r="AB354" s="30" t="s">
        <v>811</v>
      </c>
      <c r="AC354" s="22" t="s">
        <v>811</v>
      </c>
      <c r="AD354" s="31" t="s">
        <v>811</v>
      </c>
      <c r="AE354" s="30" t="s">
        <v>811</v>
      </c>
      <c r="AF354" s="22" t="s">
        <v>811</v>
      </c>
      <c r="AG354" s="31" t="s">
        <v>811</v>
      </c>
    </row>
    <row r="355" spans="1:33" s="8" customFormat="1" x14ac:dyDescent="0.3">
      <c r="A355" s="37">
        <v>297</v>
      </c>
      <c r="B355" s="9">
        <v>775</v>
      </c>
      <c r="C355" s="10">
        <v>1.99</v>
      </c>
      <c r="D355" s="42" t="s">
        <v>452</v>
      </c>
      <c r="E355" s="47" t="s">
        <v>453</v>
      </c>
      <c r="F355" s="8" t="s">
        <v>153</v>
      </c>
      <c r="G355" s="12">
        <v>1239</v>
      </c>
      <c r="H355" s="8">
        <v>1244</v>
      </c>
      <c r="I355" s="8" t="s">
        <v>908</v>
      </c>
      <c r="J355" s="85">
        <f t="shared" si="10"/>
        <v>5</v>
      </c>
      <c r="K355" s="79">
        <f t="shared" si="11"/>
        <v>4.0192926045016075E-3</v>
      </c>
      <c r="L355" s="75">
        <v>1449632</v>
      </c>
      <c r="M355" s="17">
        <v>946546</v>
      </c>
      <c r="N355" s="17">
        <v>836853</v>
      </c>
      <c r="O355" s="13"/>
      <c r="P355" s="17">
        <v>1284552</v>
      </c>
      <c r="Q355" s="17">
        <v>674687</v>
      </c>
      <c r="R355" s="17">
        <v>1340682</v>
      </c>
      <c r="S355" s="13"/>
      <c r="T355" s="17">
        <v>1032059</v>
      </c>
      <c r="U355" s="17">
        <v>943010</v>
      </c>
      <c r="V355" s="17">
        <v>988826</v>
      </c>
      <c r="W355" s="13"/>
      <c r="X355" s="17">
        <v>632394</v>
      </c>
      <c r="Y355" s="17">
        <v>646330</v>
      </c>
      <c r="Z355" s="17">
        <v>854276</v>
      </c>
      <c r="AA355" s="13"/>
      <c r="AB355" s="27">
        <v>357641</v>
      </c>
      <c r="AC355" s="17">
        <v>432502</v>
      </c>
      <c r="AD355" s="33">
        <v>332005</v>
      </c>
      <c r="AE355" s="27">
        <v>349942</v>
      </c>
      <c r="AF355" s="17">
        <v>152762</v>
      </c>
      <c r="AG355" s="33">
        <v>150222</v>
      </c>
    </row>
    <row r="356" spans="1:33" x14ac:dyDescent="0.3">
      <c r="A356" s="38">
        <v>298</v>
      </c>
      <c r="B356" s="25">
        <v>775</v>
      </c>
      <c r="C356" s="26">
        <v>3.37</v>
      </c>
      <c r="D356" s="39" t="s">
        <v>693</v>
      </c>
      <c r="E356" s="46" t="s">
        <v>500</v>
      </c>
      <c r="F356" s="1" t="s">
        <v>61</v>
      </c>
      <c r="G356" s="23">
        <v>1240</v>
      </c>
      <c r="H356" s="1">
        <v>1245</v>
      </c>
      <c r="I356" s="1" t="s">
        <v>900</v>
      </c>
      <c r="J356" s="86">
        <f t="shared" si="10"/>
        <v>5</v>
      </c>
      <c r="K356" s="81">
        <f t="shared" si="11"/>
        <v>4.0160642570281121E-3</v>
      </c>
      <c r="L356" s="76">
        <v>1626026</v>
      </c>
      <c r="M356" s="22">
        <v>987577</v>
      </c>
      <c r="N356" s="22">
        <v>1570190</v>
      </c>
      <c r="O356" s="24" t="s">
        <v>815</v>
      </c>
      <c r="P356" s="22">
        <v>3981507</v>
      </c>
      <c r="Q356" s="22">
        <v>2141885</v>
      </c>
      <c r="R356" s="22">
        <v>2832433</v>
      </c>
      <c r="S356" s="24" t="s">
        <v>815</v>
      </c>
      <c r="T356" s="22">
        <v>1381679</v>
      </c>
      <c r="U356" s="22">
        <v>828268</v>
      </c>
      <c r="V356" s="22">
        <v>1110440</v>
      </c>
      <c r="W356" s="24" t="s">
        <v>816</v>
      </c>
      <c r="X356" s="22">
        <v>2653842</v>
      </c>
      <c r="Y356" s="22">
        <v>4769330</v>
      </c>
      <c r="Z356" s="22">
        <v>3371542</v>
      </c>
      <c r="AA356" s="24" t="s">
        <v>815</v>
      </c>
      <c r="AB356" s="59">
        <v>54058</v>
      </c>
      <c r="AC356" s="3">
        <v>124967</v>
      </c>
      <c r="AD356" s="62">
        <v>223560</v>
      </c>
      <c r="AE356" s="59">
        <v>97936</v>
      </c>
      <c r="AF356" s="3">
        <v>44262</v>
      </c>
      <c r="AG356" s="62" t="s">
        <v>811</v>
      </c>
    </row>
    <row r="357" spans="1:33" s="23" customFormat="1" x14ac:dyDescent="0.3">
      <c r="A357" s="38">
        <v>299</v>
      </c>
      <c r="B357" s="25">
        <v>785</v>
      </c>
      <c r="C357" s="26">
        <v>2.73</v>
      </c>
      <c r="D357" s="39" t="s">
        <v>747</v>
      </c>
      <c r="E357" s="46" t="s">
        <v>141</v>
      </c>
      <c r="F357" s="1" t="s">
        <v>72</v>
      </c>
      <c r="G357" s="23">
        <v>1246</v>
      </c>
      <c r="H357" s="1">
        <v>1246</v>
      </c>
      <c r="I357" s="1" t="s">
        <v>909</v>
      </c>
      <c r="J357" s="86">
        <f t="shared" si="10"/>
        <v>0</v>
      </c>
      <c r="K357" s="81">
        <f t="shared" si="11"/>
        <v>0</v>
      </c>
      <c r="L357" s="76">
        <v>7574581</v>
      </c>
      <c r="M357" s="22">
        <v>7292270</v>
      </c>
      <c r="N357" s="22">
        <v>5620872</v>
      </c>
      <c r="O357" s="24" t="s">
        <v>816</v>
      </c>
      <c r="P357" s="22">
        <v>10899175</v>
      </c>
      <c r="Q357" s="22">
        <v>6208714</v>
      </c>
      <c r="R357" s="22">
        <v>11057118</v>
      </c>
      <c r="S357" s="24" t="s">
        <v>815</v>
      </c>
      <c r="T357" s="22">
        <v>5457993</v>
      </c>
      <c r="U357" s="22">
        <v>6005666</v>
      </c>
      <c r="V357" s="22">
        <v>8801794</v>
      </c>
      <c r="W357" s="24" t="s">
        <v>816</v>
      </c>
      <c r="X357" s="22">
        <v>4982356</v>
      </c>
      <c r="Y357" s="22">
        <v>4433603</v>
      </c>
      <c r="Z357" s="22">
        <v>6443906</v>
      </c>
      <c r="AA357" s="24" t="s">
        <v>816</v>
      </c>
      <c r="AB357" s="30">
        <v>1240938</v>
      </c>
      <c r="AC357" s="22">
        <v>1412514</v>
      </c>
      <c r="AD357" s="31">
        <v>881857</v>
      </c>
      <c r="AE357" s="30">
        <v>1214332</v>
      </c>
      <c r="AF357" s="22">
        <v>804260</v>
      </c>
      <c r="AG357" s="31">
        <v>792877</v>
      </c>
    </row>
    <row r="358" spans="1:33" x14ac:dyDescent="0.3">
      <c r="A358" s="38">
        <v>300</v>
      </c>
      <c r="B358" s="25">
        <v>790</v>
      </c>
      <c r="C358" s="26">
        <v>2.17</v>
      </c>
      <c r="D358" s="39" t="s">
        <v>696</v>
      </c>
      <c r="E358" s="46" t="s">
        <v>517</v>
      </c>
      <c r="F358" s="1" t="s">
        <v>153</v>
      </c>
      <c r="G358" s="23">
        <v>1248</v>
      </c>
      <c r="H358" s="1">
        <v>1256</v>
      </c>
      <c r="I358" s="1" t="s">
        <v>910</v>
      </c>
      <c r="J358" s="86">
        <f t="shared" si="10"/>
        <v>8</v>
      </c>
      <c r="K358" s="81">
        <f t="shared" si="11"/>
        <v>6.369426751592357E-3</v>
      </c>
      <c r="L358" s="76">
        <v>383433</v>
      </c>
      <c r="M358" s="22">
        <v>244174</v>
      </c>
      <c r="N358" s="22">
        <v>256339</v>
      </c>
      <c r="O358" s="24" t="s">
        <v>815</v>
      </c>
      <c r="P358" s="22">
        <v>447774</v>
      </c>
      <c r="Q358" s="22">
        <v>128068</v>
      </c>
      <c r="R358" s="22">
        <v>268927</v>
      </c>
      <c r="S358" s="24" t="s">
        <v>815</v>
      </c>
      <c r="T358" s="22">
        <v>236550</v>
      </c>
      <c r="U358" s="22">
        <v>248400</v>
      </c>
      <c r="V358" s="22">
        <v>216070</v>
      </c>
      <c r="W358" s="24" t="s">
        <v>816</v>
      </c>
      <c r="X358" s="22">
        <v>146195</v>
      </c>
      <c r="Y358" s="22">
        <v>116606</v>
      </c>
      <c r="Z358" s="22">
        <v>198621</v>
      </c>
      <c r="AA358" s="24" t="s">
        <v>816</v>
      </c>
      <c r="AB358" s="59">
        <v>27621</v>
      </c>
      <c r="AC358" s="3">
        <v>47857</v>
      </c>
      <c r="AD358" s="62">
        <v>26257</v>
      </c>
      <c r="AE358" s="59">
        <v>39712</v>
      </c>
      <c r="AF358" s="3" t="s">
        <v>811</v>
      </c>
      <c r="AG358" s="62">
        <v>22554</v>
      </c>
    </row>
    <row r="359" spans="1:33" s="8" customFormat="1" x14ac:dyDescent="0.3">
      <c r="A359" s="37">
        <v>301</v>
      </c>
      <c r="B359" s="9">
        <v>800</v>
      </c>
      <c r="C359" s="10">
        <v>2.5299999999999998</v>
      </c>
      <c r="D359" s="42" t="s">
        <v>694</v>
      </c>
      <c r="E359" s="47" t="s">
        <v>510</v>
      </c>
      <c r="F359" s="8" t="s">
        <v>153</v>
      </c>
      <c r="G359" s="12">
        <v>1255</v>
      </c>
      <c r="H359" s="8">
        <v>1252</v>
      </c>
      <c r="I359" s="8" t="s">
        <v>887</v>
      </c>
      <c r="J359" s="85">
        <f t="shared" si="10"/>
        <v>3</v>
      </c>
      <c r="K359" s="79">
        <f t="shared" si="11"/>
        <v>2.3961661341853034E-3</v>
      </c>
      <c r="L359" s="75">
        <v>245749</v>
      </c>
      <c r="M359" s="17">
        <v>431444</v>
      </c>
      <c r="N359" s="17">
        <v>340658</v>
      </c>
      <c r="O359" s="13"/>
      <c r="P359" s="17">
        <v>941049</v>
      </c>
      <c r="Q359" s="17">
        <v>255060</v>
      </c>
      <c r="R359" s="17">
        <v>399454</v>
      </c>
      <c r="S359" s="13"/>
      <c r="T359" s="17">
        <v>447579</v>
      </c>
      <c r="U359" s="17">
        <v>460350</v>
      </c>
      <c r="V359" s="17">
        <v>679712</v>
      </c>
      <c r="W359" s="13"/>
      <c r="X359" s="17">
        <v>206465</v>
      </c>
      <c r="Y359" s="17">
        <v>212264</v>
      </c>
      <c r="Z359" s="17">
        <v>144869</v>
      </c>
      <c r="AA359" s="13"/>
      <c r="AB359" s="58">
        <v>130743</v>
      </c>
      <c r="AC359" s="11">
        <v>43279</v>
      </c>
      <c r="AD359" s="61">
        <v>80563</v>
      </c>
      <c r="AE359" s="27">
        <v>401049</v>
      </c>
      <c r="AF359" s="11" t="s">
        <v>811</v>
      </c>
      <c r="AG359" s="61">
        <v>150839</v>
      </c>
    </row>
    <row r="360" spans="1:33" x14ac:dyDescent="0.3">
      <c r="A360" s="38">
        <v>302</v>
      </c>
      <c r="B360" s="25">
        <v>810</v>
      </c>
      <c r="C360" s="26">
        <v>1.29</v>
      </c>
      <c r="D360" s="39" t="s">
        <v>681</v>
      </c>
      <c r="E360" s="52" t="s">
        <v>162</v>
      </c>
      <c r="F360" s="1" t="s">
        <v>163</v>
      </c>
      <c r="G360" s="23">
        <v>1260</v>
      </c>
      <c r="H360" s="1">
        <v>1254</v>
      </c>
      <c r="I360" s="1" t="s">
        <v>838</v>
      </c>
      <c r="J360" s="86">
        <f t="shared" si="10"/>
        <v>6</v>
      </c>
      <c r="K360" s="81">
        <f t="shared" si="11"/>
        <v>4.7846889952153108E-3</v>
      </c>
      <c r="L360" s="76">
        <v>1685083</v>
      </c>
      <c r="M360" s="22">
        <v>958403</v>
      </c>
      <c r="N360" s="22">
        <v>1571389</v>
      </c>
      <c r="O360" s="24" t="s">
        <v>815</v>
      </c>
      <c r="P360" s="22">
        <v>681858</v>
      </c>
      <c r="Q360" s="22">
        <v>312471</v>
      </c>
      <c r="R360" s="22">
        <v>742190</v>
      </c>
      <c r="S360" s="24" t="s">
        <v>816</v>
      </c>
      <c r="T360" s="22">
        <v>1198744</v>
      </c>
      <c r="U360" s="22">
        <v>918279</v>
      </c>
      <c r="V360" s="22">
        <v>1367434</v>
      </c>
      <c r="W360" s="24" t="s">
        <v>815</v>
      </c>
      <c r="X360" s="22">
        <v>484558</v>
      </c>
      <c r="Y360" s="22">
        <v>760866</v>
      </c>
      <c r="Z360" s="22">
        <v>588738</v>
      </c>
      <c r="AA360" s="24" t="s">
        <v>816</v>
      </c>
      <c r="AB360" s="30">
        <v>344799</v>
      </c>
      <c r="AC360" s="22">
        <v>317522</v>
      </c>
      <c r="AD360" s="31">
        <v>445753</v>
      </c>
      <c r="AE360" s="30">
        <v>500918</v>
      </c>
      <c r="AF360" s="22">
        <v>457510</v>
      </c>
      <c r="AG360" s="31">
        <v>328651</v>
      </c>
    </row>
    <row r="361" spans="1:33" s="8" customFormat="1" x14ac:dyDescent="0.3">
      <c r="A361" s="37">
        <v>303</v>
      </c>
      <c r="B361" s="14">
        <v>850</v>
      </c>
      <c r="C361" s="15">
        <v>1.32</v>
      </c>
      <c r="D361" s="43" t="s">
        <v>102</v>
      </c>
      <c r="E361" s="48" t="s">
        <v>101</v>
      </c>
      <c r="F361" s="28" t="s">
        <v>163</v>
      </c>
      <c r="G361" s="16">
        <v>1285</v>
      </c>
      <c r="H361" s="8">
        <v>1289</v>
      </c>
      <c r="I361" s="8" t="s">
        <v>838</v>
      </c>
      <c r="J361" s="85">
        <f t="shared" si="10"/>
        <v>4</v>
      </c>
      <c r="K361" s="79">
        <f t="shared" si="11"/>
        <v>3.1031807602792862E-3</v>
      </c>
      <c r="L361" s="75">
        <v>54960184</v>
      </c>
      <c r="M361" s="17">
        <v>29860198</v>
      </c>
      <c r="N361" s="17">
        <v>27260845</v>
      </c>
      <c r="O361" s="13"/>
      <c r="P361" s="17">
        <v>26140679</v>
      </c>
      <c r="Q361" s="17">
        <v>11101356</v>
      </c>
      <c r="R361" s="17">
        <v>29324408</v>
      </c>
      <c r="S361" s="13"/>
      <c r="T361" s="17">
        <v>47144983</v>
      </c>
      <c r="U361" s="17">
        <v>35654354</v>
      </c>
      <c r="V361" s="17">
        <v>45890149</v>
      </c>
      <c r="W361" s="13"/>
      <c r="X361" s="17">
        <v>30583307</v>
      </c>
      <c r="Y361" s="17">
        <v>50063846</v>
      </c>
      <c r="Z361" s="17">
        <v>33144654</v>
      </c>
      <c r="AA361" s="13"/>
      <c r="AB361" s="27">
        <v>24665618</v>
      </c>
      <c r="AC361" s="17">
        <v>15910840</v>
      </c>
      <c r="AD361" s="33">
        <v>14409668</v>
      </c>
      <c r="AE361" s="27">
        <v>15899768</v>
      </c>
      <c r="AF361" s="17">
        <v>12820094</v>
      </c>
      <c r="AG361" s="33">
        <v>27281874</v>
      </c>
    </row>
    <row r="362" spans="1:33" s="8" customFormat="1" ht="14.25" customHeight="1" x14ac:dyDescent="0.3">
      <c r="A362" s="37">
        <v>304</v>
      </c>
      <c r="B362" s="9">
        <v>920</v>
      </c>
      <c r="C362" s="10">
        <v>1.44</v>
      </c>
      <c r="D362" s="45" t="s">
        <v>655</v>
      </c>
      <c r="E362" s="47" t="s">
        <v>472</v>
      </c>
      <c r="F362" s="28" t="s">
        <v>163</v>
      </c>
      <c r="G362" s="12">
        <v>1332</v>
      </c>
      <c r="H362" s="8">
        <v>1344</v>
      </c>
      <c r="I362" s="8" t="s">
        <v>911</v>
      </c>
      <c r="J362" s="85">
        <f t="shared" si="10"/>
        <v>12</v>
      </c>
      <c r="K362" s="79">
        <f t="shared" si="11"/>
        <v>8.9285714285714281E-3</v>
      </c>
      <c r="L362" s="75">
        <v>633192</v>
      </c>
      <c r="M362" s="17">
        <v>341341</v>
      </c>
      <c r="N362" s="17">
        <v>321947</v>
      </c>
      <c r="O362" s="13"/>
      <c r="P362" s="17">
        <v>497195</v>
      </c>
      <c r="Q362" s="17">
        <v>189319</v>
      </c>
      <c r="R362" s="17">
        <v>651406</v>
      </c>
      <c r="S362" s="13"/>
      <c r="T362" s="17">
        <v>400203</v>
      </c>
      <c r="U362" s="17">
        <v>275114</v>
      </c>
      <c r="V362" s="17">
        <v>575058</v>
      </c>
      <c r="W362" s="13"/>
      <c r="X362" s="17">
        <v>328621</v>
      </c>
      <c r="Y362" s="17">
        <v>420080</v>
      </c>
      <c r="Z362" s="17">
        <v>397061</v>
      </c>
      <c r="AA362" s="13"/>
      <c r="AB362" s="27">
        <v>309560</v>
      </c>
      <c r="AC362" s="17">
        <v>161030</v>
      </c>
      <c r="AD362" s="33">
        <v>225644</v>
      </c>
      <c r="AE362" s="27">
        <v>173483</v>
      </c>
      <c r="AF362" s="17">
        <v>188297</v>
      </c>
      <c r="AG362" s="33">
        <v>240298</v>
      </c>
    </row>
    <row r="363" spans="1:33" x14ac:dyDescent="0.3">
      <c r="A363" s="38">
        <v>305</v>
      </c>
      <c r="B363" s="18">
        <v>950</v>
      </c>
      <c r="C363" s="19">
        <v>1.49</v>
      </c>
      <c r="D363" s="44" t="s">
        <v>805</v>
      </c>
      <c r="E363" s="46" t="s">
        <v>421</v>
      </c>
      <c r="F363" s="29" t="s">
        <v>163</v>
      </c>
      <c r="G363" s="23">
        <v>1353</v>
      </c>
      <c r="H363" s="1">
        <v>1351</v>
      </c>
      <c r="I363" s="1" t="s">
        <v>838</v>
      </c>
      <c r="J363" s="86">
        <f t="shared" si="10"/>
        <v>2</v>
      </c>
      <c r="K363" s="81">
        <f t="shared" si="11"/>
        <v>1.4803849000740192E-3</v>
      </c>
      <c r="L363" s="76">
        <v>1569843</v>
      </c>
      <c r="M363" s="22">
        <v>1852149</v>
      </c>
      <c r="N363" s="22">
        <v>1452536</v>
      </c>
      <c r="O363" s="24" t="s">
        <v>815</v>
      </c>
      <c r="P363" s="22">
        <v>1853493</v>
      </c>
      <c r="Q363" s="22">
        <v>1267017</v>
      </c>
      <c r="R363" s="22">
        <v>1798134</v>
      </c>
      <c r="S363" s="24" t="s">
        <v>815</v>
      </c>
      <c r="T363" s="22">
        <v>920423</v>
      </c>
      <c r="U363" s="22">
        <v>1069572</v>
      </c>
      <c r="V363" s="22">
        <v>1556575</v>
      </c>
      <c r="W363" s="24" t="s">
        <v>815</v>
      </c>
      <c r="X363" s="22">
        <v>1558587</v>
      </c>
      <c r="Y363" s="22">
        <v>1488365</v>
      </c>
      <c r="Z363" s="22">
        <v>1943965</v>
      </c>
      <c r="AA363" s="24" t="s">
        <v>815</v>
      </c>
      <c r="AB363" s="30">
        <v>475281</v>
      </c>
      <c r="AC363" s="22">
        <v>463324</v>
      </c>
      <c r="AD363" s="31">
        <v>539167</v>
      </c>
      <c r="AE363" s="30">
        <v>499485</v>
      </c>
      <c r="AF363" s="22">
        <v>529400</v>
      </c>
      <c r="AG363" s="31">
        <v>408270</v>
      </c>
    </row>
    <row r="364" spans="1:33" s="8" customFormat="1" x14ac:dyDescent="0.3">
      <c r="A364" s="37">
        <v>306</v>
      </c>
      <c r="B364" s="9">
        <v>985</v>
      </c>
      <c r="C364" s="10">
        <v>1.44</v>
      </c>
      <c r="D364" s="42" t="s">
        <v>654</v>
      </c>
      <c r="E364" s="47" t="s">
        <v>155</v>
      </c>
      <c r="F364" s="28" t="s">
        <v>156</v>
      </c>
      <c r="G364" s="12">
        <v>1377</v>
      </c>
      <c r="H364" s="8" t="s">
        <v>48</v>
      </c>
      <c r="I364" s="70" t="s">
        <v>48</v>
      </c>
      <c r="J364" s="85"/>
      <c r="K364" s="79"/>
      <c r="L364" s="75">
        <v>1248446</v>
      </c>
      <c r="M364" s="17">
        <v>499514</v>
      </c>
      <c r="N364" s="17">
        <v>406572</v>
      </c>
      <c r="O364" s="13"/>
      <c r="P364" s="17">
        <v>493428</v>
      </c>
      <c r="Q364" s="17">
        <v>365962</v>
      </c>
      <c r="R364" s="17">
        <v>688903</v>
      </c>
      <c r="S364" s="13"/>
      <c r="T364" s="17">
        <v>805198</v>
      </c>
      <c r="U364" s="17">
        <v>740568</v>
      </c>
      <c r="V364" s="17">
        <v>648893</v>
      </c>
      <c r="W364" s="13"/>
      <c r="X364" s="17">
        <v>548761</v>
      </c>
      <c r="Y364" s="17">
        <v>854240</v>
      </c>
      <c r="Z364" s="17">
        <v>712665</v>
      </c>
      <c r="AA364" s="13"/>
      <c r="AB364" s="27">
        <v>300453</v>
      </c>
      <c r="AC364" s="17">
        <v>267231</v>
      </c>
      <c r="AD364" s="33">
        <v>265138</v>
      </c>
      <c r="AE364" s="27">
        <v>264760</v>
      </c>
      <c r="AF364" s="17">
        <v>241826</v>
      </c>
      <c r="AG364" s="33">
        <v>241088</v>
      </c>
    </row>
    <row r="365" spans="1:33" s="8" customFormat="1" x14ac:dyDescent="0.3">
      <c r="A365" s="37">
        <v>307</v>
      </c>
      <c r="B365" s="14">
        <v>1010</v>
      </c>
      <c r="C365" s="15">
        <v>1.5589999999999999</v>
      </c>
      <c r="D365" s="43" t="s">
        <v>682</v>
      </c>
      <c r="E365" s="48" t="s">
        <v>422</v>
      </c>
      <c r="F365" s="28" t="s">
        <v>163</v>
      </c>
      <c r="G365" s="12">
        <v>1401</v>
      </c>
      <c r="H365" s="8">
        <v>1382</v>
      </c>
      <c r="I365" s="8" t="s">
        <v>838</v>
      </c>
      <c r="J365" s="85">
        <f t="shared" si="10"/>
        <v>19</v>
      </c>
      <c r="K365" s="79">
        <f t="shared" si="11"/>
        <v>1.3748191027496382E-2</v>
      </c>
      <c r="L365" s="75">
        <v>150220</v>
      </c>
      <c r="M365" s="17">
        <v>85206</v>
      </c>
      <c r="N365" s="17">
        <v>77417</v>
      </c>
      <c r="O365" s="13"/>
      <c r="P365" s="17">
        <v>347615</v>
      </c>
      <c r="Q365" s="17">
        <v>270285</v>
      </c>
      <c r="R365" s="17">
        <v>387838</v>
      </c>
      <c r="S365" s="13"/>
      <c r="T365" s="17">
        <v>570798</v>
      </c>
      <c r="U365" s="17">
        <v>286645</v>
      </c>
      <c r="V365" s="17">
        <v>352996</v>
      </c>
      <c r="W365" s="13"/>
      <c r="X365" s="17">
        <v>415992</v>
      </c>
      <c r="Y365" s="17">
        <v>546649</v>
      </c>
      <c r="Z365" s="17">
        <v>451876</v>
      </c>
      <c r="AA365" s="13"/>
      <c r="AB365" s="27">
        <v>216523</v>
      </c>
      <c r="AC365" s="17">
        <v>329931</v>
      </c>
      <c r="AD365" s="33">
        <v>303376</v>
      </c>
      <c r="AE365" s="27">
        <v>230890</v>
      </c>
      <c r="AF365" s="17">
        <v>219110</v>
      </c>
      <c r="AG365" s="33">
        <v>177447</v>
      </c>
    </row>
    <row r="366" spans="1:33" s="23" customFormat="1" x14ac:dyDescent="0.3">
      <c r="A366" s="38">
        <v>308</v>
      </c>
      <c r="B366" s="18">
        <v>1105</v>
      </c>
      <c r="C366" s="19">
        <v>1.71</v>
      </c>
      <c r="D366" s="44" t="s">
        <v>704</v>
      </c>
      <c r="E366" s="49" t="s">
        <v>46</v>
      </c>
      <c r="F366" s="1" t="s">
        <v>47</v>
      </c>
      <c r="G366" s="23">
        <v>1462</v>
      </c>
      <c r="H366" s="1">
        <v>1455</v>
      </c>
      <c r="I366" s="1" t="s">
        <v>890</v>
      </c>
      <c r="J366" s="86">
        <f t="shared" si="10"/>
        <v>7</v>
      </c>
      <c r="K366" s="81">
        <f t="shared" si="11"/>
        <v>4.8109965635738834E-3</v>
      </c>
      <c r="L366" s="76">
        <v>10098367</v>
      </c>
      <c r="M366" s="22">
        <v>6006785</v>
      </c>
      <c r="N366" s="22">
        <v>6220269</v>
      </c>
      <c r="O366" s="24" t="s">
        <v>816</v>
      </c>
      <c r="P366" s="22">
        <v>5938072</v>
      </c>
      <c r="Q366" s="22">
        <v>5144002</v>
      </c>
      <c r="R366" s="22">
        <v>6535843</v>
      </c>
      <c r="S366" s="24" t="s">
        <v>816</v>
      </c>
      <c r="T366" s="22">
        <f>11636875+423953</f>
        <v>12060828</v>
      </c>
      <c r="U366" s="22">
        <v>6664642</v>
      </c>
      <c r="V366" s="22">
        <v>9845555</v>
      </c>
      <c r="W366" s="24" t="s">
        <v>815</v>
      </c>
      <c r="X366" s="22">
        <v>7492834</v>
      </c>
      <c r="Y366" s="22">
        <f>11245058+259507</f>
        <v>11504565</v>
      </c>
      <c r="Z366" s="22">
        <v>8601275</v>
      </c>
      <c r="AA366" s="24" t="s">
        <v>816</v>
      </c>
      <c r="AB366" s="30">
        <v>4867403</v>
      </c>
      <c r="AC366" s="22">
        <v>4702479</v>
      </c>
      <c r="AD366" s="31">
        <v>4046560</v>
      </c>
      <c r="AE366" s="30">
        <v>5262449</v>
      </c>
      <c r="AF366" s="22">
        <f>2978082+1200351</f>
        <v>4178433</v>
      </c>
      <c r="AG366" s="31">
        <v>4251319</v>
      </c>
    </row>
    <row r="367" spans="1:33" s="8" customFormat="1" x14ac:dyDescent="0.3">
      <c r="A367" s="37"/>
      <c r="B367" s="9"/>
      <c r="C367" s="10"/>
      <c r="D367" s="42"/>
      <c r="E367" s="47"/>
      <c r="G367" s="12"/>
      <c r="J367" s="85"/>
      <c r="K367" s="79"/>
      <c r="L367" s="75"/>
      <c r="M367" s="17"/>
      <c r="N367" s="17"/>
      <c r="O367" s="13"/>
      <c r="P367" s="17"/>
      <c r="Q367" s="17"/>
      <c r="R367" s="17"/>
      <c r="S367" s="13"/>
      <c r="T367" s="17"/>
      <c r="U367" s="17"/>
      <c r="V367" s="17"/>
      <c r="W367" s="13"/>
      <c r="X367" s="17"/>
      <c r="Y367" s="17"/>
      <c r="Z367" s="17"/>
      <c r="AA367" s="13"/>
      <c r="AB367" s="27"/>
      <c r="AC367" s="17"/>
      <c r="AD367" s="33"/>
      <c r="AE367" s="27"/>
      <c r="AF367" s="17"/>
      <c r="AG367" s="33"/>
    </row>
    <row r="368" spans="1:33" s="8" customFormat="1" x14ac:dyDescent="0.3">
      <c r="A368" s="37"/>
      <c r="B368" s="9"/>
      <c r="C368" s="10"/>
      <c r="D368" s="39" t="s">
        <v>82</v>
      </c>
      <c r="E368" s="47"/>
      <c r="G368" s="12"/>
      <c r="J368" s="85"/>
      <c r="K368" s="79"/>
      <c r="L368" s="74"/>
      <c r="M368" s="11"/>
      <c r="N368" s="11"/>
      <c r="O368" s="13"/>
      <c r="P368" s="11"/>
      <c r="Q368" s="11"/>
      <c r="R368" s="11"/>
      <c r="S368" s="13"/>
      <c r="T368" s="11"/>
      <c r="U368" s="11"/>
      <c r="V368" s="11"/>
      <c r="W368" s="13"/>
      <c r="X368" s="11"/>
      <c r="Y368" s="11"/>
      <c r="Z368" s="11"/>
      <c r="AA368" s="13"/>
      <c r="AB368" s="58"/>
      <c r="AC368" s="11"/>
      <c r="AD368" s="61"/>
      <c r="AE368" s="58"/>
      <c r="AF368" s="11"/>
      <c r="AG368" s="61"/>
    </row>
    <row r="369" spans="1:33" s="8" customFormat="1" x14ac:dyDescent="0.3">
      <c r="A369" s="37"/>
      <c r="B369" s="9"/>
      <c r="C369" s="10"/>
      <c r="D369" s="41" t="s">
        <v>70</v>
      </c>
      <c r="E369" s="47"/>
      <c r="G369" s="12"/>
      <c r="J369" s="85"/>
      <c r="K369" s="79"/>
      <c r="L369" s="74"/>
      <c r="M369" s="11"/>
      <c r="N369" s="11"/>
      <c r="O369" s="13"/>
      <c r="P369" s="11"/>
      <c r="Q369" s="11"/>
      <c r="R369" s="11"/>
      <c r="S369" s="13"/>
      <c r="T369" s="11"/>
      <c r="U369" s="11"/>
      <c r="V369" s="11"/>
      <c r="W369" s="13"/>
      <c r="X369" s="11"/>
      <c r="Y369" s="11"/>
      <c r="Z369" s="11"/>
      <c r="AA369" s="13"/>
      <c r="AB369" s="58"/>
      <c r="AC369" s="11"/>
      <c r="AD369" s="61"/>
      <c r="AE369" s="58"/>
      <c r="AF369" s="11"/>
      <c r="AG369" s="61"/>
    </row>
    <row r="370" spans="1:33" s="8" customFormat="1" x14ac:dyDescent="0.3">
      <c r="A370" s="37">
        <v>309</v>
      </c>
      <c r="B370" s="9">
        <v>1020</v>
      </c>
      <c r="C370" s="10">
        <v>0.93</v>
      </c>
      <c r="D370" s="42" t="s">
        <v>423</v>
      </c>
      <c r="E370" s="47" t="s">
        <v>424</v>
      </c>
      <c r="F370" s="8" t="s">
        <v>425</v>
      </c>
      <c r="G370" s="12">
        <v>1401</v>
      </c>
      <c r="H370" s="8">
        <v>1413</v>
      </c>
      <c r="I370" s="8" t="s">
        <v>838</v>
      </c>
      <c r="J370" s="85">
        <f t="shared" si="10"/>
        <v>12</v>
      </c>
      <c r="K370" s="79">
        <f t="shared" si="11"/>
        <v>8.4925690021231421E-3</v>
      </c>
      <c r="L370" s="75">
        <v>550523</v>
      </c>
      <c r="M370" s="17">
        <v>452479</v>
      </c>
      <c r="N370" s="17">
        <v>544301</v>
      </c>
      <c r="O370" s="13"/>
      <c r="P370" s="17">
        <v>60189</v>
      </c>
      <c r="Q370" s="17" t="s">
        <v>811</v>
      </c>
      <c r="R370" s="17">
        <v>58530</v>
      </c>
      <c r="S370" s="13"/>
      <c r="T370" s="17">
        <v>64608</v>
      </c>
      <c r="U370" s="17">
        <v>127867</v>
      </c>
      <c r="V370" s="17">
        <v>101063</v>
      </c>
      <c r="W370" s="13"/>
      <c r="X370" s="17">
        <v>124308</v>
      </c>
      <c r="Y370" s="17">
        <v>54300</v>
      </c>
      <c r="Z370" s="17">
        <v>89491</v>
      </c>
      <c r="AA370" s="13"/>
      <c r="AB370" s="27">
        <v>41933</v>
      </c>
      <c r="AC370" s="17">
        <v>35021</v>
      </c>
      <c r="AD370" s="33" t="s">
        <v>811</v>
      </c>
      <c r="AE370" s="27">
        <v>97119</v>
      </c>
      <c r="AF370" s="17">
        <v>102145</v>
      </c>
      <c r="AG370" s="33">
        <v>81763</v>
      </c>
    </row>
    <row r="371" spans="1:33" x14ac:dyDescent="0.3">
      <c r="A371" s="38">
        <v>310</v>
      </c>
      <c r="B371" s="25">
        <v>1160</v>
      </c>
      <c r="C371" s="26">
        <v>1.63</v>
      </c>
      <c r="D371" s="39" t="s">
        <v>672</v>
      </c>
      <c r="E371" s="51" t="s">
        <v>673</v>
      </c>
      <c r="F371" s="1" t="s">
        <v>425</v>
      </c>
      <c r="G371" s="23">
        <v>1501</v>
      </c>
      <c r="H371" s="1">
        <v>1499</v>
      </c>
      <c r="I371" s="1" t="s">
        <v>887</v>
      </c>
      <c r="J371" s="86">
        <f t="shared" si="10"/>
        <v>2</v>
      </c>
      <c r="K371" s="81">
        <f t="shared" si="11"/>
        <v>1.33422281521014E-3</v>
      </c>
      <c r="L371" s="76">
        <v>1597511</v>
      </c>
      <c r="M371" s="22">
        <v>711608</v>
      </c>
      <c r="N371" s="22">
        <v>776661</v>
      </c>
      <c r="O371" s="24" t="s">
        <v>815</v>
      </c>
      <c r="P371" s="22">
        <v>518024</v>
      </c>
      <c r="Q371" s="22">
        <v>249140</v>
      </c>
      <c r="R371" s="22">
        <v>526686</v>
      </c>
      <c r="S371" s="24" t="s">
        <v>815</v>
      </c>
      <c r="T371" s="22">
        <v>805450</v>
      </c>
      <c r="U371" s="22">
        <v>338919</v>
      </c>
      <c r="V371" s="22">
        <v>428121</v>
      </c>
      <c r="W371" s="24" t="s">
        <v>815</v>
      </c>
      <c r="X371" s="22">
        <v>620550</v>
      </c>
      <c r="Y371" s="22">
        <v>783062</v>
      </c>
      <c r="Z371" s="22">
        <v>645052</v>
      </c>
      <c r="AA371" s="24" t="s">
        <v>815</v>
      </c>
      <c r="AB371" s="30" t="s">
        <v>811</v>
      </c>
      <c r="AC371" s="22" t="s">
        <v>811</v>
      </c>
      <c r="AD371" s="31" t="s">
        <v>811</v>
      </c>
      <c r="AE371" s="30" t="s">
        <v>811</v>
      </c>
      <c r="AF371" s="22" t="s">
        <v>811</v>
      </c>
      <c r="AG371" s="31" t="s">
        <v>811</v>
      </c>
    </row>
    <row r="372" spans="1:33" s="8" customFormat="1" x14ac:dyDescent="0.3">
      <c r="A372" s="37">
        <v>311</v>
      </c>
      <c r="B372" s="14">
        <v>1200</v>
      </c>
      <c r="C372" s="15">
        <v>1.28</v>
      </c>
      <c r="D372" s="43" t="s">
        <v>701</v>
      </c>
      <c r="E372" s="48" t="s">
        <v>84</v>
      </c>
      <c r="F372" s="36" t="s">
        <v>545</v>
      </c>
      <c r="G372" s="16">
        <v>1530</v>
      </c>
      <c r="H372" s="8">
        <v>1526</v>
      </c>
      <c r="I372" s="8" t="s">
        <v>912</v>
      </c>
      <c r="J372" s="85">
        <f t="shared" si="10"/>
        <v>4</v>
      </c>
      <c r="K372" s="79">
        <f t="shared" si="11"/>
        <v>2.6212319790301442E-3</v>
      </c>
      <c r="L372" s="75">
        <v>365233</v>
      </c>
      <c r="M372" s="17">
        <v>246764</v>
      </c>
      <c r="N372" s="17">
        <v>296327</v>
      </c>
      <c r="O372" s="13"/>
      <c r="P372" s="17">
        <v>77859</v>
      </c>
      <c r="Q372" s="17">
        <v>110766</v>
      </c>
      <c r="R372" s="17">
        <v>110472</v>
      </c>
      <c r="S372" s="13"/>
      <c r="T372" s="17">
        <v>155190</v>
      </c>
      <c r="U372" s="17">
        <v>169303</v>
      </c>
      <c r="V372" s="17">
        <v>166643</v>
      </c>
      <c r="W372" s="13"/>
      <c r="X372" s="17">
        <v>92522</v>
      </c>
      <c r="Y372" s="17">
        <v>162453</v>
      </c>
      <c r="Z372" s="17">
        <v>167763</v>
      </c>
      <c r="AA372" s="13"/>
      <c r="AB372" s="27">
        <v>131067</v>
      </c>
      <c r="AC372" s="17">
        <v>129388</v>
      </c>
      <c r="AD372" s="33">
        <v>65133</v>
      </c>
      <c r="AE372" s="27">
        <v>216339</v>
      </c>
      <c r="AF372" s="17">
        <v>157034</v>
      </c>
      <c r="AG372" s="33">
        <v>167516</v>
      </c>
    </row>
    <row r="373" spans="1:33" x14ac:dyDescent="0.3">
      <c r="A373" s="38">
        <v>312</v>
      </c>
      <c r="B373" s="25">
        <v>1200</v>
      </c>
      <c r="C373" s="26">
        <v>1.05</v>
      </c>
      <c r="D373" s="39" t="s">
        <v>702</v>
      </c>
      <c r="E373" s="46" t="s">
        <v>426</v>
      </c>
      <c r="F373" s="1" t="s">
        <v>425</v>
      </c>
      <c r="G373" s="23">
        <v>1529</v>
      </c>
      <c r="H373" s="1">
        <v>1530</v>
      </c>
      <c r="I373" s="1" t="s">
        <v>838</v>
      </c>
      <c r="J373" s="86">
        <f t="shared" si="10"/>
        <v>1</v>
      </c>
      <c r="K373" s="81">
        <f t="shared" si="11"/>
        <v>6.5359477124183002E-4</v>
      </c>
      <c r="L373" s="76">
        <v>474649</v>
      </c>
      <c r="M373" s="22">
        <v>318691</v>
      </c>
      <c r="N373" s="22">
        <v>272741</v>
      </c>
      <c r="O373" s="24" t="s">
        <v>815</v>
      </c>
      <c r="P373" s="22">
        <v>193463</v>
      </c>
      <c r="Q373" s="22">
        <v>84927</v>
      </c>
      <c r="R373" s="22">
        <v>133605</v>
      </c>
      <c r="S373" s="24" t="s">
        <v>816</v>
      </c>
      <c r="T373" s="22">
        <v>206087</v>
      </c>
      <c r="U373" s="22">
        <v>101987</v>
      </c>
      <c r="V373" s="22">
        <v>108583</v>
      </c>
      <c r="W373" s="24" t="s">
        <v>816</v>
      </c>
      <c r="X373" s="22">
        <v>116517</v>
      </c>
      <c r="Y373" s="22">
        <v>185723</v>
      </c>
      <c r="Z373" s="22">
        <v>137581</v>
      </c>
      <c r="AA373" s="24" t="s">
        <v>816</v>
      </c>
      <c r="AB373" s="30">
        <v>67257</v>
      </c>
      <c r="AC373" s="22">
        <v>75012</v>
      </c>
      <c r="AD373" s="31">
        <v>51345</v>
      </c>
      <c r="AE373" s="30">
        <v>100088</v>
      </c>
      <c r="AF373" s="22">
        <v>84148</v>
      </c>
      <c r="AG373" s="31">
        <v>57985</v>
      </c>
    </row>
    <row r="374" spans="1:33" s="8" customFormat="1" x14ac:dyDescent="0.3">
      <c r="A374" s="37">
        <v>313</v>
      </c>
      <c r="B374" s="9">
        <v>1225</v>
      </c>
      <c r="C374" s="10">
        <v>1.52</v>
      </c>
      <c r="D374" s="42" t="s">
        <v>807</v>
      </c>
      <c r="E374" s="47" t="s">
        <v>427</v>
      </c>
      <c r="F374" s="8" t="s">
        <v>428</v>
      </c>
      <c r="G374" s="12">
        <v>1548</v>
      </c>
      <c r="H374" s="8">
        <v>1548</v>
      </c>
      <c r="I374" s="8" t="s">
        <v>838</v>
      </c>
      <c r="J374" s="85">
        <f t="shared" si="10"/>
        <v>0</v>
      </c>
      <c r="K374" s="79">
        <f t="shared" si="11"/>
        <v>0</v>
      </c>
      <c r="L374" s="75">
        <v>305274</v>
      </c>
      <c r="M374" s="17">
        <v>22661</v>
      </c>
      <c r="N374" s="17">
        <v>15785</v>
      </c>
      <c r="O374" s="13"/>
      <c r="P374" s="17">
        <v>51403</v>
      </c>
      <c r="Q374" s="17">
        <v>94258</v>
      </c>
      <c r="R374" s="17">
        <v>18280</v>
      </c>
      <c r="S374" s="13"/>
      <c r="T374" s="17">
        <v>57494</v>
      </c>
      <c r="U374" s="17">
        <v>15185</v>
      </c>
      <c r="V374" s="17">
        <v>11231</v>
      </c>
      <c r="W374" s="13"/>
      <c r="X374" s="17">
        <v>18313</v>
      </c>
      <c r="Y374" s="17">
        <v>31966</v>
      </c>
      <c r="Z374" s="17">
        <v>41261</v>
      </c>
      <c r="AA374" s="13"/>
      <c r="AB374" s="27">
        <v>91593</v>
      </c>
      <c r="AC374" s="17">
        <v>78798</v>
      </c>
      <c r="AD374" s="33">
        <v>52092</v>
      </c>
      <c r="AE374" s="27">
        <v>55376</v>
      </c>
      <c r="AF374" s="17">
        <v>23887</v>
      </c>
      <c r="AG374" s="33">
        <v>32805</v>
      </c>
    </row>
    <row r="375" spans="1:33" s="8" customFormat="1" x14ac:dyDescent="0.3">
      <c r="A375" s="37"/>
      <c r="B375" s="9"/>
      <c r="C375" s="10"/>
      <c r="D375" s="42"/>
      <c r="E375" s="47"/>
      <c r="G375" s="12"/>
      <c r="J375" s="85"/>
      <c r="K375" s="79"/>
      <c r="L375" s="75"/>
      <c r="M375" s="17"/>
      <c r="N375" s="17"/>
      <c r="O375" s="13"/>
      <c r="P375" s="17"/>
      <c r="Q375" s="17"/>
      <c r="R375" s="17"/>
      <c r="S375" s="13"/>
      <c r="T375" s="17"/>
      <c r="U375" s="17"/>
      <c r="V375" s="17"/>
      <c r="W375" s="13"/>
      <c r="X375" s="17"/>
      <c r="Y375" s="17"/>
      <c r="Z375" s="17"/>
      <c r="AA375" s="13"/>
      <c r="AB375" s="27"/>
      <c r="AC375" s="17"/>
      <c r="AD375" s="33"/>
      <c r="AE375" s="27"/>
      <c r="AF375" s="17"/>
      <c r="AG375" s="33"/>
    </row>
    <row r="376" spans="1:33" s="8" customFormat="1" x14ac:dyDescent="0.3">
      <c r="A376" s="37"/>
      <c r="B376" s="9"/>
      <c r="C376" s="10"/>
      <c r="D376" s="41" t="s">
        <v>83</v>
      </c>
      <c r="E376" s="47"/>
      <c r="G376" s="12"/>
      <c r="J376" s="85"/>
      <c r="K376" s="79"/>
      <c r="L376" s="74"/>
      <c r="M376" s="11"/>
      <c r="N376" s="11"/>
      <c r="O376" s="13"/>
      <c r="P376" s="11"/>
      <c r="Q376" s="11"/>
      <c r="R376" s="11"/>
      <c r="S376" s="13"/>
      <c r="T376" s="11"/>
      <c r="U376" s="11"/>
      <c r="V376" s="11"/>
      <c r="W376" s="13"/>
      <c r="X376" s="11"/>
      <c r="Y376" s="11"/>
      <c r="Z376" s="11"/>
      <c r="AA376" s="13"/>
      <c r="AB376" s="58"/>
      <c r="AC376" s="11"/>
      <c r="AD376" s="61"/>
      <c r="AE376" s="58"/>
      <c r="AF376" s="11"/>
      <c r="AG376" s="61"/>
    </row>
    <row r="377" spans="1:33" x14ac:dyDescent="0.3">
      <c r="A377" s="38">
        <v>314</v>
      </c>
      <c r="B377" s="25">
        <v>1275</v>
      </c>
      <c r="C377" s="26">
        <v>1.66</v>
      </c>
      <c r="D377" s="39" t="s">
        <v>703</v>
      </c>
      <c r="E377" s="46" t="s">
        <v>451</v>
      </c>
      <c r="F377" s="1" t="s">
        <v>165</v>
      </c>
      <c r="G377" s="23">
        <v>1583</v>
      </c>
      <c r="H377" s="1">
        <v>1578</v>
      </c>
      <c r="I377" s="1" t="s">
        <v>868</v>
      </c>
      <c r="J377" s="86">
        <f t="shared" si="10"/>
        <v>5</v>
      </c>
      <c r="K377" s="81">
        <f t="shared" si="11"/>
        <v>3.1685678073510772E-3</v>
      </c>
      <c r="L377" s="76">
        <v>14771305</v>
      </c>
      <c r="M377" s="22">
        <v>7619913</v>
      </c>
      <c r="N377" s="22">
        <v>8288743</v>
      </c>
      <c r="O377" s="24" t="s">
        <v>815</v>
      </c>
      <c r="P377" s="22">
        <v>5414470</v>
      </c>
      <c r="Q377" s="22">
        <v>3933567</v>
      </c>
      <c r="R377" s="22">
        <v>4427156</v>
      </c>
      <c r="S377" s="24" t="s">
        <v>816</v>
      </c>
      <c r="T377" s="22">
        <v>5586577</v>
      </c>
      <c r="U377" s="22">
        <v>5418601</v>
      </c>
      <c r="V377" s="22">
        <v>4500892</v>
      </c>
      <c r="W377" s="24" t="s">
        <v>816</v>
      </c>
      <c r="X377" s="22">
        <v>5624125</v>
      </c>
      <c r="Y377" s="22">
        <v>8014572</v>
      </c>
      <c r="Z377" s="22">
        <v>7315243</v>
      </c>
      <c r="AA377" s="24" t="s">
        <v>815</v>
      </c>
      <c r="AB377" s="30">
        <v>303505</v>
      </c>
      <c r="AC377" s="22">
        <v>1701187</v>
      </c>
      <c r="AD377" s="31">
        <v>772732</v>
      </c>
      <c r="AE377" s="30">
        <v>3337995</v>
      </c>
      <c r="AF377" s="22">
        <v>366642</v>
      </c>
      <c r="AG377" s="31">
        <v>851901</v>
      </c>
    </row>
    <row r="378" spans="1:33" s="8" customFormat="1" x14ac:dyDescent="0.3">
      <c r="A378" s="37">
        <v>315</v>
      </c>
      <c r="B378" s="9">
        <v>1300</v>
      </c>
      <c r="C378" s="10">
        <v>2.2599999999999998</v>
      </c>
      <c r="D378" s="42" t="s">
        <v>429</v>
      </c>
      <c r="E378" s="47" t="s">
        <v>430</v>
      </c>
      <c r="F378" s="8" t="s">
        <v>431</v>
      </c>
      <c r="G378" s="12">
        <v>1602</v>
      </c>
      <c r="H378" s="8">
        <v>1613</v>
      </c>
      <c r="I378" s="8" t="s">
        <v>838</v>
      </c>
      <c r="J378" s="85">
        <f t="shared" si="10"/>
        <v>11</v>
      </c>
      <c r="K378" s="79">
        <f t="shared" si="11"/>
        <v>6.8195908245505272E-3</v>
      </c>
      <c r="L378" s="75">
        <f>2053945</f>
        <v>2053945</v>
      </c>
      <c r="M378" s="17">
        <v>787572</v>
      </c>
      <c r="N378" s="17">
        <v>623393</v>
      </c>
      <c r="O378" s="13"/>
      <c r="P378" s="17">
        <v>486793</v>
      </c>
      <c r="Q378" s="17">
        <v>379882</v>
      </c>
      <c r="R378" s="17">
        <v>516579</v>
      </c>
      <c r="S378" s="13"/>
      <c r="T378" s="17">
        <v>673049</v>
      </c>
      <c r="U378" s="17">
        <v>404131</v>
      </c>
      <c r="V378" s="17">
        <v>448974</v>
      </c>
      <c r="W378" s="13"/>
      <c r="X378" s="17">
        <v>438916</v>
      </c>
      <c r="Y378" s="17">
        <v>755708</v>
      </c>
      <c r="Z378" s="17">
        <v>655706</v>
      </c>
      <c r="AA378" s="13"/>
      <c r="AB378" s="27">
        <v>3937923</v>
      </c>
      <c r="AC378" s="17">
        <v>2969872</v>
      </c>
      <c r="AD378" s="33">
        <v>704214</v>
      </c>
      <c r="AE378" s="58">
        <v>4772597</v>
      </c>
      <c r="AF378" s="11">
        <v>4172329</v>
      </c>
      <c r="AG378" s="61">
        <v>2697768</v>
      </c>
    </row>
    <row r="379" spans="1:33" s="8" customFormat="1" x14ac:dyDescent="0.3">
      <c r="A379" s="37">
        <v>316</v>
      </c>
      <c r="B379" s="9">
        <v>1340</v>
      </c>
      <c r="C379" s="10">
        <v>1.65</v>
      </c>
      <c r="D379" s="42" t="s">
        <v>526</v>
      </c>
      <c r="E379" s="47" t="s">
        <v>527</v>
      </c>
      <c r="F379" s="8" t="s">
        <v>431</v>
      </c>
      <c r="G379" s="12">
        <v>1633</v>
      </c>
      <c r="H379" s="8">
        <v>1643</v>
      </c>
      <c r="I379" s="8" t="s">
        <v>899</v>
      </c>
      <c r="J379" s="85">
        <f t="shared" si="10"/>
        <v>10</v>
      </c>
      <c r="K379" s="79">
        <f t="shared" si="11"/>
        <v>6.0864272671941567E-3</v>
      </c>
      <c r="L379" s="75">
        <v>1105175</v>
      </c>
      <c r="M379" s="17">
        <v>721280</v>
      </c>
      <c r="N379" s="17">
        <v>465517</v>
      </c>
      <c r="O379" s="13"/>
      <c r="P379" s="17">
        <v>519300</v>
      </c>
      <c r="Q379" s="17">
        <v>217056</v>
      </c>
      <c r="R379" s="17">
        <v>548695</v>
      </c>
      <c r="S379" s="13"/>
      <c r="T379" s="17">
        <v>430931</v>
      </c>
      <c r="U379" s="17">
        <v>346015</v>
      </c>
      <c r="V379" s="17">
        <v>268988</v>
      </c>
      <c r="W379" s="13"/>
      <c r="X379" s="17">
        <v>381971</v>
      </c>
      <c r="Y379" s="17">
        <v>488123</v>
      </c>
      <c r="Z379" s="17">
        <v>338068</v>
      </c>
      <c r="AA379" s="13"/>
      <c r="AB379" s="27">
        <v>267806</v>
      </c>
      <c r="AC379" s="17">
        <v>230573</v>
      </c>
      <c r="AD379" s="33">
        <v>297699</v>
      </c>
      <c r="AE379" s="27">
        <v>627542</v>
      </c>
      <c r="AF379" s="17">
        <v>134030</v>
      </c>
      <c r="AG379" s="33">
        <v>184579</v>
      </c>
    </row>
    <row r="380" spans="1:33" s="8" customFormat="1" x14ac:dyDescent="0.3">
      <c r="A380" s="37">
        <v>317</v>
      </c>
      <c r="B380" s="9">
        <v>1480</v>
      </c>
      <c r="C380" s="10">
        <v>1.49</v>
      </c>
      <c r="D380" s="42" t="s">
        <v>520</v>
      </c>
      <c r="E380" s="47" t="s">
        <v>521</v>
      </c>
      <c r="F380" s="8" t="s">
        <v>431</v>
      </c>
      <c r="G380" s="12">
        <v>1754</v>
      </c>
      <c r="H380" s="8">
        <v>1756</v>
      </c>
      <c r="I380" s="8" t="s">
        <v>913</v>
      </c>
      <c r="J380" s="85">
        <f t="shared" si="10"/>
        <v>2</v>
      </c>
      <c r="K380" s="79">
        <f t="shared" si="11"/>
        <v>1.1389521640091116E-3</v>
      </c>
      <c r="L380" s="75">
        <v>980310</v>
      </c>
      <c r="M380" s="17">
        <v>269486</v>
      </c>
      <c r="N380" s="17">
        <v>217531</v>
      </c>
      <c r="O380" s="13"/>
      <c r="P380" s="17">
        <v>187939</v>
      </c>
      <c r="Q380" s="17">
        <v>60037</v>
      </c>
      <c r="R380" s="17">
        <v>251443</v>
      </c>
      <c r="S380" s="13"/>
      <c r="T380" s="17">
        <v>273999</v>
      </c>
      <c r="U380" s="17">
        <v>190786</v>
      </c>
      <c r="V380" s="17">
        <v>271736</v>
      </c>
      <c r="W380" s="13"/>
      <c r="X380" s="17">
        <v>264916</v>
      </c>
      <c r="Y380" s="17">
        <v>427459</v>
      </c>
      <c r="Z380" s="17">
        <v>274063</v>
      </c>
      <c r="AA380" s="13"/>
      <c r="AB380" s="27">
        <v>327023</v>
      </c>
      <c r="AC380" s="17">
        <v>272982</v>
      </c>
      <c r="AD380" s="33">
        <v>645647</v>
      </c>
      <c r="AE380" s="27">
        <v>457640</v>
      </c>
      <c r="AF380" s="17">
        <v>183630</v>
      </c>
      <c r="AG380" s="33">
        <v>225979</v>
      </c>
    </row>
    <row r="381" spans="1:33" s="8" customFormat="1" x14ac:dyDescent="0.3">
      <c r="A381" s="37"/>
      <c r="B381" s="9"/>
      <c r="C381" s="10"/>
      <c r="D381" s="42"/>
      <c r="E381" s="47"/>
      <c r="G381" s="12"/>
      <c r="J381" s="85"/>
      <c r="K381" s="79"/>
      <c r="L381" s="74"/>
      <c r="M381" s="11"/>
      <c r="N381" s="11"/>
      <c r="O381" s="13"/>
      <c r="P381" s="11"/>
      <c r="Q381" s="11"/>
      <c r="R381" s="11"/>
      <c r="S381" s="13"/>
      <c r="T381" s="11"/>
      <c r="U381" s="11"/>
      <c r="V381" s="11"/>
      <c r="W381" s="13"/>
      <c r="X381" s="11"/>
      <c r="Y381" s="11"/>
      <c r="Z381" s="11"/>
      <c r="AA381" s="13"/>
      <c r="AB381" s="58"/>
      <c r="AC381" s="11"/>
      <c r="AD381" s="61"/>
      <c r="AE381" s="58"/>
      <c r="AF381" s="11"/>
      <c r="AG381" s="61"/>
    </row>
    <row r="382" spans="1:33" s="8" customFormat="1" x14ac:dyDescent="0.3">
      <c r="A382" s="37"/>
      <c r="B382" s="9"/>
      <c r="C382" s="10"/>
      <c r="D382" s="39" t="s">
        <v>812</v>
      </c>
      <c r="E382" s="47"/>
      <c r="G382" s="12"/>
      <c r="J382" s="85"/>
      <c r="K382" s="79"/>
      <c r="L382" s="74"/>
      <c r="M382" s="11"/>
      <c r="N382" s="11"/>
      <c r="O382" s="13"/>
      <c r="P382" s="11"/>
      <c r="Q382" s="11"/>
      <c r="R382" s="11"/>
      <c r="S382" s="13"/>
      <c r="T382" s="11"/>
      <c r="U382" s="11"/>
      <c r="V382" s="11"/>
      <c r="W382" s="13"/>
      <c r="X382" s="11"/>
      <c r="Y382" s="11"/>
      <c r="Z382" s="11"/>
      <c r="AA382" s="13"/>
      <c r="AB382" s="58"/>
      <c r="AC382" s="11"/>
      <c r="AD382" s="61"/>
      <c r="AE382" s="58"/>
      <c r="AF382" s="11"/>
      <c r="AG382" s="61"/>
    </row>
    <row r="383" spans="1:33" s="23" customFormat="1" x14ac:dyDescent="0.3">
      <c r="A383" s="37">
        <v>318</v>
      </c>
      <c r="B383" s="9">
        <v>1065</v>
      </c>
      <c r="C383" s="10">
        <v>1.91</v>
      </c>
      <c r="D383" s="42" t="s">
        <v>809</v>
      </c>
      <c r="E383" s="47" t="s">
        <v>449</v>
      </c>
      <c r="F383" s="8" t="s">
        <v>450</v>
      </c>
      <c r="G383" s="12">
        <v>1434</v>
      </c>
      <c r="H383" s="8">
        <v>1429</v>
      </c>
      <c r="I383" s="8" t="s">
        <v>914</v>
      </c>
      <c r="J383" s="85">
        <f t="shared" si="10"/>
        <v>5</v>
      </c>
      <c r="K383" s="79">
        <f t="shared" si="11"/>
        <v>3.4989503149055285E-3</v>
      </c>
      <c r="L383" s="75">
        <v>1176947</v>
      </c>
      <c r="M383" s="17">
        <v>548945</v>
      </c>
      <c r="N383" s="17">
        <v>442003</v>
      </c>
      <c r="O383" s="13"/>
      <c r="P383" s="17">
        <v>797999</v>
      </c>
      <c r="Q383" s="17">
        <v>979708</v>
      </c>
      <c r="R383" s="17">
        <v>793812</v>
      </c>
      <c r="S383" s="13"/>
      <c r="T383" s="17">
        <v>728395</v>
      </c>
      <c r="U383" s="17">
        <v>608286</v>
      </c>
      <c r="V383" s="17">
        <v>669005</v>
      </c>
      <c r="W383" s="13"/>
      <c r="X383" s="17">
        <v>618371</v>
      </c>
      <c r="Y383" s="17">
        <v>1139975</v>
      </c>
      <c r="Z383" s="17">
        <v>1304861</v>
      </c>
      <c r="AA383" s="13"/>
      <c r="AB383" s="27">
        <v>582575</v>
      </c>
      <c r="AC383" s="17">
        <v>899300</v>
      </c>
      <c r="AD383" s="33">
        <v>1584327</v>
      </c>
      <c r="AE383" s="27">
        <v>707022</v>
      </c>
      <c r="AF383" s="17">
        <v>1506526</v>
      </c>
      <c r="AG383" s="33">
        <v>503864</v>
      </c>
    </row>
    <row r="384" spans="1:33" s="23" customFormat="1" x14ac:dyDescent="0.3">
      <c r="A384" s="37">
        <v>319</v>
      </c>
      <c r="B384" s="14">
        <v>1140</v>
      </c>
      <c r="C384" s="15">
        <v>1.55</v>
      </c>
      <c r="D384" s="43" t="s">
        <v>808</v>
      </c>
      <c r="E384" s="48" t="s">
        <v>43</v>
      </c>
      <c r="F384" s="8" t="s">
        <v>44</v>
      </c>
      <c r="G384" s="12">
        <v>1487</v>
      </c>
      <c r="H384" s="8">
        <v>1480</v>
      </c>
      <c r="I384" s="8" t="s">
        <v>915</v>
      </c>
      <c r="J384" s="85">
        <f t="shared" si="10"/>
        <v>7</v>
      </c>
      <c r="K384" s="79">
        <f t="shared" si="11"/>
        <v>4.72972972972973E-3</v>
      </c>
      <c r="L384" s="75">
        <v>3005715</v>
      </c>
      <c r="M384" s="17">
        <v>1170933</v>
      </c>
      <c r="N384" s="17">
        <v>1225222</v>
      </c>
      <c r="O384" s="13"/>
      <c r="P384" s="17">
        <v>1517199</v>
      </c>
      <c r="Q384" s="17">
        <v>978845</v>
      </c>
      <c r="R384" s="17">
        <v>2126715</v>
      </c>
      <c r="S384" s="13"/>
      <c r="T384" s="17">
        <v>1658122</v>
      </c>
      <c r="U384" s="17">
        <v>1351450</v>
      </c>
      <c r="V384" s="17">
        <v>1688202</v>
      </c>
      <c r="W384" s="13"/>
      <c r="X384" s="17">
        <v>1173231</v>
      </c>
      <c r="Y384" s="17">
        <v>2135462</v>
      </c>
      <c r="Z384" s="17">
        <v>1594463</v>
      </c>
      <c r="AA384" s="13"/>
      <c r="AB384" s="27">
        <v>1077527</v>
      </c>
      <c r="AC384" s="17">
        <v>1089095</v>
      </c>
      <c r="AD384" s="33">
        <v>1736811</v>
      </c>
      <c r="AE384" s="27">
        <v>1146072</v>
      </c>
      <c r="AF384" s="17">
        <v>939753</v>
      </c>
      <c r="AG384" s="33">
        <v>855136</v>
      </c>
    </row>
    <row r="385" spans="1:34" s="12" customFormat="1" x14ac:dyDescent="0.3">
      <c r="A385" s="37">
        <v>320</v>
      </c>
      <c r="B385" s="9">
        <v>1150</v>
      </c>
      <c r="C385" s="10">
        <v>2</v>
      </c>
      <c r="D385" s="42" t="s">
        <v>745</v>
      </c>
      <c r="E385" s="47" t="s">
        <v>120</v>
      </c>
      <c r="F385" s="28" t="s">
        <v>450</v>
      </c>
      <c r="G385" s="12">
        <v>1494</v>
      </c>
      <c r="H385" s="8">
        <v>1493</v>
      </c>
      <c r="I385" s="8" t="s">
        <v>916</v>
      </c>
      <c r="J385" s="85">
        <f t="shared" si="10"/>
        <v>1</v>
      </c>
      <c r="K385" s="79">
        <f t="shared" si="11"/>
        <v>6.6979236436704619E-4</v>
      </c>
      <c r="L385" s="75">
        <v>2746791</v>
      </c>
      <c r="M385" s="17">
        <v>936241</v>
      </c>
      <c r="N385" s="17">
        <v>838645</v>
      </c>
      <c r="O385" s="13"/>
      <c r="P385" s="17">
        <v>1100926</v>
      </c>
      <c r="Q385" s="17">
        <v>815642</v>
      </c>
      <c r="R385" s="17">
        <v>1339431</v>
      </c>
      <c r="S385" s="13"/>
      <c r="T385" s="17">
        <v>1523491</v>
      </c>
      <c r="U385" s="17">
        <v>874217</v>
      </c>
      <c r="V385" s="17">
        <v>1107308</v>
      </c>
      <c r="W385" s="13"/>
      <c r="X385" s="17">
        <v>579589</v>
      </c>
      <c r="Y385" s="17">
        <v>942567</v>
      </c>
      <c r="Z385" s="17">
        <v>716269</v>
      </c>
      <c r="AA385" s="13"/>
      <c r="AB385" s="27">
        <v>1344512</v>
      </c>
      <c r="AC385" s="17">
        <v>1266323</v>
      </c>
      <c r="AD385" s="33">
        <v>1845007</v>
      </c>
      <c r="AE385" s="27">
        <v>1251464</v>
      </c>
      <c r="AF385" s="17">
        <v>851347</v>
      </c>
      <c r="AG385" s="33">
        <v>967678</v>
      </c>
      <c r="AH385" s="23"/>
    </row>
    <row r="386" spans="1:34" x14ac:dyDescent="0.3">
      <c r="B386" s="1"/>
      <c r="I386" s="1"/>
      <c r="J386" s="84"/>
      <c r="K386" s="84"/>
      <c r="S386" s="1"/>
      <c r="W386" s="1"/>
      <c r="AA386" s="1"/>
    </row>
    <row r="387" spans="1:34" x14ac:dyDescent="0.3">
      <c r="B387" s="1"/>
      <c r="I387" s="1"/>
      <c r="J387" s="84"/>
      <c r="K387" s="84"/>
      <c r="S387" s="1"/>
      <c r="W387" s="1"/>
      <c r="AA387" s="1"/>
    </row>
    <row r="388" spans="1:34" x14ac:dyDescent="0.3">
      <c r="B388" s="46"/>
      <c r="I388" s="1"/>
      <c r="J388" s="84"/>
      <c r="K388" s="84"/>
      <c r="S388" s="1"/>
      <c r="W388" s="1"/>
      <c r="AA388" s="1"/>
    </row>
    <row r="389" spans="1:34" x14ac:dyDescent="0.3">
      <c r="B389" s="47" t="s">
        <v>917</v>
      </c>
      <c r="I389" s="1"/>
      <c r="J389" s="84"/>
      <c r="K389" s="84"/>
      <c r="L389" s="80"/>
      <c r="S389" s="1"/>
      <c r="W389" s="1"/>
      <c r="AA389" s="1"/>
    </row>
    <row r="390" spans="1:34" x14ac:dyDescent="0.3">
      <c r="B390" s="47" t="s">
        <v>948</v>
      </c>
      <c r="I390" s="1"/>
      <c r="S390" s="1"/>
      <c r="W390" s="1"/>
      <c r="AA390" s="1"/>
    </row>
    <row r="391" spans="1:34" x14ac:dyDescent="0.3">
      <c r="B391" s="47" t="s">
        <v>949</v>
      </c>
      <c r="I391" s="1"/>
      <c r="S391" s="1"/>
      <c r="W391" s="1"/>
      <c r="AA391" s="1"/>
    </row>
    <row r="392" spans="1:34" x14ac:dyDescent="0.3">
      <c r="B392" s="47" t="s">
        <v>950</v>
      </c>
      <c r="I392" s="1"/>
      <c r="S392" s="1"/>
      <c r="W392" s="1"/>
      <c r="AA392" s="1"/>
    </row>
    <row r="393" spans="1:34" x14ac:dyDescent="0.3">
      <c r="B393" s="47" t="s">
        <v>951</v>
      </c>
      <c r="I393" s="1"/>
      <c r="S393" s="1"/>
      <c r="W393" s="1"/>
      <c r="AA393" s="1"/>
    </row>
    <row r="394" spans="1:34" x14ac:dyDescent="0.3">
      <c r="B394" s="47" t="s">
        <v>952</v>
      </c>
      <c r="I394" s="1"/>
      <c r="S394" s="1"/>
      <c r="W394" s="1"/>
      <c r="AA394" s="1"/>
    </row>
    <row r="395" spans="1:34" x14ac:dyDescent="0.3">
      <c r="B395" s="47" t="s">
        <v>953</v>
      </c>
      <c r="I395" s="1"/>
      <c r="S395" s="1"/>
      <c r="W395" s="1"/>
      <c r="AA395" s="1"/>
    </row>
    <row r="396" spans="1:34" x14ac:dyDescent="0.3">
      <c r="B396" s="47" t="s">
        <v>954</v>
      </c>
      <c r="I396" s="1"/>
      <c r="S396" s="1"/>
      <c r="W396" s="1"/>
      <c r="AA396" s="1"/>
    </row>
    <row r="397" spans="1:34" x14ac:dyDescent="0.3">
      <c r="B397" s="47" t="s">
        <v>955</v>
      </c>
      <c r="I397" s="1"/>
      <c r="S397" s="1"/>
      <c r="W397" s="1"/>
      <c r="AA397" s="1"/>
    </row>
    <row r="398" spans="1:34" x14ac:dyDescent="0.3">
      <c r="B398" s="47" t="s">
        <v>956</v>
      </c>
      <c r="I398" s="1"/>
      <c r="S398" s="1"/>
      <c r="W398" s="1"/>
      <c r="AA398" s="1"/>
    </row>
    <row r="399" spans="1:34" x14ac:dyDescent="0.3">
      <c r="B399" s="47" t="s">
        <v>918</v>
      </c>
      <c r="I399" s="1"/>
      <c r="S399" s="1"/>
      <c r="W399" s="1"/>
      <c r="AA399" s="1"/>
    </row>
    <row r="400" spans="1:34" x14ac:dyDescent="0.3">
      <c r="B400" s="47" t="s">
        <v>919</v>
      </c>
      <c r="I400" s="1"/>
      <c r="S400" s="1"/>
      <c r="W400" s="1"/>
      <c r="AA400" s="1"/>
    </row>
    <row r="401" spans="2:27" x14ac:dyDescent="0.3">
      <c r="B401" s="47" t="s">
        <v>920</v>
      </c>
      <c r="I401" s="1"/>
      <c r="S401" s="1"/>
      <c r="W401" s="1"/>
      <c r="AA401" s="1"/>
    </row>
    <row r="402" spans="2:27" x14ac:dyDescent="0.3">
      <c r="B402" s="47" t="s">
        <v>957</v>
      </c>
      <c r="I402" s="1"/>
      <c r="S402" s="1"/>
      <c r="W402" s="1"/>
      <c r="AA402" s="1"/>
    </row>
    <row r="403" spans="2:27" x14ac:dyDescent="0.3">
      <c r="B403" s="47" t="s">
        <v>958</v>
      </c>
      <c r="I403" s="1"/>
      <c r="S403" s="1"/>
      <c r="W403" s="1"/>
      <c r="AA403" s="1"/>
    </row>
    <row r="404" spans="2:27" x14ac:dyDescent="0.3">
      <c r="B404" s="47" t="s">
        <v>959</v>
      </c>
      <c r="I404" s="1"/>
      <c r="S404" s="1"/>
      <c r="W404" s="1"/>
      <c r="AA404" s="1"/>
    </row>
    <row r="405" spans="2:27" x14ac:dyDescent="0.3">
      <c r="B405" s="47" t="s">
        <v>960</v>
      </c>
      <c r="I405" s="1"/>
      <c r="S405" s="1"/>
      <c r="W405" s="1"/>
      <c r="AA405" s="1"/>
    </row>
    <row r="406" spans="2:27" x14ac:dyDescent="0.3">
      <c r="B406" s="47" t="s">
        <v>961</v>
      </c>
      <c r="I406" s="1"/>
      <c r="S406" s="1"/>
      <c r="W406" s="1"/>
      <c r="AA406" s="1"/>
    </row>
    <row r="407" spans="2:27" x14ac:dyDescent="0.3">
      <c r="B407" s="47" t="s">
        <v>962</v>
      </c>
      <c r="I407" s="1"/>
      <c r="S407" s="1"/>
      <c r="W407" s="1"/>
      <c r="AA407" s="1"/>
    </row>
    <row r="408" spans="2:27" x14ac:dyDescent="0.3">
      <c r="B408" s="47" t="s">
        <v>963</v>
      </c>
      <c r="I408" s="1"/>
      <c r="S408" s="1"/>
      <c r="W408" s="1"/>
      <c r="AA408" s="1"/>
    </row>
    <row r="409" spans="2:27" x14ac:dyDescent="0.3">
      <c r="B409" s="47" t="s">
        <v>964</v>
      </c>
      <c r="I409" s="1"/>
      <c r="S409" s="1"/>
      <c r="W409" s="1"/>
      <c r="AA409" s="1"/>
    </row>
    <row r="410" spans="2:27" x14ac:dyDescent="0.3">
      <c r="B410" s="47" t="s">
        <v>965</v>
      </c>
      <c r="I410" s="1"/>
      <c r="S410" s="1"/>
      <c r="W410" s="1"/>
      <c r="AA410" s="1"/>
    </row>
    <row r="411" spans="2:27" x14ac:dyDescent="0.3">
      <c r="B411" s="47" t="s">
        <v>966</v>
      </c>
      <c r="I411" s="1"/>
      <c r="S411" s="1"/>
      <c r="W411" s="1"/>
      <c r="AA411" s="1"/>
    </row>
    <row r="412" spans="2:27" x14ac:dyDescent="0.3">
      <c r="B412" s="47" t="s">
        <v>921</v>
      </c>
      <c r="I412" s="1"/>
      <c r="S412" s="1"/>
      <c r="W412" s="1"/>
      <c r="AA412" s="1"/>
    </row>
    <row r="413" spans="2:27" x14ac:dyDescent="0.3">
      <c r="B413" s="47" t="s">
        <v>967</v>
      </c>
      <c r="I413" s="1"/>
      <c r="S413" s="1"/>
      <c r="W413" s="1"/>
      <c r="AA413" s="1"/>
    </row>
    <row r="414" spans="2:27" x14ac:dyDescent="0.3">
      <c r="B414" s="47" t="s">
        <v>968</v>
      </c>
      <c r="I414" s="1"/>
      <c r="S414" s="1"/>
      <c r="W414" s="1"/>
      <c r="AA414" s="1"/>
    </row>
    <row r="415" spans="2:27" x14ac:dyDescent="0.3">
      <c r="B415" s="47" t="s">
        <v>922</v>
      </c>
      <c r="I415" s="1"/>
      <c r="S415" s="1"/>
      <c r="W415" s="1"/>
      <c r="AA415" s="1"/>
    </row>
    <row r="416" spans="2:27" x14ac:dyDescent="0.3">
      <c r="B416" s="47" t="s">
        <v>969</v>
      </c>
      <c r="I416" s="1"/>
      <c r="S416" s="1"/>
      <c r="W416" s="1"/>
      <c r="AA416" s="1"/>
    </row>
    <row r="417" spans="2:27" x14ac:dyDescent="0.3">
      <c r="B417" s="47" t="s">
        <v>970</v>
      </c>
      <c r="I417" s="1"/>
      <c r="S417" s="1"/>
      <c r="W417" s="1"/>
      <c r="AA417" s="1"/>
    </row>
    <row r="418" spans="2:27" x14ac:dyDescent="0.3">
      <c r="B418" s="47" t="s">
        <v>923</v>
      </c>
      <c r="I418" s="1"/>
      <c r="S418" s="1"/>
      <c r="W418" s="1"/>
      <c r="AA418" s="1"/>
    </row>
    <row r="419" spans="2:27" x14ac:dyDescent="0.3">
      <c r="B419" s="47" t="s">
        <v>971</v>
      </c>
      <c r="I419" s="1"/>
      <c r="S419" s="1"/>
      <c r="W419" s="1"/>
      <c r="AA419" s="1"/>
    </row>
    <row r="420" spans="2:27" x14ac:dyDescent="0.3">
      <c r="B420" s="47" t="s">
        <v>972</v>
      </c>
      <c r="I420" s="1"/>
      <c r="S420" s="1"/>
      <c r="W420" s="1"/>
      <c r="AA420" s="1"/>
    </row>
    <row r="421" spans="2:27" x14ac:dyDescent="0.3">
      <c r="B421" s="47" t="s">
        <v>973</v>
      </c>
      <c r="I421" s="1"/>
      <c r="S421" s="1"/>
      <c r="W421" s="1"/>
      <c r="AA421" s="1"/>
    </row>
    <row r="422" spans="2:27" x14ac:dyDescent="0.3">
      <c r="B422" s="47" t="s">
        <v>924</v>
      </c>
      <c r="I422" s="1"/>
      <c r="S422" s="1"/>
      <c r="W422" s="1"/>
      <c r="AA422" s="1"/>
    </row>
    <row r="423" spans="2:27" x14ac:dyDescent="0.3">
      <c r="B423" s="47" t="s">
        <v>974</v>
      </c>
      <c r="I423" s="1"/>
      <c r="S423" s="1"/>
      <c r="W423" s="1"/>
      <c r="AA423" s="1"/>
    </row>
    <row r="424" spans="2:27" x14ac:dyDescent="0.3">
      <c r="B424" s="47" t="s">
        <v>975</v>
      </c>
      <c r="I424" s="1"/>
      <c r="S424" s="1"/>
      <c r="W424" s="1"/>
      <c r="AA424" s="1"/>
    </row>
    <row r="425" spans="2:27" x14ac:dyDescent="0.3">
      <c r="B425" s="47" t="s">
        <v>976</v>
      </c>
      <c r="I425" s="1"/>
      <c r="S425" s="1"/>
      <c r="W425" s="1"/>
      <c r="AA425" s="1"/>
    </row>
    <row r="426" spans="2:27" x14ac:dyDescent="0.3">
      <c r="B426" s="47" t="s">
        <v>977</v>
      </c>
      <c r="I426" s="1"/>
      <c r="S426" s="1"/>
      <c r="W426" s="1"/>
      <c r="AA426" s="1"/>
    </row>
    <row r="427" spans="2:27" x14ac:dyDescent="0.3">
      <c r="B427" s="47" t="s">
        <v>978</v>
      </c>
      <c r="I427" s="1"/>
      <c r="S427" s="1"/>
      <c r="W427" s="1"/>
      <c r="AA427" s="1"/>
    </row>
    <row r="428" spans="2:27" x14ac:dyDescent="0.3">
      <c r="B428" s="47" t="s">
        <v>979</v>
      </c>
      <c r="I428" s="1"/>
      <c r="S428" s="1"/>
      <c r="W428" s="1"/>
      <c r="AA428" s="1"/>
    </row>
    <row r="429" spans="2:27" x14ac:dyDescent="0.3">
      <c r="B429" s="47" t="s">
        <v>980</v>
      </c>
      <c r="I429" s="1"/>
      <c r="S429" s="1"/>
      <c r="W429" s="1"/>
      <c r="AA429" s="1"/>
    </row>
    <row r="430" spans="2:27" x14ac:dyDescent="0.3">
      <c r="B430" s="47" t="s">
        <v>981</v>
      </c>
      <c r="I430" s="1"/>
      <c r="S430" s="1"/>
      <c r="W430" s="1"/>
      <c r="AA430" s="1"/>
    </row>
    <row r="431" spans="2:27" x14ac:dyDescent="0.3">
      <c r="B431" s="47" t="s">
        <v>982</v>
      </c>
      <c r="I431" s="1"/>
      <c r="S431" s="1"/>
      <c r="W431" s="1"/>
      <c r="AA431" s="1"/>
    </row>
    <row r="432" spans="2:27" x14ac:dyDescent="0.3">
      <c r="B432" s="47" t="s">
        <v>983</v>
      </c>
      <c r="I432" s="1"/>
      <c r="S432" s="1"/>
      <c r="W432" s="1"/>
      <c r="AA432" s="1"/>
    </row>
    <row r="433" spans="2:27" x14ac:dyDescent="0.3">
      <c r="B433" s="47" t="s">
        <v>984</v>
      </c>
      <c r="I433" s="1"/>
      <c r="S433" s="1"/>
      <c r="W433" s="1"/>
      <c r="AA433" s="1"/>
    </row>
    <row r="434" spans="2:27" x14ac:dyDescent="0.3">
      <c r="B434" s="47" t="s">
        <v>985</v>
      </c>
      <c r="I434" s="1"/>
      <c r="S434" s="1"/>
      <c r="W434" s="1"/>
      <c r="AA434" s="1"/>
    </row>
    <row r="435" spans="2:27" x14ac:dyDescent="0.3">
      <c r="B435" s="47" t="s">
        <v>986</v>
      </c>
      <c r="I435" s="1"/>
      <c r="S435" s="1"/>
      <c r="W435" s="1"/>
      <c r="AA435" s="1"/>
    </row>
    <row r="436" spans="2:27" x14ac:dyDescent="0.3">
      <c r="B436" s="47" t="s">
        <v>987</v>
      </c>
      <c r="I436" s="1"/>
      <c r="S436" s="1"/>
      <c r="W436" s="1"/>
      <c r="AA436" s="1"/>
    </row>
    <row r="437" spans="2:27" x14ac:dyDescent="0.3">
      <c r="B437" s="47" t="s">
        <v>988</v>
      </c>
      <c r="I437" s="1"/>
      <c r="S437" s="1"/>
      <c r="W437" s="1"/>
      <c r="AA437" s="1"/>
    </row>
    <row r="438" spans="2:27" x14ac:dyDescent="0.3">
      <c r="B438" s="47" t="s">
        <v>925</v>
      </c>
      <c r="I438" s="1"/>
      <c r="S438" s="1"/>
      <c r="W438" s="1"/>
      <c r="AA438" s="1"/>
    </row>
    <row r="439" spans="2:27" x14ac:dyDescent="0.3">
      <c r="B439" s="47" t="s">
        <v>989</v>
      </c>
      <c r="I439" s="1"/>
      <c r="S439" s="1"/>
      <c r="W439" s="1"/>
      <c r="AA439" s="1"/>
    </row>
    <row r="440" spans="2:27" x14ac:dyDescent="0.3">
      <c r="B440" s="47" t="s">
        <v>926</v>
      </c>
      <c r="I440" s="1"/>
      <c r="S440" s="1"/>
      <c r="W440" s="1"/>
      <c r="AA440" s="1"/>
    </row>
    <row r="441" spans="2:27" x14ac:dyDescent="0.3">
      <c r="B441" s="47" t="s">
        <v>927</v>
      </c>
      <c r="I441" s="1"/>
      <c r="S441" s="1"/>
      <c r="W441" s="1"/>
      <c r="AA441" s="1"/>
    </row>
    <row r="442" spans="2:27" x14ac:dyDescent="0.3">
      <c r="B442" s="47" t="s">
        <v>990</v>
      </c>
      <c r="I442" s="1"/>
      <c r="S442" s="1"/>
      <c r="W442" s="1"/>
      <c r="AA442" s="1"/>
    </row>
    <row r="443" spans="2:27" x14ac:dyDescent="0.3">
      <c r="B443" s="47" t="s">
        <v>991</v>
      </c>
      <c r="I443" s="1"/>
      <c r="S443" s="1"/>
      <c r="W443" s="1"/>
      <c r="AA443" s="1"/>
    </row>
    <row r="444" spans="2:27" x14ac:dyDescent="0.3">
      <c r="B444" s="47" t="s">
        <v>992</v>
      </c>
      <c r="I444" s="1"/>
      <c r="S444" s="1"/>
      <c r="W444" s="1"/>
      <c r="AA444" s="1"/>
    </row>
    <row r="445" spans="2:27" x14ac:dyDescent="0.3">
      <c r="B445" s="47" t="s">
        <v>993</v>
      </c>
      <c r="I445" s="1"/>
      <c r="S445" s="1"/>
      <c r="W445" s="1"/>
      <c r="AA445" s="1"/>
    </row>
    <row r="446" spans="2:27" x14ac:dyDescent="0.3">
      <c r="B446" s="47" t="s">
        <v>994</v>
      </c>
      <c r="I446" s="1"/>
      <c r="S446" s="1"/>
      <c r="W446" s="1"/>
      <c r="AA446" s="1"/>
    </row>
    <row r="447" spans="2:27" x14ac:dyDescent="0.3">
      <c r="B447" s="47" t="s">
        <v>995</v>
      </c>
      <c r="I447" s="1"/>
      <c r="S447" s="1"/>
      <c r="W447" s="1"/>
      <c r="AA447" s="1"/>
    </row>
    <row r="448" spans="2:27" x14ac:dyDescent="0.3">
      <c r="B448" s="47" t="s">
        <v>996</v>
      </c>
      <c r="I448" s="1"/>
      <c r="S448" s="1"/>
      <c r="W448" s="1"/>
      <c r="AA448" s="1"/>
    </row>
    <row r="449" spans="2:9" x14ac:dyDescent="0.3">
      <c r="B449" s="47" t="s">
        <v>997</v>
      </c>
      <c r="I449" s="1"/>
    </row>
    <row r="450" spans="2:9" x14ac:dyDescent="0.3">
      <c r="B450" s="47" t="s">
        <v>998</v>
      </c>
      <c r="I450" s="1"/>
    </row>
    <row r="451" spans="2:9" x14ac:dyDescent="0.3">
      <c r="B451" s="47" t="s">
        <v>999</v>
      </c>
      <c r="I451" s="1"/>
    </row>
    <row r="452" spans="2:9" x14ac:dyDescent="0.3">
      <c r="B452" s="47" t="s">
        <v>1000</v>
      </c>
      <c r="I452" s="1"/>
    </row>
    <row r="453" spans="2:9" x14ac:dyDescent="0.3">
      <c r="B453" s="47" t="s">
        <v>1001</v>
      </c>
      <c r="I453" s="1"/>
    </row>
    <row r="454" spans="2:9" x14ac:dyDescent="0.3">
      <c r="B454" s="47" t="s">
        <v>1002</v>
      </c>
      <c r="I454" s="1"/>
    </row>
    <row r="455" spans="2:9" x14ac:dyDescent="0.3">
      <c r="B455" s="47" t="s">
        <v>1003</v>
      </c>
      <c r="I455" s="1"/>
    </row>
    <row r="456" spans="2:9" x14ac:dyDescent="0.3">
      <c r="B456" s="47" t="s">
        <v>1004</v>
      </c>
      <c r="I456" s="1"/>
    </row>
    <row r="457" spans="2:9" x14ac:dyDescent="0.3">
      <c r="B457" s="47" t="s">
        <v>928</v>
      </c>
      <c r="I457" s="1"/>
    </row>
    <row r="458" spans="2:9" x14ac:dyDescent="0.3">
      <c r="B458" s="47" t="s">
        <v>929</v>
      </c>
      <c r="I458" s="1"/>
    </row>
    <row r="459" spans="2:9" x14ac:dyDescent="0.3">
      <c r="B459" s="47" t="s">
        <v>1005</v>
      </c>
      <c r="I459" s="1"/>
    </row>
    <row r="460" spans="2:9" x14ac:dyDescent="0.3">
      <c r="B460" s="47" t="s">
        <v>1006</v>
      </c>
      <c r="I460" s="1"/>
    </row>
    <row r="461" spans="2:9" x14ac:dyDescent="0.3">
      <c r="B461" s="47" t="s">
        <v>1007</v>
      </c>
      <c r="I461" s="1"/>
    </row>
    <row r="462" spans="2:9" x14ac:dyDescent="0.3">
      <c r="B462" s="47" t="s">
        <v>1008</v>
      </c>
      <c r="I462" s="1"/>
    </row>
    <row r="463" spans="2:9" x14ac:dyDescent="0.3">
      <c r="B463" s="47" t="s">
        <v>1009</v>
      </c>
      <c r="I463" s="1"/>
    </row>
    <row r="464" spans="2:9" x14ac:dyDescent="0.3">
      <c r="B464" s="47" t="s">
        <v>1010</v>
      </c>
      <c r="I464" s="1"/>
    </row>
    <row r="465" spans="2:9" x14ac:dyDescent="0.3">
      <c r="B465" s="47" t="s">
        <v>1011</v>
      </c>
      <c r="I465" s="1"/>
    </row>
    <row r="466" spans="2:9" x14ac:dyDescent="0.3">
      <c r="B466" s="47" t="s">
        <v>1012</v>
      </c>
      <c r="I466" s="1"/>
    </row>
    <row r="467" spans="2:9" x14ac:dyDescent="0.3">
      <c r="B467" s="47" t="s">
        <v>1013</v>
      </c>
      <c r="I467" s="1"/>
    </row>
    <row r="468" spans="2:9" x14ac:dyDescent="0.3">
      <c r="B468" s="47" t="s">
        <v>1014</v>
      </c>
      <c r="I468" s="1"/>
    </row>
    <row r="469" spans="2:9" x14ac:dyDescent="0.3">
      <c r="B469" s="46"/>
      <c r="I469" s="1"/>
    </row>
    <row r="470" spans="2:9" x14ac:dyDescent="0.3">
      <c r="B470" s="46"/>
      <c r="I470" s="1"/>
    </row>
    <row r="471" spans="2:9" x14ac:dyDescent="0.3">
      <c r="B471" s="46"/>
      <c r="I471" s="1"/>
    </row>
    <row r="472" spans="2:9" x14ac:dyDescent="0.3">
      <c r="B472" s="46"/>
      <c r="I472" s="1"/>
    </row>
    <row r="473" spans="2:9" x14ac:dyDescent="0.3">
      <c r="B473" s="46"/>
      <c r="I473" s="1"/>
    </row>
    <row r="474" spans="2:9" x14ac:dyDescent="0.3">
      <c r="B474" s="46"/>
      <c r="I474" s="1"/>
    </row>
    <row r="475" spans="2:9" x14ac:dyDescent="0.3">
      <c r="B475" s="46"/>
      <c r="I475" s="1"/>
    </row>
    <row r="476" spans="2:9" x14ac:dyDescent="0.3">
      <c r="B476" s="46"/>
      <c r="I476" s="1"/>
    </row>
    <row r="477" spans="2:9" x14ac:dyDescent="0.3">
      <c r="B477" s="46"/>
      <c r="I477" s="1"/>
    </row>
    <row r="478" spans="2:9" x14ac:dyDescent="0.3">
      <c r="B478" s="1"/>
      <c r="I478" s="1"/>
    </row>
    <row r="479" spans="2:9" x14ac:dyDescent="0.3">
      <c r="B479" s="1"/>
      <c r="I479" s="1"/>
    </row>
    <row r="480" spans="2:9" x14ac:dyDescent="0.3">
      <c r="B480" s="1"/>
      <c r="I480" s="1"/>
    </row>
    <row r="481" spans="2:9" x14ac:dyDescent="0.3">
      <c r="B481" s="1"/>
      <c r="I481" s="1"/>
    </row>
    <row r="482" spans="2:9" x14ac:dyDescent="0.3">
      <c r="B482" s="1"/>
      <c r="I482" s="1"/>
    </row>
    <row r="483" spans="2:9" x14ac:dyDescent="0.3">
      <c r="B483" s="1"/>
      <c r="I483" s="1"/>
    </row>
    <row r="484" spans="2:9" x14ac:dyDescent="0.3">
      <c r="B484" s="1"/>
      <c r="I484" s="1"/>
    </row>
    <row r="485" spans="2:9" x14ac:dyDescent="0.3">
      <c r="B485" s="1"/>
      <c r="I485" s="1"/>
    </row>
    <row r="486" spans="2:9" x14ac:dyDescent="0.3">
      <c r="B486" s="1"/>
      <c r="I486" s="1"/>
    </row>
    <row r="487" spans="2:9" x14ac:dyDescent="0.3">
      <c r="B487" s="1"/>
      <c r="I487" s="1"/>
    </row>
    <row r="488" spans="2:9" x14ac:dyDescent="0.3">
      <c r="B488" s="1"/>
      <c r="I488" s="1"/>
    </row>
    <row r="489" spans="2:9" x14ac:dyDescent="0.3">
      <c r="B489" s="1"/>
      <c r="I489" s="1"/>
    </row>
    <row r="490" spans="2:9" x14ac:dyDescent="0.3">
      <c r="B490" s="1"/>
      <c r="I490" s="1"/>
    </row>
  </sheetData>
  <sortState xmlns:xlrd2="http://schemas.microsoft.com/office/spreadsheetml/2017/richdata2" ref="B328:AH365">
    <sortCondition ref="B328:B365"/>
  </sortState>
  <mergeCells count="7">
    <mergeCell ref="A1:K8"/>
    <mergeCell ref="AE10:AG10"/>
    <mergeCell ref="L10:O10"/>
    <mergeCell ref="P10:S10"/>
    <mergeCell ref="T10:W10"/>
    <mergeCell ref="X10:AA10"/>
    <mergeCell ref="AB10:AD10"/>
  </mergeCells>
  <phoneticPr fontId="2" type="noConversion"/>
  <pageMargins left="0.7" right="0.7" top="0.75" bottom="0.75" header="0.3" footer="0.3"/>
  <pageSetup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Information</vt:lpstr>
      <vt:lpstr>Data set of 320 analyt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rina</dc:creator>
  <cp:lastModifiedBy>Gonçalo Figueiredo</cp:lastModifiedBy>
  <dcterms:created xsi:type="dcterms:W3CDTF">2017-02-24T11:08:29Z</dcterms:created>
  <dcterms:modified xsi:type="dcterms:W3CDTF">2022-12-20T10:41:35Z</dcterms:modified>
</cp:coreProperties>
</file>